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1" firstSheet="0" activeTab="1"/>
  </bookViews>
  <sheets>
    <sheet name="Figure 1A" sheetId="1" state="visible" r:id="rId2"/>
    <sheet name="Figure 1B" sheetId="2" state="visible" r:id="rId3"/>
    <sheet name="Figure 1C" sheetId="3" state="visible" r:id="rId4"/>
    <sheet name="Figure 1D" sheetId="4" state="visible" r:id="rId5"/>
    <sheet name="Figure 1F" sheetId="5" state="visible" r:id="rId6"/>
    <sheet name="Figure 1G" sheetId="6" state="visible" r:id="rId7"/>
    <sheet name="Figure 2A" sheetId="7" state="visible" r:id="rId8"/>
    <sheet name="Figure 2B" sheetId="8" state="visible" r:id="rId9"/>
    <sheet name="Figure 2C" sheetId="9" state="visible" r:id="rId10"/>
    <sheet name="Figure 3B" sheetId="10" state="visible" r:id="rId11"/>
    <sheet name="Figure 3C" sheetId="11" state="visible" r:id="rId12"/>
    <sheet name="Figure 3E" sheetId="12" state="visible" r:id="rId13"/>
    <sheet name="Figure 3F" sheetId="13" state="visible" r:id="rId14"/>
    <sheet name="Figure 4A" sheetId="14" state="visible" r:id="rId15"/>
    <sheet name="Figure 4C" sheetId="15" state="visible" r:id="rId16"/>
    <sheet name="Figure 4F" sheetId="16" state="visible" r:id="rId17"/>
    <sheet name="Figure 4G" sheetId="17" state="visible" r:id="rId18"/>
    <sheet name="Figure 4H" sheetId="18" state="visible" r:id="rId19"/>
    <sheet name="Figure 5D" sheetId="19" state="visible" r:id="rId20"/>
    <sheet name="Figure 5F" sheetId="20" state="visible" r:id="rId21"/>
    <sheet name="Figure 6B" sheetId="21" state="visible" r:id="rId22"/>
    <sheet name="Figure 6C" sheetId="22" state="visible" r:id="rId23"/>
    <sheet name="Figure 6E" sheetId="23" state="visible" r:id="rId24"/>
    <sheet name="Figure 6F" sheetId="24" state="visible" r:id="rId25"/>
    <sheet name="Figure 6G" sheetId="25" state="visible" r:id="rId26"/>
    <sheet name="Figure 7A" sheetId="26" state="visible" r:id="rId27"/>
    <sheet name="Figure 7C" sheetId="27" state="visible" r:id="rId28"/>
    <sheet name="Figure 8B" sheetId="28" state="visible" r:id="rId29"/>
    <sheet name="Figure 8E" sheetId="29" state="visible" r:id="rId30"/>
    <sheet name="Figure 8F" sheetId="30" state="visible" r:id="rId31"/>
    <sheet name="Figure S1-B" sheetId="31" state="visible" r:id="rId32"/>
    <sheet name="Figure S1-C" sheetId="32" state="visible" r:id="rId33"/>
    <sheet name="Figure S2-A" sheetId="33" state="visible" r:id="rId34"/>
    <sheet name="Figure S2-B" sheetId="34" state="visible" r:id="rId35"/>
  </sheets>
  <definedNames>
    <definedName function="false" hidden="false" name="_xleta_COMBIN" vbProcedure="false"/>
    <definedName function="false" hidden="false" name="_xleta_LN" vbProcedure="false"/>
    <definedName function="false" hidden="false" name="_xleta_SUM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222">
  <si>
    <t xml:space="preserve">Figure 1A</t>
  </si>
  <si>
    <t xml:space="preserve">LSK</t>
  </si>
  <si>
    <t xml:space="preserve">SLAM-LSK</t>
  </si>
  <si>
    <t xml:space="preserve">WT</t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t xml:space="preserve">Figure 1B</t>
  </si>
  <si>
    <t xml:space="preserve">gH2AX % in HSCs</t>
  </si>
  <si>
    <t xml:space="preserve">gH2AX MFI in the S-phase of HSCs</t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</si>
  <si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Figure 1C</t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t xml:space="preserve">WT 2Gy, 2h</t>
  </si>
  <si>
    <t xml:space="preserve">Figure 1D</t>
  </si>
  <si>
    <t xml:space="preserve">d3 WT</t>
  </si>
  <si>
    <r>
      <rPr>
        <b val="true"/>
        <sz val="11"/>
        <rFont val="Calibri"/>
        <family val="2"/>
      </rPr>
      <t xml:space="preserve">d3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3 </t>
    </r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3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d5 WT</t>
  </si>
  <si>
    <r>
      <rPr>
        <b val="true"/>
        <i val="true"/>
        <sz val="11"/>
        <rFont val="Calibri"/>
        <family val="2"/>
      </rPr>
      <t xml:space="preserve">d5 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5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5 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d7 WT</t>
  </si>
  <si>
    <r>
      <rPr>
        <b val="true"/>
        <i val="true"/>
        <sz val="11"/>
        <rFont val="Calibri"/>
        <family val="2"/>
      </rPr>
      <t xml:space="preserve">d7 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7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7 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d10 WT</t>
  </si>
  <si>
    <r>
      <rPr>
        <b val="true"/>
        <i val="true"/>
        <sz val="11"/>
        <rFont val="Calibri"/>
        <family val="2"/>
      </rPr>
      <t xml:space="preserve">d10 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10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10 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WT NIR</t>
  </si>
  <si>
    <t xml:space="preserve">Figure 1F</t>
  </si>
  <si>
    <t xml:space="preserve">Donor LSK</t>
  </si>
  <si>
    <t xml:space="preserve">Donor MPPs</t>
  </si>
  <si>
    <t xml:space="preserve">Donor SLAM-LSK</t>
  </si>
  <si>
    <t xml:space="preserve">d6 WT</t>
  </si>
  <si>
    <r>
      <rPr>
        <b val="true"/>
        <i val="true"/>
        <sz val="11"/>
        <rFont val="Calibri"/>
        <family val="2"/>
      </rPr>
      <t xml:space="preserve">d6 Fancd2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6 Lnk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6 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10 Fancd2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10 Lnk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i val="true"/>
        <sz val="11"/>
        <rFont val="Calibri"/>
        <family val="2"/>
      </rPr>
      <t xml:space="preserve">d10 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t xml:space="preserve">Figure 1G</t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</si>
  <si>
    <t xml:space="preserve">WBC</t>
  </si>
  <si>
    <t xml:space="preserve">NE#</t>
  </si>
  <si>
    <t xml:space="preserve">LY#</t>
  </si>
  <si>
    <t xml:space="preserve">HCT</t>
  </si>
  <si>
    <t xml:space="preserve">PLT</t>
  </si>
  <si>
    <t xml:space="preserve">Tag no.</t>
  </si>
  <si>
    <t xml:space="preserve">Re-Genotype</t>
  </si>
  <si>
    <t xml:space="preserve">DOB</t>
  </si>
  <si>
    <t xml:space="preserve">Bleed date</t>
  </si>
  <si>
    <t xml:space="preserve">Age on that day</t>
  </si>
  <si>
    <t xml:space="preserve">Age in months</t>
  </si>
  <si>
    <t xml:space="preserve">Gender</t>
  </si>
  <si>
    <t xml:space="preserve">K/uL</t>
  </si>
  <si>
    <t xml:space="preserve">%</t>
  </si>
  <si>
    <t xml:space="preserve">M</t>
  </si>
  <si>
    <t xml:space="preserve">F</t>
  </si>
  <si>
    <t xml:space="preserve">#4 (1770561) (5443)</t>
  </si>
  <si>
    <t xml:space="preserve">#4 (1853909) (1878)</t>
  </si>
  <si>
    <t xml:space="preserve">#3 (1853909) (1099)</t>
  </si>
  <si>
    <t xml:space="preserve">Lnk</t>
  </si>
  <si>
    <t xml:space="preserve">7.27.16</t>
  </si>
  <si>
    <t xml:space="preserve">FD2</t>
  </si>
  <si>
    <t xml:space="preserve">#2 (1770561) (5360)</t>
  </si>
  <si>
    <t xml:space="preserve">#2 (1800414) F (1098)</t>
  </si>
  <si>
    <t xml:space="preserve">#4 (1800414) F (1100)</t>
  </si>
  <si>
    <t xml:space="preserve">FD2 </t>
  </si>
  <si>
    <t xml:space="preserve">7.24.16</t>
  </si>
  <si>
    <t xml:space="preserve">DKO</t>
  </si>
  <si>
    <t xml:space="preserve">4.24.16</t>
  </si>
  <si>
    <t xml:space="preserve">Days elapsed</t>
  </si>
  <si>
    <r>
      <rPr>
        <sz val="11"/>
        <rFont val="Arial"/>
        <family val="2"/>
      </rPr>
      <t xml:space="preserve">Lnk</t>
    </r>
    <r>
      <rPr>
        <vertAlign val="superscript"/>
        <sz val="11"/>
        <rFont val="Arial"/>
        <family val="2"/>
      </rPr>
      <t xml:space="preserve">-/-</t>
    </r>
  </si>
  <si>
    <r>
      <rPr>
        <sz val="11"/>
        <rFont val="Arial"/>
        <family val="2"/>
      </rPr>
      <t xml:space="preserve">Fancd2 </t>
    </r>
    <r>
      <rPr>
        <vertAlign val="superscript"/>
        <sz val="11"/>
        <rFont val="Arial"/>
        <family val="2"/>
      </rPr>
      <t xml:space="preserve">-/-</t>
    </r>
  </si>
  <si>
    <r>
      <rPr>
        <sz val="11"/>
        <rFont val="Arial"/>
        <family val="2"/>
      </rPr>
      <t xml:space="preserve">Fancd2</t>
    </r>
    <r>
      <rPr>
        <vertAlign val="superscript"/>
        <sz val="11"/>
        <rFont val="Arial"/>
        <family val="2"/>
      </rPr>
      <t xml:space="preserve">-/-</t>
    </r>
    <r>
      <rPr>
        <sz val="11"/>
        <rFont val="Arial"/>
        <family val="2"/>
      </rPr>
      <t xml:space="preserve">,Lnk</t>
    </r>
    <r>
      <rPr>
        <vertAlign val="superscript"/>
        <sz val="11"/>
        <rFont val="Arial"/>
        <family val="2"/>
      </rPr>
      <t xml:space="preserve">-/-</t>
    </r>
  </si>
  <si>
    <t xml:space="preserve">Days</t>
  </si>
  <si>
    <t xml:space="preserve">Lnk KO</t>
  </si>
  <si>
    <t xml:space="preserve">FancD2 KO</t>
  </si>
  <si>
    <t xml:space="preserve">FancD2/Lnk DKO</t>
  </si>
  <si>
    <t xml:space="preserve">MPPs</t>
  </si>
  <si>
    <t xml:space="preserve">WT PBS</t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BS</t>
    </r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BS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BS</t>
    </r>
  </si>
  <si>
    <t xml:space="preserve">WT pIpC</t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PIPC</t>
    </r>
  </si>
  <si>
    <t xml:space="preserve">Donor LK</t>
  </si>
  <si>
    <r>
      <rPr>
        <b val="true"/>
        <sz val="11"/>
        <rFont val="Calibri"/>
        <family val="2"/>
      </rPr>
      <t xml:space="preserve">d5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5 </t>
    </r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5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7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7 </t>
    </r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7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10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10 </t>
    </r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d10 </t>
    </r>
    <r>
      <rPr>
        <b val="true"/>
        <i val="true"/>
        <sz val="11"/>
        <rFont val="Calibri"/>
        <family val="2"/>
      </rPr>
      <t xml:space="preserve">Fancd2</t>
    </r>
    <r>
      <rPr>
        <b val="true"/>
        <i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, Lnk</t>
    </r>
    <r>
      <rPr>
        <b val="true"/>
        <i val="true"/>
        <vertAlign val="superscript"/>
        <sz val="11"/>
        <rFont val="Calibri"/>
        <family val="2"/>
      </rPr>
      <t xml:space="preserve">-/-</t>
    </r>
  </si>
  <si>
    <t xml:space="preserve">Weeks</t>
  </si>
  <si>
    <r>
      <rPr>
        <b val="true"/>
        <i val="true"/>
        <sz val="11"/>
        <rFont val="Calibri"/>
        <family val="2"/>
      </rPr>
      <t xml:space="preserve">p53</t>
    </r>
    <r>
      <rPr>
        <b val="true"/>
        <i val="true"/>
        <vertAlign val="superscript"/>
        <sz val="11"/>
        <rFont val="Calibri"/>
        <family val="2"/>
      </rPr>
      <t xml:space="preserve">-</t>
    </r>
    <r>
      <rPr>
        <b val="true"/>
        <vertAlign val="superscript"/>
        <sz val="11"/>
        <rFont val="Calibri"/>
        <family val="2"/>
      </rPr>
      <t xml:space="preserve">/-</t>
    </r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  <r>
      <rPr>
        <b val="true"/>
        <i val="true"/>
        <sz val="11"/>
        <rFont val="Calibri"/>
        <family val="2"/>
      </rPr>
      <t xml:space="preserve">p53</t>
    </r>
    <r>
      <rPr>
        <b val="true"/>
        <vertAlign val="superscript"/>
        <sz val="11"/>
        <rFont val="Calibri"/>
        <family val="2"/>
      </rPr>
      <t xml:space="preserve">-/-</t>
    </r>
  </si>
  <si>
    <t xml:space="preserve">Left panel</t>
  </si>
  <si>
    <t xml:space="preserve">Right panel</t>
  </si>
  <si>
    <t xml:space="preserve">Days after BMT</t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p53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  <r>
      <rPr>
        <b val="true"/>
        <sz val="11"/>
        <rFont val="Calibri"/>
        <family val="2"/>
      </rPr>
      <t xml:space="preserve">p53</t>
    </r>
    <r>
      <rPr>
        <b val="true"/>
        <vertAlign val="superscript"/>
        <sz val="11"/>
        <rFont val="Calibri"/>
        <family val="2"/>
      </rPr>
      <t xml:space="preserve">-/-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</t>
    </r>
  </si>
  <si>
    <t xml:space="preserve">% RPA2 (HSCs)</t>
  </si>
  <si>
    <t xml:space="preserve">RPA2 MFI (HSCs)</t>
  </si>
  <si>
    <t xml:space="preserve">% RPA2 (MPPs)</t>
  </si>
  <si>
    <t xml:space="preserve">RPA2 MFI (MPPs)</t>
  </si>
  <si>
    <t xml:space="preserve">% RPA2 in HSCs</t>
  </si>
  <si>
    <t xml:space="preserve">% RPA2 in MPPs</t>
  </si>
  <si>
    <t xml:space="preserve">WT G0/G1</t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0/G1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0/G1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0/G1</t>
    </r>
  </si>
  <si>
    <t xml:space="preserve">WT S</t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S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S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S</t>
    </r>
  </si>
  <si>
    <t xml:space="preserve">WT G2/M</t>
  </si>
  <si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2/M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2/M</t>
    </r>
  </si>
  <si>
    <r>
      <rPr>
        <b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-/- </t>
    </r>
    <r>
      <rPr>
        <b val="true"/>
        <sz val="11"/>
        <rFont val="Calibri"/>
        <family val="2"/>
      </rPr>
      <t xml:space="preserve">G2/M</t>
    </r>
  </si>
  <si>
    <t xml:space="preserve">% ssDNA in HSCs</t>
  </si>
  <si>
    <t xml:space="preserve">% ssDNA in MPPs</t>
  </si>
  <si>
    <t xml:space="preserve">G0/G1</t>
  </si>
  <si>
    <t xml:space="preserve">S</t>
  </si>
  <si>
    <t xml:space="preserve">G2/M</t>
  </si>
  <si>
    <t xml:space="preserve">% BrdU+</t>
  </si>
  <si>
    <t xml:space="preserve">% EdU+ in BrdU+ cells</t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–/–</t>
    </r>
  </si>
  <si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–</t>
    </r>
    <r>
      <rPr>
        <b val="true"/>
        <i val="true"/>
        <vertAlign val="superscript"/>
        <sz val="11"/>
        <rFont val="Calibri"/>
        <family val="2"/>
      </rPr>
      <t xml:space="preserve">/</t>
    </r>
    <r>
      <rPr>
        <b val="true"/>
        <vertAlign val="superscript"/>
        <sz val="11"/>
        <rFont val="Calibri"/>
        <family val="2"/>
      </rPr>
      <t xml:space="preserve">–</t>
    </r>
  </si>
  <si>
    <r>
      <rPr>
        <b val="true"/>
        <i val="true"/>
        <sz val="11"/>
        <rFont val="Calibri"/>
        <family val="2"/>
      </rPr>
      <t xml:space="preserve">Fancd2</t>
    </r>
    <r>
      <rPr>
        <b val="true"/>
        <vertAlign val="superscript"/>
        <sz val="11"/>
        <rFont val="Calibri"/>
        <family val="2"/>
      </rPr>
      <t xml:space="preserve">–/–</t>
    </r>
    <r>
      <rPr>
        <b val="true"/>
        <i val="true"/>
        <sz val="11"/>
        <rFont val="Calibri"/>
        <family val="2"/>
      </rPr>
      <t xml:space="preserve">Lnk</t>
    </r>
    <r>
      <rPr>
        <b val="true"/>
        <vertAlign val="superscript"/>
        <sz val="11"/>
        <rFont val="Calibri"/>
        <family val="2"/>
      </rPr>
      <t xml:space="preserve">–</t>
    </r>
    <r>
      <rPr>
        <b val="true"/>
        <i val="true"/>
        <vertAlign val="superscript"/>
        <sz val="11"/>
        <rFont val="Calibri"/>
        <family val="2"/>
      </rPr>
      <t xml:space="preserve">/</t>
    </r>
    <r>
      <rPr>
        <b val="true"/>
        <vertAlign val="superscript"/>
        <sz val="11"/>
        <rFont val="Calibri"/>
        <family val="2"/>
      </rPr>
      <t xml:space="preserve">–</t>
    </r>
  </si>
  <si>
    <t xml:space="preserve">Exp. 1</t>
  </si>
  <si>
    <t xml:space="preserve">WT </t>
  </si>
  <si>
    <r>
      <rPr>
        <sz val="11"/>
        <rFont val="Arial"/>
        <family val="2"/>
      </rPr>
      <t xml:space="preserve">D2 </t>
    </r>
    <r>
      <rPr>
        <vertAlign val="superscript"/>
        <sz val="11"/>
        <rFont val="Arial"/>
        <family val="2"/>
      </rPr>
      <t xml:space="preserve">-/- </t>
    </r>
  </si>
  <si>
    <r>
      <rPr>
        <sz val="11"/>
        <rFont val="Arial"/>
        <family val="2"/>
      </rPr>
      <t xml:space="preserve">Lnk</t>
    </r>
    <r>
      <rPr>
        <vertAlign val="superscript"/>
        <sz val="11"/>
        <rFont val="Arial"/>
        <family val="2"/>
      </rPr>
      <t xml:space="preserve">-/- </t>
    </r>
  </si>
  <si>
    <t xml:space="preserve">DKO </t>
  </si>
  <si>
    <t xml:space="preserve">Stalled forks</t>
  </si>
  <si>
    <t xml:space="preserve">Non stalled forks</t>
  </si>
  <si>
    <t xml:space="preserve">% Stalled forks</t>
  </si>
  <si>
    <t xml:space="preserve">Exp. 2</t>
  </si>
  <si>
    <t xml:space="preserve">Combined</t>
  </si>
  <si>
    <t xml:space="preserve">WT no S1</t>
  </si>
  <si>
    <t xml:space="preserve">WT S1</t>
  </si>
  <si>
    <t xml:space="preserve">D2 no S1</t>
  </si>
  <si>
    <t xml:space="preserve">D2 S1</t>
  </si>
  <si>
    <t xml:space="preserve">LNK no S1</t>
  </si>
  <si>
    <t xml:space="preserve">LNK S1</t>
  </si>
  <si>
    <t xml:space="preserve">DKO no S1</t>
  </si>
  <si>
    <t xml:space="preserve">DKO S1</t>
  </si>
  <si>
    <t xml:space="preserve">Revi1 uM</t>
  </si>
  <si>
    <t xml:space="preserve">WT_4</t>
  </si>
  <si>
    <t xml:space="preserve">WT Rev1i_4</t>
  </si>
  <si>
    <t xml:space="preserve">Lnk-/-_4</t>
  </si>
  <si>
    <t xml:space="preserve">Lnk-/- Rev1i_4</t>
  </si>
  <si>
    <t xml:space="preserve">WT_8</t>
  </si>
  <si>
    <t xml:space="preserve">WT Rev1i_8</t>
  </si>
  <si>
    <t xml:space="preserve">Lnk-/-_8</t>
  </si>
  <si>
    <t xml:space="preserve">Lnk-/- Rev1i_8</t>
  </si>
  <si>
    <t xml:space="preserve">WT_12</t>
  </si>
  <si>
    <t xml:space="preserve">WT Rev1i_12</t>
  </si>
  <si>
    <t xml:space="preserve">Lnk-/-_12</t>
  </si>
  <si>
    <t xml:space="preserve">Lnk-/- Rev1i_12</t>
  </si>
  <si>
    <t xml:space="preserve">WT_16</t>
  </si>
  <si>
    <t xml:space="preserve">WT Rev1i_16</t>
  </si>
  <si>
    <t xml:space="preserve">Lnk-/-_16</t>
  </si>
  <si>
    <t xml:space="preserve">Lnk-/- Revi_16</t>
  </si>
  <si>
    <t xml:space="preserve">Pol eta (MFI)</t>
  </si>
  <si>
    <t xml:space="preserve">PolD1 (MFI)</t>
  </si>
  <si>
    <t xml:space="preserve">% Chromatin bound gH2AX </t>
  </si>
  <si>
    <r>
      <rPr>
        <b val="true"/>
        <i val="true"/>
        <sz val="11"/>
        <rFont val="Calibri"/>
        <family val="2"/>
      </rPr>
      <t xml:space="preserve">Lnk</t>
    </r>
    <r>
      <rPr>
        <b val="true"/>
        <i val="true"/>
        <vertAlign val="superscript"/>
        <sz val="11"/>
        <rFont val="Calibri"/>
        <family val="2"/>
      </rPr>
      <t xml:space="preserve">-/- </t>
    </r>
  </si>
  <si>
    <t xml:space="preserve">WTshLuc_4</t>
  </si>
  <si>
    <t xml:space="preserve">WT shPolH #2_4</t>
  </si>
  <si>
    <t xml:space="preserve">Lnk-/- shLuc_4</t>
  </si>
  <si>
    <t xml:space="preserve">Lnk-/- shPolH #2_4</t>
  </si>
  <si>
    <t xml:space="preserve">WT shLuc_8</t>
  </si>
  <si>
    <t xml:space="preserve">WT shPolH #2_8</t>
  </si>
  <si>
    <t xml:space="preserve">LNK shLuc_8</t>
  </si>
  <si>
    <t xml:space="preserve">Lnk-/- shPolH #2_8</t>
  </si>
  <si>
    <t xml:space="preserve">WT shLuc_12</t>
  </si>
  <si>
    <t xml:space="preserve">WT shPolH #2_12</t>
  </si>
  <si>
    <t xml:space="preserve">LNK shLuc_12</t>
  </si>
  <si>
    <t xml:space="preserve">Lnk-/- shPolH #2_12</t>
  </si>
  <si>
    <t xml:space="preserve">WT shLuc_16</t>
  </si>
  <si>
    <t xml:space="preserve">WT shPolH #2_16</t>
  </si>
  <si>
    <t xml:space="preserve">LNK shLuc_16</t>
  </si>
  <si>
    <t xml:space="preserve">Lnk-/- shPolH #2_16</t>
  </si>
  <si>
    <t xml:space="preserve">WT shPolH #1_4</t>
  </si>
  <si>
    <t xml:space="preserve">LnkshLuc_4</t>
  </si>
  <si>
    <t xml:space="preserve">Lnk shPolH #1_4</t>
  </si>
  <si>
    <t xml:space="preserve">WTshLuc_8</t>
  </si>
  <si>
    <t xml:space="preserve">WT shPolH #1_8</t>
  </si>
  <si>
    <t xml:space="preserve">LnkshLuc_8</t>
  </si>
  <si>
    <t xml:space="preserve">Lnk shPolH #1_8</t>
  </si>
  <si>
    <t xml:space="preserve">WTshLuc_12</t>
  </si>
  <si>
    <t xml:space="preserve">WT shPolH #1_12</t>
  </si>
  <si>
    <t xml:space="preserve">LnkshLuc_12</t>
  </si>
  <si>
    <t xml:space="preserve">Lnk shPolH #1_12</t>
  </si>
  <si>
    <t xml:space="preserve">WTshLuc_16</t>
  </si>
  <si>
    <t xml:space="preserve">WT shPolH #1_16</t>
  </si>
  <si>
    <t xml:space="preserve">LnkshLuc_16</t>
  </si>
  <si>
    <t xml:space="preserve">Lnk shPolH #1_16</t>
  </si>
  <si>
    <t xml:space="preserve">Figure S1-B</t>
  </si>
  <si>
    <t xml:space="preserve">% in total HSCs (-pIpC)</t>
  </si>
  <si>
    <t xml:space="preserve">% in total HSCs (+pIpC)</t>
  </si>
  <si>
    <t xml:space="preserve">Figure S1-C</t>
  </si>
  <si>
    <t xml:space="preserve">% in total MPPs (-pIpC)</t>
  </si>
  <si>
    <t xml:space="preserve">% in total MPPs (+pIpC)</t>
  </si>
  <si>
    <t xml:space="preserve">Figure S2-A</t>
  </si>
  <si>
    <t xml:space="preserve">Figure S2-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m/d/yyyy"/>
    <numFmt numFmtId="167" formatCode="0.00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vertAlign val="superscript"/>
      <sz val="11"/>
      <name val="Calibri"/>
      <family val="2"/>
    </font>
    <font>
      <sz val="11"/>
      <name val="Calibri"/>
      <family val="2"/>
    </font>
    <font>
      <b val="true"/>
      <i val="true"/>
      <vertAlign val="superscript"/>
      <sz val="11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333399"/>
      <name val="Calibri"/>
      <family val="2"/>
    </font>
    <font>
      <sz val="12"/>
      <color rgb="FF0066CC"/>
      <name val="Calibri"/>
      <family val="2"/>
    </font>
    <font>
      <sz val="12"/>
      <color rgb="FFFF0000"/>
      <name val="Calibri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i val="true"/>
      <sz val="11"/>
      <color rgb="FF0000FF"/>
      <name val="Calibri"/>
      <family val="2"/>
    </font>
    <font>
      <i val="true"/>
      <sz val="11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3.33"/>
    <col collapsed="false" customWidth="false" hidden="false" outlineLevel="0" max="9" min="6" style="1" width="11.5"/>
    <col collapsed="false" customWidth="true" hidden="false" outlineLevel="0" max="10" min="10" style="1" width="14.49"/>
    <col collapsed="false" customWidth="false" hidden="false" outlineLevel="0" max="257" min="11" style="1" width="11.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3"/>
      <c r="E1" s="3"/>
      <c r="G1" s="3" t="s">
        <v>2</v>
      </c>
      <c r="H1" s="3"/>
      <c r="I1" s="3"/>
      <c r="J1" s="3"/>
    </row>
    <row r="2" customFormat="false" ht="17" hidden="false" customHeight="false" outlineLevel="0" collapsed="false">
      <c r="B2" s="4" t="s">
        <v>3</v>
      </c>
      <c r="C2" s="5" t="s">
        <v>4</v>
      </c>
      <c r="D2" s="5" t="s">
        <v>5</v>
      </c>
      <c r="E2" s="5" t="s">
        <v>6</v>
      </c>
      <c r="G2" s="4" t="s">
        <v>3</v>
      </c>
      <c r="H2" s="5" t="s">
        <v>4</v>
      </c>
      <c r="I2" s="5" t="s">
        <v>5</v>
      </c>
      <c r="J2" s="5" t="s">
        <v>6</v>
      </c>
    </row>
    <row r="3" customFormat="false" ht="15" hidden="false" customHeight="false" outlineLevel="0" collapsed="false">
      <c r="B3" s="6" t="n">
        <v>1</v>
      </c>
      <c r="C3" s="6" t="n">
        <v>2.889</v>
      </c>
      <c r="D3" s="6" t="n">
        <v>0.54</v>
      </c>
      <c r="E3" s="6" t="n">
        <v>0.903</v>
      </c>
      <c r="G3" s="6" t="n">
        <v>1</v>
      </c>
      <c r="H3" s="6" t="n">
        <v>1.861</v>
      </c>
      <c r="I3" s="6" t="n">
        <v>0.083</v>
      </c>
      <c r="J3" s="6" t="n">
        <v>0.861</v>
      </c>
    </row>
    <row r="4" customFormat="false" ht="15" hidden="false" customHeight="false" outlineLevel="0" collapsed="false">
      <c r="B4" s="6" t="n">
        <v>1</v>
      </c>
      <c r="C4" s="6" t="n">
        <v>1.528</v>
      </c>
      <c r="D4" s="6" t="n">
        <v>0.457</v>
      </c>
      <c r="E4" s="6" t="n">
        <v>0.637</v>
      </c>
      <c r="G4" s="6" t="n">
        <v>1</v>
      </c>
      <c r="H4" s="6" t="n">
        <v>1.283</v>
      </c>
      <c r="I4" s="6" t="n">
        <v>0.532</v>
      </c>
      <c r="J4" s="6" t="n">
        <v>0.666</v>
      </c>
    </row>
    <row r="5" customFormat="false" ht="15" hidden="false" customHeight="false" outlineLevel="0" collapsed="false">
      <c r="B5" s="6" t="n">
        <v>1</v>
      </c>
      <c r="C5" s="6" t="n">
        <v>1.379</v>
      </c>
      <c r="D5" s="6" t="n">
        <v>0.689</v>
      </c>
      <c r="E5" s="6" t="n">
        <v>0.43</v>
      </c>
      <c r="G5" s="6" t="n">
        <v>1</v>
      </c>
      <c r="H5" s="6" t="n">
        <v>1.354</v>
      </c>
      <c r="I5" s="6" t="n">
        <v>0.161</v>
      </c>
      <c r="J5" s="6" t="n">
        <v>0.705</v>
      </c>
    </row>
    <row r="6" customFormat="false" ht="15" hidden="false" customHeight="false" outlineLevel="0" collapsed="false">
      <c r="B6" s="6" t="n">
        <v>1</v>
      </c>
      <c r="C6" s="6" t="n">
        <v>1.478</v>
      </c>
      <c r="D6" s="6" t="n">
        <v>0.065</v>
      </c>
      <c r="E6" s="6" t="n">
        <v>0.116</v>
      </c>
      <c r="G6" s="6" t="n">
        <v>1</v>
      </c>
      <c r="H6" s="6" t="n">
        <v>1.081</v>
      </c>
      <c r="I6" s="6" t="n">
        <v>0.05</v>
      </c>
      <c r="J6" s="6" t="n">
        <v>0.062</v>
      </c>
    </row>
    <row r="7" customFormat="false" ht="15" hidden="false" customHeight="false" outlineLevel="0" collapsed="false">
      <c r="B7" s="6" t="n">
        <v>1</v>
      </c>
      <c r="C7" s="6" t="n">
        <v>1.367</v>
      </c>
      <c r="E7" s="6" t="n">
        <v>0.108</v>
      </c>
      <c r="G7" s="6" t="n">
        <v>1</v>
      </c>
      <c r="H7" s="6" t="n">
        <v>2.641</v>
      </c>
      <c r="J7" s="6" t="n">
        <v>0.061</v>
      </c>
    </row>
    <row r="8" customFormat="false" ht="15" hidden="false" customHeight="false" outlineLevel="0" collapsed="false">
      <c r="B8" s="6" t="n">
        <v>1</v>
      </c>
      <c r="C8" s="6" t="n">
        <v>2.405</v>
      </c>
      <c r="E8" s="6"/>
      <c r="G8" s="6" t="n">
        <v>1</v>
      </c>
      <c r="J8" s="6"/>
    </row>
  </sheetData>
  <mergeCells count="2">
    <mergeCell ref="B1:E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A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11.5" defaultRowHeight="15" zeroHeight="false" outlineLevelRow="0" outlineLevelCol="0"/>
  <cols>
    <col collapsed="false" customWidth="false" hidden="false" outlineLevel="0" max="1" min="1" style="1" width="11.5"/>
    <col collapsed="false" customWidth="true" hidden="false" outlineLevel="0" max="8" min="2" style="1" width="12.5"/>
    <col collapsed="false" customWidth="true" hidden="false" outlineLevel="0" max="9" min="9" style="1" width="17.49"/>
    <col collapsed="false" customWidth="false" hidden="false" outlineLevel="0" max="10" min="10" style="1" width="11.5"/>
    <col collapsed="false" customWidth="true" hidden="false" outlineLevel="0" max="13" min="11" style="1" width="13.49"/>
    <col collapsed="false" customWidth="true" hidden="false" outlineLevel="0" max="14" min="14" style="1" width="16.5"/>
    <col collapsed="false" customWidth="true" hidden="false" outlineLevel="0" max="17" min="15" style="1" width="13.49"/>
    <col collapsed="false" customWidth="true" hidden="false" outlineLevel="0" max="18" min="18" style="1" width="17.66"/>
    <col collapsed="false" customWidth="false" hidden="false" outlineLevel="0" max="19" min="19" style="1" width="11.5"/>
    <col collapsed="false" customWidth="true" hidden="false" outlineLevel="0" max="26" min="20" style="1" width="13.33"/>
    <col collapsed="false" customWidth="true" hidden="false" outlineLevel="0" max="27" min="27" style="1" width="17.66"/>
    <col collapsed="false" customWidth="false" hidden="false" outlineLevel="0" max="257" min="28" style="1" width="11.5"/>
  </cols>
  <sheetData>
    <row r="1" customFormat="false" ht="15" hidden="false" customHeight="false" outlineLevel="0" collapsed="false">
      <c r="A1" s="2"/>
      <c r="B1" s="3" t="s">
        <v>1</v>
      </c>
      <c r="C1" s="3"/>
      <c r="D1" s="3"/>
      <c r="E1" s="3"/>
      <c r="F1" s="3"/>
      <c r="G1" s="3"/>
      <c r="H1" s="3"/>
      <c r="I1" s="3"/>
      <c r="J1" s="2"/>
      <c r="K1" s="3" t="s">
        <v>2</v>
      </c>
      <c r="L1" s="3"/>
      <c r="M1" s="3"/>
      <c r="N1" s="3"/>
      <c r="O1" s="3"/>
      <c r="P1" s="3"/>
      <c r="Q1" s="3"/>
      <c r="R1" s="3"/>
      <c r="S1" s="2"/>
      <c r="T1" s="3" t="s">
        <v>83</v>
      </c>
      <c r="U1" s="3"/>
      <c r="V1" s="3"/>
      <c r="W1" s="3"/>
      <c r="X1" s="3"/>
      <c r="Y1" s="3"/>
      <c r="Z1" s="3"/>
      <c r="AA1" s="3"/>
    </row>
    <row r="2" customFormat="false" ht="17" hidden="false" customHeight="false" outlineLevel="0" collapsed="false">
      <c r="B2" s="4" t="s">
        <v>84</v>
      </c>
      <c r="C2" s="4" t="s">
        <v>85</v>
      </c>
      <c r="D2" s="4" t="s">
        <v>86</v>
      </c>
      <c r="E2" s="4" t="s">
        <v>87</v>
      </c>
      <c r="F2" s="4" t="s">
        <v>88</v>
      </c>
      <c r="G2" s="4" t="s">
        <v>89</v>
      </c>
      <c r="H2" s="4" t="s">
        <v>90</v>
      </c>
      <c r="I2" s="4" t="s">
        <v>91</v>
      </c>
      <c r="J2" s="2"/>
      <c r="K2" s="4" t="s">
        <v>84</v>
      </c>
      <c r="L2" s="4" t="s">
        <v>85</v>
      </c>
      <c r="M2" s="4" t="s">
        <v>86</v>
      </c>
      <c r="N2" s="4" t="s">
        <v>87</v>
      </c>
      <c r="O2" s="4" t="s">
        <v>88</v>
      </c>
      <c r="P2" s="4" t="s">
        <v>89</v>
      </c>
      <c r="Q2" s="4" t="s">
        <v>90</v>
      </c>
      <c r="R2" s="4" t="s">
        <v>91</v>
      </c>
      <c r="S2" s="2"/>
      <c r="T2" s="4" t="s">
        <v>84</v>
      </c>
      <c r="U2" s="4" t="s">
        <v>85</v>
      </c>
      <c r="V2" s="4" t="s">
        <v>86</v>
      </c>
      <c r="W2" s="4" t="s">
        <v>87</v>
      </c>
      <c r="X2" s="4" t="s">
        <v>88</v>
      </c>
      <c r="Y2" s="4" t="s">
        <v>89</v>
      </c>
      <c r="Z2" s="4" t="s">
        <v>90</v>
      </c>
      <c r="AA2" s="4" t="s">
        <v>91</v>
      </c>
    </row>
    <row r="3" customFormat="false" ht="15" hidden="false" customHeight="false" outlineLevel="0" collapsed="false">
      <c r="B3" s="7" t="n">
        <v>1.3124778</v>
      </c>
      <c r="C3" s="7" t="n">
        <v>1.25</v>
      </c>
      <c r="D3" s="7" t="n">
        <v>1.140203988</v>
      </c>
      <c r="E3" s="7" t="n">
        <v>1.06</v>
      </c>
      <c r="F3" s="7" t="n">
        <v>1.697873852</v>
      </c>
      <c r="G3" s="7" t="n">
        <v>1.67</v>
      </c>
      <c r="H3" s="7" t="n">
        <v>0.793119196</v>
      </c>
      <c r="I3" s="7" t="n">
        <v>1.59</v>
      </c>
      <c r="J3" s="25"/>
      <c r="K3" s="7" t="n">
        <v>1.268840956</v>
      </c>
      <c r="L3" s="7" t="n">
        <v>1.18</v>
      </c>
      <c r="M3" s="7" t="n">
        <v>1.138578482</v>
      </c>
      <c r="N3" s="7" t="n">
        <v>1.06</v>
      </c>
      <c r="O3" s="7" t="n">
        <v>1.303924116</v>
      </c>
      <c r="P3" s="7" t="n">
        <v>1.7</v>
      </c>
      <c r="Q3" s="7" t="n">
        <v>0.770530146</v>
      </c>
      <c r="R3" s="7" t="n">
        <v>1.8</v>
      </c>
      <c r="S3" s="25"/>
      <c r="T3" s="7" t="n">
        <v>1.277925211</v>
      </c>
      <c r="U3" s="7" t="n">
        <v>1.17</v>
      </c>
      <c r="V3" s="7" t="n">
        <v>1.157539204</v>
      </c>
      <c r="W3" s="7" t="n">
        <v>1.03</v>
      </c>
      <c r="X3" s="7" t="n">
        <v>1.707599517</v>
      </c>
      <c r="Y3" s="7" t="n">
        <v>1.66</v>
      </c>
      <c r="Z3" s="7" t="n">
        <v>0.844632087</v>
      </c>
      <c r="AA3" s="7" t="n">
        <v>1.52</v>
      </c>
    </row>
    <row r="4" customFormat="false" ht="15" hidden="false" customHeight="false" outlineLevel="0" collapsed="false">
      <c r="B4" s="7" t="n">
        <v>0.877860659</v>
      </c>
      <c r="C4" s="7" t="n">
        <v>1.01</v>
      </c>
      <c r="D4" s="7" t="n">
        <v>0.496777795</v>
      </c>
      <c r="E4" s="7" t="n">
        <v>0.77</v>
      </c>
      <c r="F4" s="7" t="n">
        <v>1.612624956</v>
      </c>
      <c r="G4" s="7" t="n">
        <v>1.71</v>
      </c>
      <c r="H4" s="7" t="n">
        <v>0.940528746</v>
      </c>
      <c r="I4" s="7" t="n">
        <v>1.38</v>
      </c>
      <c r="J4" s="25"/>
      <c r="K4" s="7" t="n">
        <v>0.96218815</v>
      </c>
      <c r="L4" s="7" t="n">
        <v>0.97</v>
      </c>
      <c r="M4" s="7" t="n">
        <v>0.639293139</v>
      </c>
      <c r="N4" s="7" t="n">
        <v>0.78</v>
      </c>
      <c r="O4" s="7" t="n">
        <v>1.241878898</v>
      </c>
      <c r="P4" s="7" t="n">
        <v>1.63</v>
      </c>
      <c r="Q4" s="7" t="n">
        <v>1.093425156</v>
      </c>
      <c r="R4" s="7" t="n">
        <v>1.41</v>
      </c>
      <c r="S4" s="25"/>
      <c r="T4" s="7" t="n">
        <v>0.931483715</v>
      </c>
      <c r="U4" s="7" t="n">
        <v>0.97</v>
      </c>
      <c r="V4" s="7" t="n">
        <v>0.482267793</v>
      </c>
      <c r="W4" s="7" t="n">
        <v>0.73</v>
      </c>
      <c r="X4" s="7" t="n">
        <v>1.675271411</v>
      </c>
      <c r="Y4" s="7" t="n">
        <v>1.63</v>
      </c>
      <c r="Z4" s="7" t="n">
        <v>0.964294331</v>
      </c>
      <c r="AA4" s="7" t="n">
        <v>1.33</v>
      </c>
    </row>
    <row r="5" customFormat="false" ht="15" hidden="false" customHeight="false" outlineLevel="0" collapsed="false">
      <c r="B5" s="7" t="n">
        <v>0.945095651</v>
      </c>
      <c r="C5" s="7" t="n">
        <v>1.15</v>
      </c>
      <c r="D5" s="7" t="n">
        <v>0.564773938</v>
      </c>
      <c r="E5" s="7" t="n">
        <v>0.62</v>
      </c>
      <c r="F5" s="7" t="n">
        <v>1.175470645</v>
      </c>
      <c r="G5" s="7" t="n">
        <v>1.62</v>
      </c>
      <c r="H5" s="7" t="n">
        <v>0.798447252</v>
      </c>
      <c r="I5" s="7" t="n">
        <v>0.92</v>
      </c>
      <c r="J5" s="25"/>
      <c r="K5" s="7" t="n">
        <v>0.936525468</v>
      </c>
      <c r="L5" s="7" t="n">
        <v>1.07</v>
      </c>
      <c r="M5" s="7" t="n">
        <v>0.648388773</v>
      </c>
      <c r="N5" s="7" t="n">
        <v>0.63</v>
      </c>
      <c r="O5" s="7" t="n">
        <v>1.306522869</v>
      </c>
      <c r="P5" s="7" t="n">
        <v>1.54</v>
      </c>
      <c r="Q5" s="7" t="n">
        <v>0.847843035</v>
      </c>
      <c r="R5" s="7" t="n">
        <v>0.9</v>
      </c>
      <c r="S5" s="25"/>
      <c r="T5" s="7" t="n">
        <v>0.93437877</v>
      </c>
      <c r="U5" s="7" t="n">
        <v>1.08</v>
      </c>
      <c r="V5" s="7" t="n">
        <v>0.643908323</v>
      </c>
      <c r="W5" s="7" t="n">
        <v>0.59</v>
      </c>
      <c r="X5" s="7" t="n">
        <v>1.169360676</v>
      </c>
      <c r="Y5" s="7" t="n">
        <v>1.56</v>
      </c>
      <c r="Z5" s="7" t="n">
        <v>0.897225573</v>
      </c>
      <c r="AA5" s="7" t="n">
        <v>0.91</v>
      </c>
    </row>
    <row r="6" customFormat="false" ht="15" hidden="false" customHeight="false" outlineLevel="0" collapsed="false">
      <c r="B6" s="7" t="n">
        <v>0.907291825</v>
      </c>
      <c r="C6" s="7" t="n">
        <v>1.51</v>
      </c>
      <c r="D6" s="7" t="n">
        <v>0.467600345</v>
      </c>
      <c r="E6" s="7" t="n">
        <v>0.91</v>
      </c>
      <c r="F6" s="7" t="n">
        <v>1.261988126</v>
      </c>
      <c r="G6" s="7" t="n">
        <v>1.53</v>
      </c>
      <c r="H6" s="7" t="n">
        <v>0.714720658</v>
      </c>
      <c r="I6" s="7" t="n">
        <v>1.14</v>
      </c>
      <c r="J6" s="25"/>
      <c r="K6" s="7" t="n">
        <v>0.889098233</v>
      </c>
      <c r="L6" s="7" t="n">
        <v>1.5</v>
      </c>
      <c r="M6" s="7" t="n">
        <v>0.545413202</v>
      </c>
      <c r="N6" s="7" t="n">
        <v>0.92</v>
      </c>
      <c r="O6" s="7" t="n">
        <v>1.020660083</v>
      </c>
      <c r="P6" s="7" t="n">
        <v>1.48</v>
      </c>
      <c r="Q6" s="7" t="n">
        <v>0.707185551</v>
      </c>
      <c r="R6" s="7" t="n">
        <v>1.11</v>
      </c>
      <c r="S6" s="25"/>
      <c r="T6" s="7" t="n">
        <v>0.917732207</v>
      </c>
      <c r="U6" s="7" t="n">
        <v>1.41</v>
      </c>
      <c r="V6" s="7" t="n">
        <v>0.545717732</v>
      </c>
      <c r="W6" s="7" t="n">
        <v>0.94</v>
      </c>
      <c r="X6" s="7" t="n">
        <v>1.282509047</v>
      </c>
      <c r="Y6" s="7" t="n">
        <v>1.55</v>
      </c>
      <c r="Z6" s="7" t="n">
        <v>0.851628468</v>
      </c>
      <c r="AA6" s="7" t="n">
        <v>1.15</v>
      </c>
    </row>
    <row r="7" customFormat="false" ht="15" hidden="false" customHeight="false" outlineLevel="0" collapsed="false">
      <c r="B7" s="7" t="n">
        <v>0.957274065</v>
      </c>
      <c r="C7" s="7" t="n">
        <v>1.18</v>
      </c>
      <c r="D7" s="7" t="n">
        <v>0.748465012</v>
      </c>
      <c r="E7" s="7"/>
      <c r="F7" s="7" t="n">
        <v>1.251585731</v>
      </c>
      <c r="G7" s="7" t="n">
        <v>2.07</v>
      </c>
      <c r="H7" s="7" t="n">
        <v>0.832191607</v>
      </c>
      <c r="I7" s="7" t="n">
        <v>1.2</v>
      </c>
      <c r="J7" s="25"/>
      <c r="K7" s="7" t="n">
        <v>0.943347193</v>
      </c>
      <c r="L7" s="7" t="n">
        <v>1.21</v>
      </c>
      <c r="M7" s="7" t="n">
        <v>0.81633316</v>
      </c>
      <c r="N7" s="7"/>
      <c r="O7" s="7" t="n">
        <v>1.84</v>
      </c>
      <c r="P7" s="7" t="n">
        <v>2.11</v>
      </c>
      <c r="Q7" s="7" t="n">
        <v>0.842320686</v>
      </c>
      <c r="R7" s="7" t="n">
        <v>1.17</v>
      </c>
      <c r="S7" s="25"/>
      <c r="T7" s="7" t="n">
        <v>0.938480097</v>
      </c>
      <c r="U7" s="7" t="n">
        <v>1.3</v>
      </c>
      <c r="V7" s="7" t="n">
        <v>0.8053076</v>
      </c>
      <c r="W7" s="7"/>
      <c r="X7" s="7" t="n">
        <v>1.256453559</v>
      </c>
      <c r="Y7" s="7" t="n">
        <v>2.03</v>
      </c>
      <c r="Z7" s="7" t="n">
        <v>0.976115802</v>
      </c>
      <c r="AA7" s="7" t="n">
        <v>1.23</v>
      </c>
    </row>
    <row r="8" customFormat="false" ht="15" hidden="false" customHeight="false" outlineLevel="0" collapsed="false">
      <c r="B8" s="7" t="n">
        <v>1.07</v>
      </c>
      <c r="C8" s="7" t="n">
        <v>1.06</v>
      </c>
      <c r="D8" s="7" t="n">
        <v>0.78</v>
      </c>
      <c r="F8" s="7" t="n">
        <v>1.058507129</v>
      </c>
      <c r="G8" s="7" t="n">
        <v>1.2</v>
      </c>
      <c r="H8" s="7" t="n">
        <v>0.926828031</v>
      </c>
      <c r="I8" s="7" t="n">
        <v>1.16</v>
      </c>
      <c r="J8" s="25"/>
      <c r="K8" s="7" t="n">
        <v>1.03</v>
      </c>
      <c r="L8" s="7" t="n">
        <v>1.06</v>
      </c>
      <c r="M8" s="7" t="n">
        <v>0.81</v>
      </c>
      <c r="N8" s="7"/>
      <c r="O8" s="7" t="n">
        <v>1.5</v>
      </c>
      <c r="P8" s="7" t="n">
        <v>1.17</v>
      </c>
      <c r="Q8" s="7" t="n">
        <v>1.002143971</v>
      </c>
      <c r="R8" s="7" t="n">
        <v>1.14</v>
      </c>
      <c r="S8" s="25"/>
      <c r="T8" s="7" t="n">
        <v>1.03</v>
      </c>
      <c r="U8" s="7" t="n">
        <v>1.04</v>
      </c>
      <c r="V8" s="7" t="n">
        <v>0.84</v>
      </c>
      <c r="W8" s="7"/>
      <c r="X8" s="7" t="n">
        <v>1.095536791</v>
      </c>
      <c r="Y8" s="7" t="n">
        <v>1.22</v>
      </c>
      <c r="Z8" s="7" t="n">
        <v>1.100361882</v>
      </c>
      <c r="AA8" s="7" t="n">
        <v>1.16</v>
      </c>
    </row>
    <row r="9" customFormat="false" ht="15" hidden="false" customHeight="false" outlineLevel="0" collapsed="false">
      <c r="B9" s="7" t="n">
        <v>0.84</v>
      </c>
      <c r="D9" s="7" t="n">
        <v>0.57</v>
      </c>
      <c r="F9" s="7" t="n">
        <v>1.77</v>
      </c>
      <c r="G9" s="7" t="n">
        <v>1.73</v>
      </c>
      <c r="H9" s="7" t="n">
        <v>1.46</v>
      </c>
      <c r="I9" s="7" t="n">
        <v>0.89</v>
      </c>
      <c r="J9" s="25"/>
      <c r="K9" s="7" t="n">
        <v>0.82</v>
      </c>
      <c r="M9" s="7" t="n">
        <v>0.61</v>
      </c>
      <c r="O9" s="7" t="n">
        <v>1.17</v>
      </c>
      <c r="P9" s="7" t="n">
        <v>1.72</v>
      </c>
      <c r="Q9" s="7" t="n">
        <v>1.43</v>
      </c>
      <c r="R9" s="7" t="n">
        <v>0.85</v>
      </c>
      <c r="S9" s="25"/>
      <c r="T9" s="7" t="n">
        <v>0.9</v>
      </c>
      <c r="V9" s="7" t="n">
        <v>0.63</v>
      </c>
      <c r="X9" s="7" t="n">
        <v>1.73</v>
      </c>
      <c r="Y9" s="7" t="n">
        <v>1.7</v>
      </c>
      <c r="Z9" s="7" t="n">
        <v>1.47</v>
      </c>
      <c r="AA9" s="7" t="n">
        <v>0.91</v>
      </c>
    </row>
    <row r="10" customFormat="false" ht="15" hidden="false" customHeight="false" outlineLevel="0" collapsed="false">
      <c r="B10" s="7" t="n">
        <v>0.95</v>
      </c>
      <c r="D10" s="7"/>
      <c r="F10" s="7" t="n">
        <v>1.5</v>
      </c>
      <c r="H10" s="7" t="n">
        <v>0.79</v>
      </c>
      <c r="I10" s="7" t="n">
        <v>0.96</v>
      </c>
      <c r="J10" s="25"/>
      <c r="K10" s="7" t="n">
        <v>0.98</v>
      </c>
      <c r="O10" s="7" t="n">
        <v>1.39</v>
      </c>
      <c r="Q10" s="7" t="n">
        <v>0.8</v>
      </c>
      <c r="R10" s="7" t="n">
        <v>0.92</v>
      </c>
      <c r="S10" s="25"/>
      <c r="T10" s="7" t="n">
        <v>0.89</v>
      </c>
      <c r="X10" s="7" t="n">
        <v>1.54</v>
      </c>
      <c r="Z10" s="7" t="n">
        <v>0.78</v>
      </c>
      <c r="AA10" s="7" t="n">
        <v>0.98</v>
      </c>
    </row>
    <row r="11" customFormat="false" ht="15" hidden="false" customHeight="false" outlineLevel="0" collapsed="false">
      <c r="B11" s="7" t="n">
        <v>1.3</v>
      </c>
      <c r="D11" s="7"/>
      <c r="F11" s="7" t="n">
        <v>1.28</v>
      </c>
      <c r="H11" s="7"/>
      <c r="I11" s="7" t="n">
        <v>0.92</v>
      </c>
      <c r="J11" s="25"/>
      <c r="K11" s="7" t="n">
        <v>1.25</v>
      </c>
      <c r="M11" s="7"/>
      <c r="O11" s="7" t="n">
        <v>1.33</v>
      </c>
      <c r="Q11" s="7"/>
      <c r="R11" s="7" t="n">
        <v>0.89</v>
      </c>
      <c r="S11" s="25"/>
      <c r="T11" s="7" t="n">
        <v>1.23</v>
      </c>
      <c r="V11" s="7"/>
      <c r="X11" s="7" t="n">
        <v>1.26</v>
      </c>
      <c r="Z11" s="7"/>
      <c r="AA11" s="7" t="n">
        <v>0.92</v>
      </c>
    </row>
    <row r="12" customFormat="false" ht="15" hidden="false" customHeight="false" outlineLevel="0" collapsed="false">
      <c r="B12" s="7" t="n">
        <v>0.96</v>
      </c>
      <c r="F12" s="7" t="n">
        <v>1.47</v>
      </c>
      <c r="H12" s="7"/>
      <c r="J12" s="25"/>
      <c r="K12" s="7" t="n">
        <v>0.99</v>
      </c>
      <c r="M12" s="7"/>
      <c r="O12" s="7" t="n">
        <v>1.09</v>
      </c>
      <c r="Q12" s="7"/>
      <c r="S12" s="25"/>
      <c r="T12" s="7" t="n">
        <v>1.08</v>
      </c>
      <c r="V12" s="7"/>
      <c r="X12" s="7" t="n">
        <v>1.44</v>
      </c>
      <c r="Z12" s="7"/>
    </row>
    <row r="13" customFormat="false" ht="15" hidden="false" customHeight="false" outlineLevel="0" collapsed="false">
      <c r="B13" s="7" t="n">
        <v>0.89</v>
      </c>
      <c r="D13" s="7"/>
      <c r="E13" s="7"/>
      <c r="F13" s="7" t="n">
        <v>1.43</v>
      </c>
      <c r="H13" s="7"/>
      <c r="J13" s="25"/>
      <c r="K13" s="7" t="n">
        <v>0.94</v>
      </c>
      <c r="M13" s="7"/>
      <c r="N13" s="7"/>
      <c r="Q13" s="7"/>
      <c r="S13" s="25"/>
      <c r="T13" s="7" t="n">
        <v>0.88</v>
      </c>
      <c r="V13" s="7"/>
      <c r="W13" s="7"/>
      <c r="X13" s="7" t="n">
        <v>1.57</v>
      </c>
      <c r="Z13" s="7"/>
    </row>
    <row r="14" customFormat="false" ht="15" hidden="false" customHeight="false" outlineLevel="0" collapsed="false">
      <c r="D14" s="7"/>
      <c r="E14" s="7"/>
      <c r="F14" s="7" t="n">
        <v>1.14</v>
      </c>
      <c r="H14" s="7"/>
      <c r="J14" s="25"/>
      <c r="M14" s="7"/>
      <c r="N14" s="7"/>
      <c r="Q14" s="7"/>
      <c r="S14" s="25"/>
      <c r="V14" s="7"/>
      <c r="W14" s="7"/>
      <c r="X14" s="7" t="n">
        <v>1.23</v>
      </c>
      <c r="Z14" s="7"/>
    </row>
    <row r="15" customFormat="false" ht="15" hidden="false" customHeight="false" outlineLevel="0" collapsed="false">
      <c r="B15" s="7"/>
      <c r="C15" s="7"/>
      <c r="D15" s="7"/>
      <c r="E15" s="7"/>
      <c r="F15" s="7"/>
      <c r="H15" s="7"/>
      <c r="J15" s="25"/>
      <c r="K15" s="7"/>
      <c r="L15" s="7"/>
      <c r="M15" s="7"/>
      <c r="N15" s="7"/>
      <c r="O15" s="7"/>
      <c r="Q15" s="7"/>
      <c r="S15" s="25"/>
      <c r="T15" s="7"/>
      <c r="U15" s="7"/>
      <c r="V15" s="7"/>
      <c r="W15" s="7"/>
      <c r="X15" s="7"/>
      <c r="Z15" s="7"/>
    </row>
    <row r="16" customFormat="false" ht="15" hidden="false" customHeight="false" outlineLevel="0" collapsed="false">
      <c r="B16" s="7"/>
      <c r="C16" s="7"/>
      <c r="D16" s="7"/>
      <c r="E16" s="7"/>
      <c r="F16" s="7"/>
      <c r="G16" s="7"/>
      <c r="H16" s="7"/>
      <c r="J16" s="25"/>
      <c r="K16" s="7"/>
      <c r="L16" s="7"/>
      <c r="M16" s="7"/>
      <c r="N16" s="7"/>
      <c r="O16" s="7"/>
      <c r="P16" s="7"/>
      <c r="Q16" s="7"/>
      <c r="S16" s="25"/>
      <c r="T16" s="7"/>
      <c r="U16" s="7"/>
      <c r="V16" s="7"/>
      <c r="W16" s="7"/>
      <c r="X16" s="7"/>
      <c r="Y16" s="7"/>
      <c r="Z16" s="7"/>
    </row>
    <row r="17" customFormat="false" ht="15" hidden="false" customHeight="false" outlineLevel="0" collapsed="false">
      <c r="B17" s="7"/>
      <c r="C17" s="7"/>
      <c r="D17" s="7"/>
      <c r="E17" s="7"/>
      <c r="F17" s="7"/>
      <c r="G17" s="7"/>
      <c r="H17" s="7"/>
      <c r="J17" s="25"/>
      <c r="K17" s="7"/>
      <c r="L17" s="7"/>
      <c r="M17" s="7"/>
      <c r="N17" s="7"/>
      <c r="O17" s="7"/>
      <c r="P17" s="7"/>
      <c r="Q17" s="7"/>
      <c r="S17" s="25"/>
      <c r="T17" s="7"/>
      <c r="U17" s="7"/>
      <c r="V17" s="7"/>
      <c r="W17" s="7"/>
      <c r="X17" s="7"/>
      <c r="Y17" s="7"/>
      <c r="Z17" s="7"/>
    </row>
  </sheetData>
  <mergeCells count="3">
    <mergeCell ref="B1:I1"/>
    <mergeCell ref="K1:R1"/>
    <mergeCell ref="T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A16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1" min="1" style="1" width="11.5"/>
    <col collapsed="false" customWidth="true" hidden="false" outlineLevel="0" max="27" min="2" style="1" width="14.49"/>
    <col collapsed="false" customWidth="false" hidden="false" outlineLevel="0" max="257" min="28" style="1" width="11.5"/>
  </cols>
  <sheetData>
    <row r="1" customFormat="false" ht="15" hidden="false" customHeight="false" outlineLevel="0" collapsed="false">
      <c r="A1" s="2"/>
      <c r="B1" s="3" t="s">
        <v>1</v>
      </c>
      <c r="C1" s="3"/>
      <c r="D1" s="3"/>
      <c r="E1" s="3"/>
      <c r="F1" s="3"/>
      <c r="G1" s="3"/>
      <c r="H1" s="3"/>
      <c r="I1" s="3"/>
      <c r="J1" s="2"/>
      <c r="K1" s="3" t="s">
        <v>2</v>
      </c>
      <c r="L1" s="3"/>
      <c r="M1" s="3"/>
      <c r="N1" s="3"/>
      <c r="O1" s="3"/>
      <c r="P1" s="3"/>
      <c r="Q1" s="3"/>
      <c r="R1" s="3"/>
      <c r="S1" s="2"/>
      <c r="T1" s="3" t="s">
        <v>83</v>
      </c>
      <c r="U1" s="3"/>
      <c r="V1" s="3"/>
      <c r="W1" s="3"/>
      <c r="X1" s="3"/>
      <c r="Y1" s="3"/>
      <c r="Z1" s="3"/>
      <c r="AA1" s="3"/>
    </row>
    <row r="2" customFormat="false" ht="17" hidden="false" customHeight="false" outlineLevel="0" collapsed="false">
      <c r="B2" s="4" t="s">
        <v>84</v>
      </c>
      <c r="C2" s="4" t="s">
        <v>85</v>
      </c>
      <c r="D2" s="4" t="s">
        <v>86</v>
      </c>
      <c r="E2" s="4" t="s">
        <v>87</v>
      </c>
      <c r="F2" s="4" t="s">
        <v>88</v>
      </c>
      <c r="G2" s="4" t="s">
        <v>92</v>
      </c>
      <c r="H2" s="4" t="s">
        <v>90</v>
      </c>
      <c r="I2" s="4" t="s">
        <v>91</v>
      </c>
      <c r="J2" s="2"/>
      <c r="K2" s="4" t="s">
        <v>84</v>
      </c>
      <c r="L2" s="4" t="s">
        <v>85</v>
      </c>
      <c r="M2" s="4" t="s">
        <v>86</v>
      </c>
      <c r="N2" s="4" t="s">
        <v>87</v>
      </c>
      <c r="O2" s="4" t="s">
        <v>88</v>
      </c>
      <c r="P2" s="4" t="s">
        <v>93</v>
      </c>
      <c r="Q2" s="4" t="s">
        <v>94</v>
      </c>
      <c r="R2" s="4" t="s">
        <v>95</v>
      </c>
      <c r="S2" s="2"/>
      <c r="T2" s="4" t="s">
        <v>84</v>
      </c>
      <c r="U2" s="4" t="s">
        <v>85</v>
      </c>
      <c r="V2" s="4" t="s">
        <v>86</v>
      </c>
      <c r="W2" s="4" t="s">
        <v>87</v>
      </c>
      <c r="X2" s="4" t="s">
        <v>88</v>
      </c>
      <c r="Y2" s="4" t="s">
        <v>93</v>
      </c>
      <c r="Z2" s="4" t="s">
        <v>94</v>
      </c>
      <c r="AA2" s="4" t="s">
        <v>95</v>
      </c>
    </row>
    <row r="3" customFormat="false" ht="15" hidden="false" customHeight="false" outlineLevel="0" collapsed="false">
      <c r="B3" s="7" t="n">
        <v>1.144263392</v>
      </c>
      <c r="C3" s="7" t="n">
        <v>0.98</v>
      </c>
      <c r="D3" s="7" t="n">
        <v>0.72662543</v>
      </c>
      <c r="E3" s="7" t="n">
        <v>0.94</v>
      </c>
      <c r="F3" s="7" t="n">
        <v>1.295323932</v>
      </c>
      <c r="G3" s="7" t="n">
        <v>1.35</v>
      </c>
      <c r="H3" s="7" t="n">
        <v>0.731760796</v>
      </c>
      <c r="I3" s="7" t="n">
        <v>1.25</v>
      </c>
      <c r="J3" s="25"/>
      <c r="K3" s="7" t="n">
        <v>0.901269448</v>
      </c>
      <c r="L3" s="7" t="n">
        <v>1.01</v>
      </c>
      <c r="M3" s="7" t="n">
        <v>0.551629383</v>
      </c>
      <c r="N3" s="7" t="n">
        <v>0.96</v>
      </c>
      <c r="O3" s="7" t="n">
        <v>0.913035065</v>
      </c>
      <c r="P3" s="7" t="n">
        <v>1.36</v>
      </c>
      <c r="Q3" s="7" t="n">
        <v>0.501973837</v>
      </c>
      <c r="R3" s="7" t="n">
        <v>1.44</v>
      </c>
      <c r="S3" s="25"/>
      <c r="T3" s="7" t="n">
        <v>1.127909522</v>
      </c>
      <c r="U3" s="7" t="n">
        <v>0.96</v>
      </c>
      <c r="V3" s="7" t="n">
        <v>0.751127804</v>
      </c>
      <c r="W3" s="7" t="n">
        <v>0.95</v>
      </c>
      <c r="X3" s="7" t="n">
        <v>1.281707343</v>
      </c>
      <c r="Y3" s="7" t="n">
        <v>1.34</v>
      </c>
      <c r="Z3" s="7" t="n">
        <v>0.735278545</v>
      </c>
      <c r="AA3" s="7" t="n">
        <v>1.19</v>
      </c>
    </row>
    <row r="4" customFormat="false" ht="15" hidden="false" customHeight="false" outlineLevel="0" collapsed="false">
      <c r="B4" s="7" t="n">
        <v>0.748667113</v>
      </c>
      <c r="C4" s="7" t="n">
        <v>1.01</v>
      </c>
      <c r="D4" s="7" t="n">
        <v>0.521441595</v>
      </c>
      <c r="E4" s="7" t="n">
        <v>0.75</v>
      </c>
      <c r="F4" s="7" t="n">
        <v>1.561093544</v>
      </c>
      <c r="G4" s="7" t="n">
        <v>1.64</v>
      </c>
      <c r="H4" s="7" t="n">
        <v>1.209119025</v>
      </c>
      <c r="I4" s="7" t="n">
        <v>1.58</v>
      </c>
      <c r="J4" s="25"/>
      <c r="K4" s="7" t="n">
        <v>0.826457156</v>
      </c>
      <c r="L4" s="7" t="n">
        <v>0.93</v>
      </c>
      <c r="M4" s="7" t="n">
        <v>0.599698119</v>
      </c>
      <c r="N4" s="7" t="n">
        <v>0.76</v>
      </c>
      <c r="O4" s="7" t="n">
        <v>1.516603452</v>
      </c>
      <c r="P4" s="7" t="n">
        <v>1.85</v>
      </c>
      <c r="Q4" s="7" t="n">
        <v>1.150011611</v>
      </c>
      <c r="R4" s="7" t="n">
        <v>1.71</v>
      </c>
      <c r="S4" s="25"/>
      <c r="T4" s="7" t="n">
        <v>0.752433867</v>
      </c>
      <c r="U4" s="7" t="n">
        <v>1.01</v>
      </c>
      <c r="V4" s="7" t="n">
        <v>0.529273476</v>
      </c>
      <c r="W4" s="7" t="n">
        <v>0.74</v>
      </c>
      <c r="X4" s="7" t="n">
        <v>1.500172965</v>
      </c>
      <c r="Y4" s="7" t="n">
        <v>1.54</v>
      </c>
      <c r="Z4" s="7" t="n">
        <v>1.178422416</v>
      </c>
      <c r="AA4" s="7" t="n">
        <v>1.49</v>
      </c>
    </row>
    <row r="5" customFormat="false" ht="15" hidden="false" customHeight="false" outlineLevel="0" collapsed="false">
      <c r="B5" s="7" t="n">
        <v>1.104161377</v>
      </c>
      <c r="C5" s="7" t="n">
        <v>0.93</v>
      </c>
      <c r="D5" s="7" t="n">
        <v>0.765458028</v>
      </c>
      <c r="E5" s="7" t="n">
        <v>0.84</v>
      </c>
      <c r="F5" s="7" t="n">
        <v>1.604830706</v>
      </c>
      <c r="G5" s="7" t="n">
        <v>1.82</v>
      </c>
      <c r="H5" s="7" t="n">
        <v>1.347773905</v>
      </c>
      <c r="I5" s="7" t="n">
        <v>1.57</v>
      </c>
      <c r="J5" s="25"/>
      <c r="K5" s="7" t="n">
        <v>1.221301958</v>
      </c>
      <c r="L5" s="7" t="n">
        <v>0.89</v>
      </c>
      <c r="M5" s="7" t="n">
        <v>0.769680316</v>
      </c>
      <c r="N5" s="7" t="n">
        <v>0.86</v>
      </c>
      <c r="O5" s="7" t="n">
        <v>1.402004799</v>
      </c>
      <c r="P5" s="7" t="n">
        <v>2</v>
      </c>
      <c r="Q5" s="7" t="n">
        <v>1.223662822</v>
      </c>
      <c r="R5" s="7" t="n">
        <v>1.55</v>
      </c>
      <c r="S5" s="25"/>
      <c r="T5" s="7" t="n">
        <v>1.138358031</v>
      </c>
      <c r="U5" s="7" t="n">
        <v>0.93</v>
      </c>
      <c r="V5" s="7" t="n">
        <v>0.719499884</v>
      </c>
      <c r="W5" s="7" t="n">
        <v>0.82</v>
      </c>
      <c r="X5" s="7" t="n">
        <v>1.362824486</v>
      </c>
      <c r="Y5" s="7" t="n">
        <v>1.72</v>
      </c>
      <c r="Z5" s="7" t="n">
        <v>1.190071092</v>
      </c>
      <c r="AA5" s="7" t="n">
        <v>1.58</v>
      </c>
    </row>
    <row r="6" customFormat="false" ht="15" hidden="false" customHeight="false" outlineLevel="0" collapsed="false">
      <c r="B6" s="7" t="n">
        <v>0.927770213</v>
      </c>
      <c r="C6" s="7" t="n">
        <v>1.32</v>
      </c>
      <c r="D6" s="7" t="n">
        <v>0.518787361</v>
      </c>
      <c r="E6" s="7" t="n">
        <v>0.85</v>
      </c>
      <c r="F6" s="7" t="n">
        <v>1.701825651</v>
      </c>
      <c r="G6" s="7" t="n">
        <v>1.83</v>
      </c>
      <c r="H6" s="7" t="n">
        <v>1.203002747</v>
      </c>
      <c r="I6" s="7" t="n">
        <v>1.35</v>
      </c>
      <c r="J6" s="25"/>
      <c r="K6" s="7" t="n">
        <v>0.889697345</v>
      </c>
      <c r="L6" s="7" t="n">
        <v>1.38</v>
      </c>
      <c r="M6" s="7" t="n">
        <v>0.570284078</v>
      </c>
      <c r="N6" s="7" t="n">
        <v>0.86</v>
      </c>
      <c r="O6" s="7" t="n">
        <v>1.452821426</v>
      </c>
      <c r="P6" s="7" t="n">
        <v>1.77</v>
      </c>
      <c r="Q6" s="7" t="n">
        <v>0.952821426</v>
      </c>
      <c r="R6" s="7" t="n">
        <v>1.36</v>
      </c>
      <c r="S6" s="25"/>
      <c r="T6" s="7" t="n">
        <v>0.83644553</v>
      </c>
      <c r="U6" s="7" t="n">
        <v>1.29</v>
      </c>
      <c r="V6" s="7" t="n">
        <v>0.521684187</v>
      </c>
      <c r="W6" s="7" t="n">
        <v>0.83</v>
      </c>
      <c r="X6" s="7" t="n">
        <v>1.457778845</v>
      </c>
      <c r="Y6" s="7" t="n">
        <v>1.82</v>
      </c>
      <c r="Z6" s="7" t="n">
        <v>0.943119162</v>
      </c>
      <c r="AA6" s="7" t="n">
        <v>1.34</v>
      </c>
    </row>
    <row r="7" customFormat="false" ht="15" hidden="false" customHeight="false" outlineLevel="0" collapsed="false">
      <c r="B7" s="7" t="n">
        <v>1.075137905</v>
      </c>
      <c r="C7" s="7" t="n">
        <v>1.41</v>
      </c>
      <c r="D7" s="7" t="n">
        <v>0.656634431</v>
      </c>
      <c r="E7" s="7"/>
      <c r="F7" s="7" t="n">
        <v>1.359487156</v>
      </c>
      <c r="G7" s="7" t="n">
        <v>2.09</v>
      </c>
      <c r="H7" s="7" t="n">
        <v>0.879186189</v>
      </c>
      <c r="I7" s="7" t="n">
        <v>1.47</v>
      </c>
      <c r="J7" s="25"/>
      <c r="K7" s="7" t="n">
        <v>1.161274092</v>
      </c>
      <c r="L7" s="7" t="n">
        <v>1.49</v>
      </c>
      <c r="M7" s="7" t="n">
        <v>0.962458395</v>
      </c>
      <c r="N7" s="7"/>
      <c r="O7" s="7" t="n">
        <v>1.437379054</v>
      </c>
      <c r="P7" s="7" t="n">
        <v>2.07</v>
      </c>
      <c r="Q7" s="7" t="n">
        <v>1.20489202</v>
      </c>
      <c r="R7" s="7" t="n">
        <v>1.49</v>
      </c>
      <c r="S7" s="25"/>
      <c r="T7" s="7" t="n">
        <v>1.14485305</v>
      </c>
      <c r="U7" s="7" t="n">
        <v>1.4</v>
      </c>
      <c r="V7" s="7" t="n">
        <v>0.940083447</v>
      </c>
      <c r="W7" s="7"/>
      <c r="X7" s="7" t="n">
        <v>1.415667116</v>
      </c>
      <c r="Y7" s="7" t="n">
        <v>2.03</v>
      </c>
      <c r="Z7" s="7" t="n">
        <v>1.21996936</v>
      </c>
      <c r="AA7" s="7" t="n">
        <v>1.46</v>
      </c>
    </row>
    <row r="8" customFormat="false" ht="15" hidden="false" customHeight="false" outlineLevel="0" collapsed="false">
      <c r="B8" s="7" t="n">
        <v>0.9</v>
      </c>
      <c r="C8" s="7" t="n">
        <v>1.23</v>
      </c>
      <c r="D8" s="7"/>
      <c r="E8" s="7"/>
      <c r="F8" s="7" t="n">
        <v>1.400050777</v>
      </c>
      <c r="G8" s="7" t="n">
        <v>1.67</v>
      </c>
      <c r="H8" s="7" t="n">
        <v>0.770477993</v>
      </c>
      <c r="I8" s="7" t="n">
        <v>1.45</v>
      </c>
      <c r="J8" s="25"/>
      <c r="K8" s="7" t="n">
        <v>0.89</v>
      </c>
      <c r="L8" s="7" t="n">
        <v>1.31</v>
      </c>
      <c r="M8" s="7"/>
      <c r="N8" s="7"/>
      <c r="O8" s="7" t="n">
        <v>1.379208917</v>
      </c>
      <c r="P8" s="7" t="n">
        <v>1.63</v>
      </c>
      <c r="Q8" s="7" t="n">
        <v>1.264455453</v>
      </c>
      <c r="R8" s="7" t="n">
        <v>1.46</v>
      </c>
      <c r="S8" s="25"/>
      <c r="T8" s="7" t="n">
        <v>0.91</v>
      </c>
      <c r="U8" s="7" t="n">
        <v>1.29</v>
      </c>
      <c r="V8" s="7"/>
      <c r="W8" s="7"/>
      <c r="X8" s="7" t="n">
        <v>1.534554209</v>
      </c>
      <c r="Y8" s="7" t="n">
        <v>1.65</v>
      </c>
      <c r="Z8" s="7" t="n">
        <v>1.261551604</v>
      </c>
      <c r="AA8" s="7" t="n">
        <v>1.47</v>
      </c>
    </row>
    <row r="9" customFormat="false" ht="15" hidden="false" customHeight="false" outlineLevel="0" collapsed="false">
      <c r="B9" s="7" t="n">
        <v>0.82</v>
      </c>
      <c r="D9" s="7"/>
      <c r="F9" s="7" t="n">
        <v>1.36</v>
      </c>
      <c r="G9" s="7" t="n">
        <v>1.97</v>
      </c>
      <c r="H9" s="7"/>
      <c r="I9" s="7" t="n">
        <v>1.23</v>
      </c>
      <c r="J9" s="25"/>
      <c r="K9" s="7" t="n">
        <v>0.84</v>
      </c>
      <c r="M9" s="7"/>
      <c r="O9" s="7" t="n">
        <v>1.51</v>
      </c>
      <c r="P9" s="7" t="n">
        <v>1.95</v>
      </c>
      <c r="Q9" s="7"/>
      <c r="R9" s="7" t="n">
        <v>1.27</v>
      </c>
      <c r="S9" s="25"/>
      <c r="T9" s="7" t="n">
        <v>0.8</v>
      </c>
      <c r="V9" s="7"/>
      <c r="X9" s="7" t="n">
        <v>1.36</v>
      </c>
      <c r="Y9" s="7" t="n">
        <v>1.91</v>
      </c>
      <c r="Z9" s="7"/>
      <c r="AA9" s="7" t="n">
        <v>1.23</v>
      </c>
    </row>
    <row r="10" customFormat="false" ht="15" hidden="false" customHeight="false" outlineLevel="0" collapsed="false">
      <c r="B10" s="7" t="n">
        <v>1.26</v>
      </c>
      <c r="D10" s="7"/>
      <c r="F10" s="7" t="n">
        <v>1.33</v>
      </c>
      <c r="H10" s="7"/>
      <c r="I10" s="7" t="n">
        <v>1.42</v>
      </c>
      <c r="J10" s="25"/>
      <c r="K10" s="7" t="n">
        <v>1.26</v>
      </c>
      <c r="M10" s="7"/>
      <c r="O10" s="7" t="n">
        <v>1.45</v>
      </c>
      <c r="Q10" s="7"/>
      <c r="R10" s="7" t="n">
        <v>1.47</v>
      </c>
      <c r="S10" s="25"/>
      <c r="T10" s="7" t="n">
        <v>1.24</v>
      </c>
      <c r="V10" s="7"/>
      <c r="X10" s="7" t="n">
        <v>1.27</v>
      </c>
      <c r="Z10" s="7"/>
      <c r="AA10" s="7" t="n">
        <v>1.39</v>
      </c>
    </row>
    <row r="11" customFormat="false" ht="15" hidden="false" customHeight="false" outlineLevel="0" collapsed="false">
      <c r="B11" s="7" t="n">
        <v>0.94</v>
      </c>
      <c r="D11" s="7"/>
      <c r="F11" s="7" t="n">
        <v>1.6</v>
      </c>
      <c r="H11" s="7"/>
      <c r="J11" s="25"/>
      <c r="K11" s="7" t="n">
        <v>0.88</v>
      </c>
      <c r="M11" s="7"/>
      <c r="O11" s="7" t="n">
        <v>1.72</v>
      </c>
      <c r="Q11" s="7"/>
      <c r="S11" s="25"/>
      <c r="T11" s="7" t="n">
        <v>0.95</v>
      </c>
      <c r="V11" s="7"/>
      <c r="X11" s="7" t="n">
        <v>1.53</v>
      </c>
      <c r="Z11" s="7"/>
    </row>
    <row r="12" customFormat="false" ht="15" hidden="false" customHeight="false" outlineLevel="0" collapsed="false">
      <c r="B12" s="7" t="n">
        <v>1.09</v>
      </c>
      <c r="D12" s="7"/>
      <c r="F12" s="7" t="n">
        <v>1.75</v>
      </c>
      <c r="H12" s="7"/>
      <c r="J12" s="25"/>
      <c r="K12" s="7" t="n">
        <v>1.11</v>
      </c>
      <c r="M12" s="7"/>
      <c r="O12" s="7" t="n">
        <v>1.62</v>
      </c>
      <c r="Q12" s="7"/>
      <c r="S12" s="25"/>
      <c r="T12" s="7" t="n">
        <v>1.07</v>
      </c>
      <c r="V12" s="7"/>
      <c r="X12" s="7" t="n">
        <v>1.83</v>
      </c>
      <c r="Z12" s="7"/>
    </row>
    <row r="13" customFormat="false" ht="15" hidden="false" customHeight="false" outlineLevel="0" collapsed="false">
      <c r="B13" s="7" t="n">
        <v>1</v>
      </c>
      <c r="D13" s="7"/>
      <c r="E13" s="7"/>
      <c r="F13" s="7"/>
      <c r="H13" s="7"/>
      <c r="J13" s="25"/>
      <c r="K13" s="7" t="n">
        <v>1.02</v>
      </c>
      <c r="M13" s="7"/>
      <c r="N13" s="7"/>
      <c r="O13" s="7"/>
      <c r="Q13" s="7"/>
      <c r="S13" s="25"/>
      <c r="T13" s="7" t="n">
        <v>1.02</v>
      </c>
      <c r="V13" s="7"/>
      <c r="W13" s="7"/>
      <c r="X13" s="7"/>
      <c r="Z13" s="7"/>
    </row>
    <row r="14" customFormat="false" ht="15" hidden="false" customHeight="false" outlineLevel="0" collapsed="false">
      <c r="D14" s="7"/>
      <c r="E14" s="7"/>
      <c r="F14" s="7"/>
      <c r="H14" s="7"/>
      <c r="J14" s="25"/>
      <c r="M14" s="7"/>
      <c r="N14" s="7"/>
      <c r="O14" s="7"/>
      <c r="Q14" s="7"/>
      <c r="S14" s="25"/>
      <c r="V14" s="7"/>
      <c r="W14" s="7"/>
      <c r="X14" s="7"/>
      <c r="Z14" s="7"/>
    </row>
    <row r="15" customFormat="false" ht="15" hidden="false" customHeight="false" outlineLevel="0" collapsed="false">
      <c r="B15" s="7"/>
      <c r="C15" s="7"/>
      <c r="D15" s="7"/>
      <c r="E15" s="7"/>
      <c r="F15" s="7"/>
      <c r="H15" s="7"/>
      <c r="J15" s="25"/>
      <c r="K15" s="7"/>
      <c r="L15" s="7"/>
      <c r="M15" s="7"/>
      <c r="N15" s="7"/>
      <c r="O15" s="7"/>
      <c r="Q15" s="7"/>
      <c r="S15" s="25"/>
      <c r="T15" s="7"/>
      <c r="U15" s="7"/>
      <c r="V15" s="7"/>
      <c r="W15" s="7"/>
      <c r="X15" s="7"/>
      <c r="Z15" s="7"/>
    </row>
    <row r="16" customFormat="false" ht="15" hidden="false" customHeight="false" outlineLevel="0" collapsed="false">
      <c r="B16" s="7"/>
      <c r="C16" s="7"/>
      <c r="D16" s="7"/>
      <c r="E16" s="7"/>
      <c r="F16" s="7"/>
      <c r="G16" s="7"/>
      <c r="H16" s="7"/>
      <c r="J16" s="25"/>
      <c r="K16" s="7"/>
      <c r="L16" s="7"/>
      <c r="M16" s="7"/>
      <c r="N16" s="7"/>
      <c r="O16" s="7"/>
      <c r="P16" s="7"/>
      <c r="Q16" s="7"/>
      <c r="S16" s="25"/>
      <c r="T16" s="7"/>
      <c r="U16" s="7"/>
      <c r="V16" s="7"/>
      <c r="W16" s="7"/>
      <c r="X16" s="7"/>
      <c r="Y16" s="7"/>
      <c r="Z16" s="7"/>
    </row>
  </sheetData>
  <mergeCells count="3">
    <mergeCell ref="B1:I1"/>
    <mergeCell ref="K1:R1"/>
    <mergeCell ref="T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5.82"/>
    <col collapsed="false" customWidth="false" hidden="false" outlineLevel="0" max="9" min="6" style="1" width="11.5"/>
    <col collapsed="false" customWidth="true" hidden="false" outlineLevel="0" max="10" min="10" style="1" width="15.82"/>
    <col collapsed="false" customWidth="false" hidden="false" outlineLevel="0" max="14" min="11" style="1" width="11.5"/>
    <col collapsed="false" customWidth="true" hidden="false" outlineLevel="0" max="15" min="15" style="1" width="14.99"/>
    <col collapsed="false" customWidth="false" hidden="false" outlineLevel="0" max="257" min="16" style="1" width="11.5"/>
  </cols>
  <sheetData>
    <row r="1" customFormat="false" ht="15" hidden="false" customHeight="false" outlineLevel="0" collapsed="false">
      <c r="A1" s="2"/>
      <c r="B1" s="3" t="s">
        <v>96</v>
      </c>
      <c r="C1" s="3"/>
      <c r="D1" s="3"/>
      <c r="E1" s="3"/>
      <c r="F1" s="2"/>
      <c r="G1" s="3" t="s">
        <v>34</v>
      </c>
      <c r="H1" s="3"/>
      <c r="I1" s="3"/>
      <c r="J1" s="3"/>
      <c r="K1" s="2"/>
      <c r="L1" s="3" t="s">
        <v>35</v>
      </c>
      <c r="M1" s="3"/>
      <c r="N1" s="3"/>
      <c r="O1" s="3"/>
    </row>
    <row r="2" customFormat="false" ht="17" hidden="false" customHeight="false" outlineLevel="0" collapsed="false">
      <c r="B2" s="4" t="s">
        <v>3</v>
      </c>
      <c r="C2" s="5" t="s">
        <v>5</v>
      </c>
      <c r="D2" s="5" t="s">
        <v>4</v>
      </c>
      <c r="E2" s="5" t="s">
        <v>45</v>
      </c>
      <c r="F2" s="2"/>
      <c r="G2" s="4" t="s">
        <v>3</v>
      </c>
      <c r="H2" s="5" t="s">
        <v>5</v>
      </c>
      <c r="I2" s="5" t="s">
        <v>4</v>
      </c>
      <c r="J2" s="5" t="s">
        <v>45</v>
      </c>
      <c r="K2" s="2"/>
      <c r="L2" s="4" t="s">
        <v>3</v>
      </c>
      <c r="M2" s="5" t="s">
        <v>5</v>
      </c>
      <c r="N2" s="5" t="s">
        <v>4</v>
      </c>
      <c r="O2" s="5" t="s">
        <v>45</v>
      </c>
    </row>
    <row r="3" customFormat="false" ht="15" hidden="false" customHeight="false" outlineLevel="0" collapsed="false">
      <c r="B3" s="7" t="n">
        <v>1.11</v>
      </c>
      <c r="C3" s="7" t="n">
        <v>0.78</v>
      </c>
      <c r="D3" s="7" t="n">
        <v>1.53</v>
      </c>
      <c r="E3" s="7" t="n">
        <v>0.79</v>
      </c>
      <c r="F3" s="25"/>
      <c r="G3" s="7" t="n">
        <v>1.1</v>
      </c>
      <c r="H3" s="7" t="n">
        <v>0.79</v>
      </c>
      <c r="I3" s="7" t="n">
        <v>1.01</v>
      </c>
      <c r="J3" s="7" t="n">
        <v>0.86</v>
      </c>
      <c r="K3" s="25"/>
      <c r="L3" s="7" t="n">
        <v>1.08</v>
      </c>
      <c r="M3" s="7" t="n">
        <v>0.76</v>
      </c>
      <c r="N3" s="7" t="n">
        <v>0.9</v>
      </c>
      <c r="O3" s="7" t="n">
        <v>0.83</v>
      </c>
    </row>
    <row r="4" customFormat="false" ht="15" hidden="false" customHeight="false" outlineLevel="0" collapsed="false">
      <c r="B4" s="7" t="n">
        <v>0.47</v>
      </c>
      <c r="C4" s="7" t="n">
        <v>0.92</v>
      </c>
      <c r="D4" s="7" t="n">
        <v>1.27</v>
      </c>
      <c r="E4" s="7" t="n">
        <v>0.71</v>
      </c>
      <c r="F4" s="25"/>
      <c r="G4" s="7" t="n">
        <v>0.59</v>
      </c>
      <c r="H4" s="7" t="n">
        <v>0.88</v>
      </c>
      <c r="I4" s="7" t="n">
        <v>1.43</v>
      </c>
      <c r="J4" s="7" t="n">
        <v>0.77</v>
      </c>
      <c r="K4" s="25"/>
      <c r="L4" s="7" t="n">
        <v>0.54</v>
      </c>
      <c r="M4" s="7" t="n">
        <v>0.89</v>
      </c>
      <c r="N4" s="7" t="n">
        <v>1.32</v>
      </c>
      <c r="O4" s="7" t="n">
        <v>0.73</v>
      </c>
    </row>
    <row r="5" customFormat="false" ht="15" hidden="false" customHeight="false" outlineLevel="0" collapsed="false">
      <c r="B5" s="7" t="n">
        <v>0.85</v>
      </c>
      <c r="C5" s="7" t="n">
        <v>0.83</v>
      </c>
      <c r="D5" s="7" t="n">
        <v>1.41</v>
      </c>
      <c r="E5" s="7" t="n">
        <v>0.67</v>
      </c>
      <c r="F5" s="25"/>
      <c r="G5" s="7" t="n">
        <v>0.86</v>
      </c>
      <c r="H5" s="7" t="n">
        <v>0.91</v>
      </c>
      <c r="I5" s="7" t="n">
        <v>1.12</v>
      </c>
      <c r="J5" s="7" t="n">
        <v>0.7</v>
      </c>
      <c r="K5" s="25"/>
      <c r="L5" s="7" t="n">
        <v>0.79</v>
      </c>
      <c r="M5" s="7" t="n">
        <v>0.81</v>
      </c>
      <c r="N5" s="7" t="n">
        <v>1.06</v>
      </c>
      <c r="O5" s="7" t="n">
        <v>0.7</v>
      </c>
    </row>
    <row r="6" customFormat="false" ht="15" hidden="false" customHeight="false" outlineLevel="0" collapsed="false">
      <c r="B6" s="7" t="n">
        <v>1.23</v>
      </c>
      <c r="C6" s="7" t="n">
        <v>0.81</v>
      </c>
      <c r="D6" s="7" t="n">
        <v>2.39</v>
      </c>
      <c r="E6" s="7" t="n">
        <v>1.07</v>
      </c>
      <c r="F6" s="25"/>
      <c r="G6" s="7" t="n">
        <v>1.2</v>
      </c>
      <c r="H6" s="7" t="n">
        <v>0.89</v>
      </c>
      <c r="I6" s="7" t="n">
        <v>2.46</v>
      </c>
      <c r="J6" s="7" t="n">
        <v>1.29</v>
      </c>
      <c r="K6" s="25"/>
      <c r="L6" s="7" t="n">
        <v>1.31</v>
      </c>
      <c r="M6" s="7" t="n">
        <v>0.88</v>
      </c>
      <c r="N6" s="7" t="n">
        <v>2.24</v>
      </c>
      <c r="O6" s="7" t="n">
        <v>1.4</v>
      </c>
    </row>
    <row r="7" customFormat="false" ht="15" hidden="false" customHeight="false" outlineLevel="0" collapsed="false">
      <c r="B7" s="7" t="n">
        <v>1.34</v>
      </c>
      <c r="C7" s="7" t="n">
        <v>0.85</v>
      </c>
      <c r="D7" s="7" t="n">
        <v>0.91</v>
      </c>
      <c r="E7" s="7" t="n">
        <v>0.95</v>
      </c>
      <c r="F7" s="25"/>
      <c r="G7" s="7" t="n">
        <v>1.25</v>
      </c>
      <c r="H7" s="7" t="n">
        <v>0.89</v>
      </c>
      <c r="I7" s="7" t="n">
        <v>1.18</v>
      </c>
      <c r="J7" s="7" t="n">
        <v>1.16</v>
      </c>
      <c r="K7" s="25"/>
      <c r="L7" s="7" t="n">
        <v>1.27</v>
      </c>
      <c r="M7" s="7" t="n">
        <v>0.88</v>
      </c>
      <c r="N7" s="7" t="n">
        <v>0.84</v>
      </c>
      <c r="O7" s="7" t="n">
        <v>1.15</v>
      </c>
    </row>
    <row r="8" customFormat="false" ht="15" hidden="false" customHeight="false" outlineLevel="0" collapsed="false">
      <c r="B8" s="7" t="n">
        <v>1.21</v>
      </c>
      <c r="C8" s="7"/>
      <c r="D8" s="7" t="n">
        <v>1.77</v>
      </c>
      <c r="E8" s="7" t="n">
        <v>0.98</v>
      </c>
      <c r="F8" s="25"/>
      <c r="G8" s="7" t="n">
        <v>1.06</v>
      </c>
      <c r="H8" s="7"/>
      <c r="I8" s="7" t="n">
        <v>1.95</v>
      </c>
      <c r="J8" s="7" t="n">
        <v>1.6</v>
      </c>
      <c r="K8" s="25"/>
      <c r="L8" s="7" t="n">
        <v>1.11</v>
      </c>
      <c r="M8" s="7"/>
      <c r="N8" s="7" t="n">
        <v>1.51</v>
      </c>
      <c r="O8" s="7"/>
    </row>
    <row r="9" customFormat="false" ht="15" hidden="false" customHeight="false" outlineLevel="0" collapsed="false">
      <c r="B9" s="7" t="n">
        <v>1.13</v>
      </c>
      <c r="D9" s="7" t="n">
        <v>1.29</v>
      </c>
      <c r="E9" s="7"/>
      <c r="F9" s="25"/>
      <c r="G9" s="7" t="n">
        <v>1.12</v>
      </c>
      <c r="I9" s="7" t="n">
        <v>1.19</v>
      </c>
      <c r="J9" s="7"/>
      <c r="K9" s="25"/>
      <c r="L9" s="7" t="n">
        <v>1.11</v>
      </c>
      <c r="N9" s="7" t="n">
        <v>1.21</v>
      </c>
      <c r="O9" s="7"/>
    </row>
    <row r="10" customFormat="false" ht="15" hidden="false" customHeight="false" outlineLevel="0" collapsed="false">
      <c r="B10" s="7" t="n">
        <v>0.9</v>
      </c>
      <c r="D10" s="7" t="n">
        <v>1.26</v>
      </c>
      <c r="E10" s="7"/>
      <c r="F10" s="25"/>
      <c r="G10" s="7" t="n">
        <v>0.93</v>
      </c>
      <c r="I10" s="7" t="n">
        <v>1.26</v>
      </c>
      <c r="J10" s="7"/>
      <c r="K10" s="25"/>
      <c r="L10" s="7" t="n">
        <v>0.9</v>
      </c>
      <c r="N10" s="7" t="n">
        <v>1.31</v>
      </c>
      <c r="O10" s="7"/>
    </row>
    <row r="11" customFormat="false" ht="15" hidden="false" customHeight="false" outlineLevel="0" collapsed="false">
      <c r="B11" s="7" t="n">
        <v>0.86</v>
      </c>
      <c r="D11" s="7" t="n">
        <v>1.16</v>
      </c>
      <c r="E11" s="7"/>
      <c r="F11" s="25"/>
      <c r="G11" s="7" t="n">
        <v>0.91</v>
      </c>
      <c r="I11" s="7" t="n">
        <v>1.4</v>
      </c>
      <c r="J11" s="7"/>
      <c r="K11" s="25"/>
      <c r="L11" s="7" t="n">
        <v>0.88</v>
      </c>
      <c r="N11" s="7" t="n">
        <v>1.54</v>
      </c>
      <c r="O11" s="7"/>
    </row>
    <row r="12" customFormat="false" ht="15" hidden="false" customHeight="false" outlineLevel="0" collapsed="false">
      <c r="B12" s="7" t="n">
        <v>0.9</v>
      </c>
      <c r="D12" s="7" t="n">
        <v>1</v>
      </c>
      <c r="E12" s="7"/>
      <c r="F12" s="25"/>
      <c r="G12" s="7" t="n">
        <v>0.97</v>
      </c>
      <c r="I12" s="7" t="n">
        <v>1.07</v>
      </c>
      <c r="J12" s="7"/>
      <c r="K12" s="25"/>
      <c r="L12" s="7" t="n">
        <v>1</v>
      </c>
      <c r="N12" s="7" t="n">
        <v>1.06</v>
      </c>
      <c r="O12" s="7"/>
    </row>
    <row r="13" customFormat="false" ht="15" hidden="false" customHeight="false" outlineLevel="0" collapsed="false">
      <c r="B13" s="7" t="n">
        <v>0.95</v>
      </c>
      <c r="D13" s="7" t="n">
        <v>1.54</v>
      </c>
      <c r="E13" s="7"/>
      <c r="F13" s="25"/>
      <c r="G13" s="7" t="n">
        <v>0.82</v>
      </c>
      <c r="I13" s="7" t="n">
        <v>2.13</v>
      </c>
      <c r="J13" s="7"/>
      <c r="K13" s="25"/>
      <c r="L13" s="7" t="n">
        <v>0.82</v>
      </c>
      <c r="N13" s="7" t="n">
        <v>1.88</v>
      </c>
      <c r="O13" s="7"/>
    </row>
    <row r="14" customFormat="false" ht="15" hidden="false" customHeight="false" outlineLevel="0" collapsed="false">
      <c r="B14" s="7" t="n">
        <v>1.06</v>
      </c>
      <c r="C14" s="7"/>
      <c r="D14" s="7" t="n">
        <v>1.24</v>
      </c>
      <c r="E14" s="7"/>
      <c r="F14" s="25"/>
      <c r="G14" s="7" t="n">
        <v>1.08</v>
      </c>
      <c r="H14" s="7"/>
      <c r="I14" s="7" t="n">
        <v>3.35</v>
      </c>
      <c r="J14" s="7"/>
      <c r="K14" s="25"/>
      <c r="L14" s="7" t="n">
        <v>1.06</v>
      </c>
      <c r="M14" s="7"/>
      <c r="N14" s="7" t="n">
        <v>1.98</v>
      </c>
      <c r="O14" s="7"/>
    </row>
    <row r="15" customFormat="false" ht="15" hidden="false" customHeight="false" outlineLevel="0" collapsed="false">
      <c r="B15" s="7" t="n">
        <v>1.33</v>
      </c>
      <c r="C15" s="7"/>
      <c r="D15" s="7"/>
      <c r="E15" s="7"/>
      <c r="F15" s="25"/>
      <c r="G15" s="7" t="n">
        <v>1.44</v>
      </c>
      <c r="H15" s="7"/>
      <c r="I15" s="7"/>
      <c r="J15" s="7"/>
      <c r="K15" s="25"/>
      <c r="L15" s="7" t="n">
        <v>1.47</v>
      </c>
      <c r="M15" s="7"/>
      <c r="N15" s="7"/>
      <c r="O15" s="7"/>
    </row>
    <row r="16" customFormat="false" ht="15" hidden="false" customHeight="false" outlineLevel="0" collapsed="false">
      <c r="B16" s="7" t="n">
        <v>1.04</v>
      </c>
      <c r="C16" s="7"/>
      <c r="E16" s="7"/>
      <c r="F16" s="25"/>
      <c r="G16" s="7" t="n">
        <v>1.04</v>
      </c>
      <c r="H16" s="7"/>
      <c r="J16" s="7"/>
      <c r="K16" s="25"/>
      <c r="L16" s="7" t="n">
        <v>1.02</v>
      </c>
      <c r="M16" s="7"/>
      <c r="O16" s="7"/>
    </row>
    <row r="17" customFormat="false" ht="15" hidden="false" customHeight="false" outlineLevel="0" collapsed="false">
      <c r="B17" s="7" t="n">
        <v>0.77</v>
      </c>
      <c r="C17" s="7"/>
      <c r="E17" s="7"/>
      <c r="F17" s="25"/>
      <c r="G17" s="7" t="n">
        <v>0.88</v>
      </c>
      <c r="H17" s="7"/>
      <c r="J17" s="7"/>
      <c r="K17" s="25"/>
      <c r="L17" s="7" t="n">
        <v>0.87</v>
      </c>
      <c r="M17" s="7"/>
      <c r="O17" s="7"/>
    </row>
    <row r="18" customFormat="false" ht="15" hidden="false" customHeight="false" outlineLevel="0" collapsed="false">
      <c r="B18" s="7" t="n">
        <v>1.15</v>
      </c>
      <c r="C18" s="7"/>
      <c r="D18" s="7"/>
      <c r="E18" s="7"/>
      <c r="F18" s="25"/>
      <c r="G18" s="7" t="n">
        <v>1.07</v>
      </c>
      <c r="H18" s="7"/>
      <c r="I18" s="7"/>
      <c r="J18" s="7"/>
      <c r="K18" s="25"/>
      <c r="L18" s="7" t="n">
        <v>1.11</v>
      </c>
      <c r="M18" s="7"/>
      <c r="N18" s="7"/>
      <c r="O18" s="7"/>
    </row>
    <row r="19" customFormat="false" ht="15" hidden="false" customHeight="false" outlineLevel="0" collapsed="false">
      <c r="B19" s="7" t="n">
        <v>1.04</v>
      </c>
      <c r="C19" s="7"/>
      <c r="D19" s="7"/>
      <c r="E19" s="7"/>
      <c r="F19" s="25"/>
      <c r="G19" s="7" t="n">
        <v>1.01</v>
      </c>
      <c r="H19" s="7"/>
      <c r="I19" s="7"/>
      <c r="J19" s="7"/>
      <c r="K19" s="25"/>
      <c r="L19" s="7" t="n">
        <v>1.01</v>
      </c>
      <c r="M19" s="7"/>
      <c r="N19" s="7"/>
      <c r="O19" s="7"/>
    </row>
    <row r="20" customFormat="false" ht="15" hidden="false" customHeight="false" outlineLevel="0" collapsed="false">
      <c r="C20" s="7"/>
      <c r="D20" s="7"/>
      <c r="F20" s="25"/>
      <c r="G20" s="7"/>
      <c r="H20" s="7"/>
      <c r="I20" s="7"/>
      <c r="J20" s="7"/>
      <c r="K20" s="25"/>
      <c r="L20" s="7"/>
      <c r="M20" s="7"/>
      <c r="N20" s="7"/>
      <c r="O20" s="7"/>
    </row>
    <row r="21" customFormat="false" ht="15" hidden="false" customHeight="false" outlineLevel="0" collapsed="false">
      <c r="C21" s="7"/>
      <c r="D21" s="7"/>
      <c r="F21" s="25"/>
      <c r="H21" s="7"/>
      <c r="I21" s="7"/>
      <c r="K21" s="25"/>
      <c r="M21" s="7"/>
      <c r="N21" s="7"/>
    </row>
    <row r="22" customFormat="false" ht="15" hidden="false" customHeight="false" outlineLevel="0" collapsed="false">
      <c r="C22" s="7"/>
      <c r="D22" s="7"/>
      <c r="F22" s="25"/>
      <c r="H22" s="7"/>
      <c r="I22" s="7"/>
      <c r="K22" s="25"/>
      <c r="M22" s="7"/>
      <c r="N22" s="7"/>
    </row>
    <row r="23" customFormat="false" ht="15" hidden="false" customHeight="false" outlineLevel="0" collapsed="false">
      <c r="C23" s="7"/>
      <c r="D23" s="7"/>
      <c r="F23" s="25"/>
      <c r="H23" s="7"/>
      <c r="I23" s="7"/>
      <c r="K23" s="25"/>
      <c r="M23" s="7"/>
      <c r="N23" s="7"/>
    </row>
    <row r="24" customFormat="false" ht="15" hidden="false" customHeight="false" outlineLevel="0" collapsed="false">
      <c r="B24" s="7"/>
      <c r="C24" s="7"/>
      <c r="D24" s="7"/>
      <c r="F24" s="25"/>
      <c r="H24" s="7"/>
      <c r="I24" s="7"/>
      <c r="K24" s="25"/>
      <c r="M24" s="7"/>
      <c r="N24" s="7"/>
    </row>
    <row r="25" customFormat="false" ht="15" hidden="false" customHeight="false" outlineLevel="0" collapsed="false">
      <c r="B25" s="7"/>
      <c r="C25" s="7"/>
      <c r="D25" s="7"/>
      <c r="F25" s="25"/>
      <c r="G25" s="7"/>
      <c r="H25" s="7"/>
      <c r="I25" s="7"/>
      <c r="K25" s="25"/>
      <c r="L25" s="7"/>
      <c r="M25" s="7"/>
      <c r="N25" s="7"/>
    </row>
    <row r="26" customFormat="false" ht="15" hidden="false" customHeight="false" outlineLevel="0" collapsed="false">
      <c r="B26" s="25"/>
      <c r="C26" s="25"/>
      <c r="D26" s="25"/>
      <c r="E26" s="25"/>
      <c r="F26" s="25"/>
      <c r="G26" s="7"/>
      <c r="H26" s="7"/>
      <c r="I26" s="7"/>
      <c r="K26" s="25"/>
      <c r="L26" s="25"/>
      <c r="M26" s="25"/>
      <c r="N26" s="25"/>
      <c r="O26" s="25"/>
    </row>
  </sheetData>
  <mergeCells count="3">
    <mergeCell ref="B1:E1"/>
    <mergeCell ref="G1:J1"/>
    <mergeCell ref="L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4.66"/>
    <col collapsed="false" customWidth="false" hidden="false" outlineLevel="0" max="9" min="6" style="1" width="11.5"/>
    <col collapsed="false" customWidth="true" hidden="false" outlineLevel="0" max="10" min="10" style="1" width="14.99"/>
    <col collapsed="false" customWidth="false" hidden="false" outlineLevel="0" max="14" min="11" style="1" width="11.5"/>
    <col collapsed="false" customWidth="true" hidden="false" outlineLevel="0" max="15" min="15" style="1" width="14.49"/>
    <col collapsed="false" customWidth="false" hidden="false" outlineLevel="0" max="257" min="16" style="1" width="11.5"/>
  </cols>
  <sheetData>
    <row r="1" customFormat="false" ht="15" hidden="false" customHeight="false" outlineLevel="0" collapsed="false">
      <c r="A1" s="2"/>
      <c r="B1" s="3" t="s">
        <v>96</v>
      </c>
      <c r="C1" s="3"/>
      <c r="D1" s="3"/>
      <c r="E1" s="3"/>
      <c r="F1" s="2"/>
      <c r="G1" s="3" t="s">
        <v>34</v>
      </c>
      <c r="H1" s="3"/>
      <c r="I1" s="3"/>
      <c r="J1" s="3"/>
      <c r="K1" s="2"/>
      <c r="L1" s="3" t="s">
        <v>35</v>
      </c>
      <c r="M1" s="3"/>
      <c r="N1" s="3"/>
      <c r="O1" s="3"/>
    </row>
    <row r="2" customFormat="false" ht="17" hidden="false" customHeight="false" outlineLevel="0" collapsed="false">
      <c r="B2" s="4" t="s">
        <v>3</v>
      </c>
      <c r="C2" s="5" t="s">
        <v>5</v>
      </c>
      <c r="D2" s="5" t="s">
        <v>4</v>
      </c>
      <c r="E2" s="5" t="s">
        <v>45</v>
      </c>
      <c r="F2" s="2"/>
      <c r="G2" s="4" t="s">
        <v>3</v>
      </c>
      <c r="H2" s="5" t="s">
        <v>5</v>
      </c>
      <c r="I2" s="5" t="s">
        <v>4</v>
      </c>
      <c r="J2" s="5" t="s">
        <v>45</v>
      </c>
      <c r="K2" s="2"/>
      <c r="L2" s="4" t="s">
        <v>3</v>
      </c>
      <c r="M2" s="5" t="s">
        <v>5</v>
      </c>
      <c r="N2" s="5" t="s">
        <v>4</v>
      </c>
      <c r="O2" s="5" t="s">
        <v>45</v>
      </c>
    </row>
    <row r="3" customFormat="false" ht="15" hidden="false" customHeight="false" outlineLevel="0" collapsed="false">
      <c r="B3" s="7" t="n">
        <v>1.33</v>
      </c>
      <c r="C3" s="7" t="n">
        <v>0.61</v>
      </c>
      <c r="D3" s="7" t="n">
        <v>1.63</v>
      </c>
      <c r="E3" s="7" t="n">
        <v>0.88</v>
      </c>
      <c r="F3" s="25"/>
      <c r="G3" s="7" t="n">
        <v>1.32</v>
      </c>
      <c r="H3" s="7" t="n">
        <v>0.59</v>
      </c>
      <c r="I3" s="7" t="n">
        <v>1.26</v>
      </c>
      <c r="J3" s="7" t="n">
        <v>0.9</v>
      </c>
      <c r="K3" s="25"/>
      <c r="L3" s="7" t="n">
        <v>1.31</v>
      </c>
      <c r="M3" s="7" t="n">
        <v>0.56</v>
      </c>
      <c r="N3" s="7" t="n">
        <v>2.05</v>
      </c>
      <c r="O3" s="7" t="n">
        <v>0.91</v>
      </c>
    </row>
    <row r="4" customFormat="false" ht="15" hidden="false" customHeight="false" outlineLevel="0" collapsed="false">
      <c r="B4" s="7" t="n">
        <v>0.48</v>
      </c>
      <c r="C4" s="7" t="n">
        <v>0.62</v>
      </c>
      <c r="D4" s="7" t="n">
        <v>0.92</v>
      </c>
      <c r="E4" s="7" t="n">
        <v>0.61</v>
      </c>
      <c r="F4" s="25"/>
      <c r="G4" s="7" t="n">
        <v>0.55</v>
      </c>
      <c r="H4" s="7" t="n">
        <v>0.62</v>
      </c>
      <c r="I4" s="7" t="n">
        <v>0.87</v>
      </c>
      <c r="J4" s="7" t="n">
        <v>0.49</v>
      </c>
      <c r="K4" s="25"/>
      <c r="L4" s="7" t="n">
        <v>0.53</v>
      </c>
      <c r="M4" s="7" t="n">
        <v>0.63</v>
      </c>
      <c r="N4" s="7" t="n">
        <v>0.91</v>
      </c>
      <c r="O4" s="7" t="n">
        <v>0.58</v>
      </c>
    </row>
    <row r="5" customFormat="false" ht="15" hidden="false" customHeight="false" outlineLevel="0" collapsed="false">
      <c r="B5" s="7" t="n">
        <v>1.19</v>
      </c>
      <c r="C5" s="7" t="n">
        <v>0.86</v>
      </c>
      <c r="D5" s="7" t="n">
        <v>1.28</v>
      </c>
      <c r="E5" s="7" t="n">
        <v>0.76</v>
      </c>
      <c r="F5" s="25"/>
      <c r="G5" s="7" t="n">
        <v>1.13</v>
      </c>
      <c r="H5" s="7" t="n">
        <v>0.86</v>
      </c>
      <c r="I5" s="7" t="n">
        <v>1.35</v>
      </c>
      <c r="J5" s="7" t="n">
        <v>0.65</v>
      </c>
      <c r="K5" s="25"/>
      <c r="L5" s="7" t="n">
        <v>1.16</v>
      </c>
      <c r="M5" s="7" t="n">
        <v>0.83</v>
      </c>
      <c r="N5" s="7" t="n">
        <v>1.33</v>
      </c>
      <c r="O5" s="7" t="n">
        <v>0.79</v>
      </c>
    </row>
    <row r="6" customFormat="false" ht="15" hidden="false" customHeight="false" outlineLevel="0" collapsed="false">
      <c r="B6" s="7" t="n">
        <v>1.11</v>
      </c>
      <c r="C6" s="7" t="n">
        <v>0.77</v>
      </c>
      <c r="D6" s="7" t="n">
        <v>1.33</v>
      </c>
      <c r="E6" s="7" t="n">
        <v>1.12</v>
      </c>
      <c r="F6" s="25"/>
      <c r="G6" s="7" t="n">
        <v>1.19</v>
      </c>
      <c r="H6" s="7" t="n">
        <v>0.75</v>
      </c>
      <c r="I6" s="7" t="n">
        <v>1.44</v>
      </c>
      <c r="J6" s="7" t="n">
        <v>1.06</v>
      </c>
      <c r="K6" s="25"/>
      <c r="L6" s="7" t="n">
        <v>1.23</v>
      </c>
      <c r="M6" s="7" t="n">
        <v>0.72</v>
      </c>
      <c r="N6" s="7" t="n">
        <v>1.56</v>
      </c>
      <c r="O6" s="7" t="n">
        <v>1.24</v>
      </c>
    </row>
    <row r="7" customFormat="false" ht="15" hidden="false" customHeight="false" outlineLevel="0" collapsed="false">
      <c r="B7" s="7" t="n">
        <v>0.87</v>
      </c>
      <c r="C7" s="7" t="n">
        <v>0.88</v>
      </c>
      <c r="D7" s="7" t="n">
        <v>0.91</v>
      </c>
      <c r="E7" s="7" t="n">
        <v>0.9</v>
      </c>
      <c r="F7" s="25"/>
      <c r="G7" s="7" t="n">
        <v>0.99</v>
      </c>
      <c r="H7" s="7" t="n">
        <v>0.88</v>
      </c>
      <c r="I7" s="7" t="n">
        <v>1.2</v>
      </c>
      <c r="J7" s="7" t="n">
        <v>0.84</v>
      </c>
      <c r="K7" s="25"/>
      <c r="L7" s="7" t="n">
        <v>1.09</v>
      </c>
      <c r="M7" s="7" t="n">
        <v>0.79</v>
      </c>
      <c r="N7" s="7" t="n">
        <v>1.14</v>
      </c>
      <c r="O7" s="7" t="n">
        <v>0.84</v>
      </c>
    </row>
    <row r="8" customFormat="false" ht="15" hidden="false" customHeight="false" outlineLevel="0" collapsed="false">
      <c r="B8" s="7" t="n">
        <v>0.75</v>
      </c>
      <c r="D8" s="7" t="n">
        <v>1.43</v>
      </c>
      <c r="E8" s="7" t="n">
        <v>0.89</v>
      </c>
      <c r="F8" s="25"/>
      <c r="G8" s="7" t="n">
        <v>0.74</v>
      </c>
      <c r="I8" s="7" t="n">
        <v>1.68</v>
      </c>
      <c r="J8" s="7" t="n">
        <v>0.84</v>
      </c>
      <c r="K8" s="25"/>
      <c r="L8" s="7" t="n">
        <v>0.74</v>
      </c>
      <c r="N8" s="7" t="n">
        <v>1.58</v>
      </c>
      <c r="O8" s="7" t="n">
        <v>1</v>
      </c>
    </row>
    <row r="9" customFormat="false" ht="15" hidden="false" customHeight="false" outlineLevel="0" collapsed="false">
      <c r="B9" s="7" t="n">
        <v>1.09</v>
      </c>
      <c r="D9" s="7" t="n">
        <v>0.98</v>
      </c>
      <c r="E9" s="7"/>
      <c r="F9" s="25"/>
      <c r="G9" s="7" t="n">
        <v>0.97</v>
      </c>
      <c r="I9" s="7" t="n">
        <v>0.87</v>
      </c>
      <c r="J9" s="7"/>
      <c r="K9" s="25"/>
      <c r="L9" s="7" t="n">
        <v>0.92</v>
      </c>
      <c r="N9" s="7" t="n">
        <v>0.83</v>
      </c>
      <c r="O9" s="7"/>
    </row>
    <row r="10" customFormat="false" ht="15" hidden="false" customHeight="false" outlineLevel="0" collapsed="false">
      <c r="B10" s="7" t="n">
        <v>1.17</v>
      </c>
      <c r="D10" s="7" t="n">
        <v>1.34</v>
      </c>
      <c r="E10" s="7"/>
      <c r="F10" s="25"/>
      <c r="G10" s="7" t="n">
        <v>1.11</v>
      </c>
      <c r="I10" s="7" t="n">
        <v>3.36</v>
      </c>
      <c r="J10" s="7"/>
      <c r="K10" s="25"/>
      <c r="L10" s="7" t="n">
        <v>1.03</v>
      </c>
      <c r="N10" s="7" t="n">
        <v>1.87</v>
      </c>
      <c r="O10" s="7"/>
    </row>
    <row r="11" customFormat="false" ht="15" hidden="false" customHeight="false" outlineLevel="0" collapsed="false">
      <c r="B11" s="7" t="n">
        <v>0.77</v>
      </c>
      <c r="C11" s="7"/>
      <c r="D11" s="7" t="n">
        <v>1.94</v>
      </c>
      <c r="E11" s="7"/>
      <c r="F11" s="25"/>
      <c r="G11" s="7" t="n">
        <v>0.91</v>
      </c>
      <c r="H11" s="7"/>
      <c r="I11" s="7" t="n">
        <v>1.73</v>
      </c>
      <c r="J11" s="7"/>
      <c r="K11" s="25"/>
      <c r="L11" s="7" t="n">
        <v>0.93</v>
      </c>
      <c r="M11" s="7"/>
      <c r="N11" s="7" t="n">
        <v>1.72</v>
      </c>
      <c r="O11" s="7"/>
    </row>
    <row r="12" customFormat="false" ht="15" hidden="false" customHeight="false" outlineLevel="0" collapsed="false">
      <c r="B12" s="7" t="n">
        <v>1.12</v>
      </c>
      <c r="C12" s="7"/>
      <c r="D12" s="7" t="n">
        <v>1.66</v>
      </c>
      <c r="E12" s="7"/>
      <c r="F12" s="25"/>
      <c r="G12" s="7" t="n">
        <v>0.98</v>
      </c>
      <c r="H12" s="7"/>
      <c r="J12" s="7"/>
      <c r="K12" s="25"/>
      <c r="L12" s="7" t="n">
        <v>0.98</v>
      </c>
      <c r="M12" s="7"/>
      <c r="N12" s="7" t="n">
        <v>1.37</v>
      </c>
      <c r="O12" s="7"/>
    </row>
    <row r="13" customFormat="false" ht="15" hidden="false" customHeight="false" outlineLevel="0" collapsed="false">
      <c r="B13" s="7" t="n">
        <v>1.13</v>
      </c>
      <c r="C13" s="7"/>
      <c r="E13" s="7"/>
      <c r="F13" s="25"/>
      <c r="G13" s="7" t="n">
        <v>1.11</v>
      </c>
      <c r="H13" s="7"/>
      <c r="J13" s="7"/>
      <c r="K13" s="25"/>
      <c r="L13" s="7" t="n">
        <v>1.1</v>
      </c>
      <c r="M13" s="7"/>
      <c r="O13" s="7"/>
    </row>
    <row r="14" customFormat="false" ht="15" hidden="false" customHeight="false" outlineLevel="0" collapsed="false">
      <c r="B14" s="7" t="n">
        <v>0.97</v>
      </c>
      <c r="C14" s="7"/>
      <c r="D14" s="7"/>
      <c r="E14" s="7"/>
      <c r="F14" s="25"/>
      <c r="G14" s="7" t="n">
        <v>1</v>
      </c>
      <c r="H14" s="7"/>
      <c r="I14" s="7"/>
      <c r="J14" s="7"/>
      <c r="K14" s="25"/>
      <c r="L14" s="7" t="n">
        <v>0.99</v>
      </c>
      <c r="M14" s="7"/>
      <c r="N14" s="7"/>
      <c r="O14" s="7"/>
    </row>
    <row r="15" customFormat="false" ht="15" hidden="false" customHeight="false" outlineLevel="0" collapsed="false">
      <c r="B15" s="7" t="n">
        <v>0.84</v>
      </c>
      <c r="C15" s="7"/>
      <c r="D15" s="7"/>
      <c r="F15" s="25"/>
      <c r="G15" s="7" t="n">
        <v>1.03</v>
      </c>
      <c r="H15" s="7"/>
      <c r="I15" s="7"/>
      <c r="K15" s="25"/>
      <c r="L15" s="7" t="n">
        <v>0.91</v>
      </c>
      <c r="M15" s="7"/>
      <c r="N15" s="7"/>
    </row>
    <row r="16" customFormat="false" ht="15" hidden="false" customHeight="false" outlineLevel="0" collapsed="false">
      <c r="B16" s="7" t="n">
        <v>1.05</v>
      </c>
      <c r="C16" s="7"/>
      <c r="D16" s="7"/>
      <c r="F16" s="25"/>
      <c r="G16" s="7" t="n">
        <v>0.94</v>
      </c>
      <c r="H16" s="7"/>
      <c r="I16" s="7"/>
      <c r="K16" s="25"/>
      <c r="L16" s="7" t="n">
        <v>0.98</v>
      </c>
      <c r="M16" s="7"/>
      <c r="N16" s="7"/>
    </row>
    <row r="17" customFormat="false" ht="15" hidden="false" customHeight="false" outlineLevel="0" collapsed="false">
      <c r="B17" s="7" t="n">
        <v>1.16</v>
      </c>
      <c r="C17" s="7"/>
      <c r="D17" s="7"/>
      <c r="F17" s="25"/>
      <c r="G17" s="7" t="n">
        <v>1.17</v>
      </c>
      <c r="H17" s="7"/>
      <c r="I17" s="7"/>
      <c r="K17" s="25"/>
      <c r="L17" s="7" t="n">
        <v>1.17</v>
      </c>
      <c r="M17" s="7"/>
      <c r="N17" s="7"/>
    </row>
    <row r="18" customFormat="false" ht="15" hidden="false" customHeight="false" outlineLevel="0" collapsed="false">
      <c r="B18" s="7" t="n">
        <v>0.95</v>
      </c>
      <c r="C18" s="7"/>
      <c r="D18" s="7"/>
      <c r="F18" s="25"/>
      <c r="G18" s="7" t="n">
        <v>0.85</v>
      </c>
      <c r="H18" s="7"/>
      <c r="I18" s="7"/>
      <c r="K18" s="25"/>
      <c r="L18" s="7" t="n">
        <v>0.95</v>
      </c>
      <c r="M18" s="7"/>
      <c r="N18" s="7"/>
    </row>
    <row r="19" customFormat="false" ht="15" hidden="false" customHeight="false" outlineLevel="0" collapsed="false">
      <c r="B19" s="7"/>
      <c r="C19" s="7"/>
      <c r="D19" s="7"/>
      <c r="F19" s="25"/>
      <c r="G19" s="7"/>
      <c r="H19" s="7"/>
      <c r="I19" s="7"/>
      <c r="K19" s="25"/>
      <c r="L19" s="7"/>
      <c r="M19" s="7"/>
      <c r="N19" s="7"/>
    </row>
    <row r="20" customFormat="false" ht="15" hidden="false" customHeight="false" outlineLevel="0" collapsed="false">
      <c r="B20" s="7"/>
      <c r="C20" s="7"/>
      <c r="D20" s="7"/>
      <c r="F20" s="25"/>
      <c r="G20" s="7"/>
      <c r="H20" s="7"/>
      <c r="I20" s="7"/>
      <c r="K20" s="25"/>
      <c r="L20" s="7"/>
      <c r="M20" s="7"/>
      <c r="N20" s="7"/>
    </row>
  </sheetData>
  <mergeCells count="3">
    <mergeCell ref="B1:E1"/>
    <mergeCell ref="G1:J1"/>
    <mergeCell ref="L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4.66"/>
    <col collapsed="false" customWidth="false" hidden="false" outlineLevel="0" max="9" min="6" style="1" width="11.5"/>
    <col collapsed="false" customWidth="true" hidden="false" outlineLevel="0" max="10" min="10" style="1" width="16.5"/>
    <col collapsed="false" customWidth="false" hidden="false" outlineLevel="0" max="14" min="11" style="1" width="11.5"/>
    <col collapsed="false" customWidth="true" hidden="false" outlineLevel="0" max="15" min="15" style="1" width="15.66"/>
    <col collapsed="false" customWidth="false" hidden="false" outlineLevel="0" max="257" min="16" style="1" width="11.5"/>
  </cols>
  <sheetData>
    <row r="1" customFormat="false" ht="15" hidden="false" customHeight="false" outlineLevel="0" collapsed="false">
      <c r="A1" s="2"/>
      <c r="B1" s="3" t="s">
        <v>1</v>
      </c>
      <c r="C1" s="3"/>
      <c r="D1" s="3"/>
      <c r="E1" s="3"/>
      <c r="F1" s="2"/>
      <c r="G1" s="3" t="s">
        <v>2</v>
      </c>
      <c r="H1" s="3"/>
      <c r="I1" s="3"/>
      <c r="J1" s="3"/>
      <c r="K1" s="2"/>
      <c r="L1" s="3" t="s">
        <v>83</v>
      </c>
      <c r="M1" s="3"/>
      <c r="N1" s="3"/>
      <c r="O1" s="3"/>
    </row>
    <row r="2" customFormat="false" ht="17" hidden="false" customHeight="false" outlineLevel="0" collapsed="false">
      <c r="B2" s="4" t="s">
        <v>3</v>
      </c>
      <c r="C2" s="5" t="s">
        <v>4</v>
      </c>
      <c r="D2" s="5" t="s">
        <v>5</v>
      </c>
      <c r="E2" s="5" t="s">
        <v>6</v>
      </c>
      <c r="F2" s="2"/>
      <c r="G2" s="4" t="s">
        <v>3</v>
      </c>
      <c r="H2" s="5" t="s">
        <v>4</v>
      </c>
      <c r="I2" s="5" t="s">
        <v>5</v>
      </c>
      <c r="J2" s="5" t="s">
        <v>6</v>
      </c>
      <c r="K2" s="2"/>
      <c r="L2" s="4" t="s">
        <v>3</v>
      </c>
      <c r="M2" s="5" t="s">
        <v>4</v>
      </c>
      <c r="N2" s="5" t="s">
        <v>5</v>
      </c>
      <c r="O2" s="5" t="s">
        <v>6</v>
      </c>
    </row>
    <row r="3" customFormat="false" ht="15" hidden="false" customHeight="false" outlineLevel="0" collapsed="false">
      <c r="B3" s="6" t="n">
        <v>1</v>
      </c>
      <c r="C3" s="7" t="n">
        <v>2.158</v>
      </c>
      <c r="D3" s="7" t="n">
        <v>0.519</v>
      </c>
      <c r="E3" s="7" t="n">
        <v>0.637</v>
      </c>
      <c r="G3" s="6" t="n">
        <v>1</v>
      </c>
      <c r="H3" s="7" t="n">
        <v>1.77</v>
      </c>
      <c r="I3" s="7" t="n">
        <v>0.528</v>
      </c>
      <c r="J3" s="7" t="n">
        <v>0.624</v>
      </c>
      <c r="L3" s="6" t="n">
        <v>1</v>
      </c>
      <c r="M3" s="7" t="n">
        <v>2.152</v>
      </c>
      <c r="N3" s="7" t="n">
        <v>0.566</v>
      </c>
      <c r="O3" s="7" t="n">
        <v>0.614</v>
      </c>
    </row>
    <row r="4" customFormat="false" ht="15" hidden="false" customHeight="false" outlineLevel="0" collapsed="false">
      <c r="B4" s="6" t="n">
        <v>1</v>
      </c>
      <c r="C4" s="7" t="n">
        <v>1.532</v>
      </c>
      <c r="D4" s="7" t="n">
        <v>0.705</v>
      </c>
      <c r="E4" s="7" t="n">
        <v>0.655</v>
      </c>
      <c r="G4" s="6" t="n">
        <v>1</v>
      </c>
      <c r="H4" s="7" t="n">
        <v>1.428</v>
      </c>
      <c r="I4" s="7" t="n">
        <v>1.076</v>
      </c>
      <c r="J4" s="7" t="n">
        <v>0.776</v>
      </c>
      <c r="L4" s="6" t="n">
        <v>1</v>
      </c>
      <c r="M4" s="7" t="n">
        <v>1.388</v>
      </c>
      <c r="N4" s="7" t="n">
        <v>0.683</v>
      </c>
      <c r="O4" s="7" t="n">
        <v>0.676</v>
      </c>
    </row>
    <row r="5" customFormat="false" ht="15" hidden="false" customHeight="false" outlineLevel="0" collapsed="false">
      <c r="B5" s="6" t="n">
        <v>1</v>
      </c>
      <c r="C5" s="7" t="n">
        <v>1.042</v>
      </c>
      <c r="D5" s="7" t="n">
        <v>0.772</v>
      </c>
      <c r="E5" s="7" t="n">
        <v>0.478</v>
      </c>
      <c r="G5" s="6" t="n">
        <v>1</v>
      </c>
      <c r="H5" s="7" t="n">
        <v>1.057</v>
      </c>
      <c r="I5" s="7" t="n">
        <v>0.657</v>
      </c>
      <c r="J5" s="7" t="n">
        <v>0.704</v>
      </c>
      <c r="L5" s="6" t="n">
        <v>1</v>
      </c>
      <c r="M5" s="7" t="n">
        <v>0.945</v>
      </c>
      <c r="N5" s="7" t="n">
        <v>0.972</v>
      </c>
      <c r="O5" s="7" t="n">
        <v>0.482</v>
      </c>
    </row>
    <row r="6" customFormat="false" ht="15" hidden="false" customHeight="false" outlineLevel="0" collapsed="false">
      <c r="B6" s="6" t="n">
        <v>1</v>
      </c>
      <c r="C6" s="7" t="n">
        <v>1.739</v>
      </c>
      <c r="D6" s="7" t="n">
        <v>0.406</v>
      </c>
      <c r="E6" s="26"/>
      <c r="G6" s="6" t="n">
        <v>1</v>
      </c>
      <c r="H6" s="7" t="n">
        <v>1.73</v>
      </c>
      <c r="I6" s="7" t="n">
        <v>0.428</v>
      </c>
      <c r="J6" s="26"/>
      <c r="L6" s="6" t="n">
        <v>1</v>
      </c>
      <c r="M6" s="7" t="n">
        <v>2.003</v>
      </c>
      <c r="N6" s="7" t="n">
        <v>0.445</v>
      </c>
      <c r="O6" s="26"/>
    </row>
    <row r="7" customFormat="false" ht="15" hidden="false" customHeight="false" outlineLevel="0" collapsed="false">
      <c r="B7" s="6" t="n">
        <v>1</v>
      </c>
      <c r="C7" s="7" t="n">
        <v>1.511</v>
      </c>
      <c r="D7" s="7" t="n">
        <v>0.731</v>
      </c>
      <c r="E7" s="26"/>
      <c r="G7" s="6" t="n">
        <v>1</v>
      </c>
      <c r="H7" s="7" t="n">
        <v>1.453</v>
      </c>
      <c r="I7" s="7" t="n">
        <v>0.606</v>
      </c>
      <c r="J7" s="26"/>
      <c r="L7" s="6" t="n">
        <v>1</v>
      </c>
      <c r="M7" s="7" t="n">
        <v>1.492</v>
      </c>
      <c r="N7" s="7" t="n">
        <v>0.806</v>
      </c>
      <c r="O7" s="26"/>
    </row>
    <row r="8" customFormat="false" ht="15" hidden="false" customHeight="false" outlineLevel="0" collapsed="false">
      <c r="B8" s="6" t="n">
        <v>1</v>
      </c>
      <c r="C8" s="25"/>
      <c r="D8" s="7" t="n">
        <v>0.617</v>
      </c>
      <c r="E8" s="7"/>
      <c r="G8" s="6" t="n">
        <v>1</v>
      </c>
      <c r="H8" s="25"/>
      <c r="I8" s="7" t="n">
        <v>0.622</v>
      </c>
      <c r="J8" s="7"/>
      <c r="L8" s="6" t="n">
        <v>1</v>
      </c>
      <c r="M8" s="25"/>
      <c r="N8" s="7" t="n">
        <v>0.719</v>
      </c>
      <c r="O8" s="7"/>
    </row>
    <row r="9" customFormat="false" ht="15" hidden="false" customHeight="false" outlineLevel="0" collapsed="false">
      <c r="B9" s="6"/>
      <c r="D9" s="6"/>
      <c r="E9" s="6"/>
      <c r="G9" s="6"/>
      <c r="I9" s="6"/>
      <c r="J9" s="6"/>
      <c r="L9" s="6"/>
      <c r="N9" s="6"/>
      <c r="O9" s="6"/>
    </row>
  </sheetData>
  <mergeCells count="3">
    <mergeCell ref="B1:E1"/>
    <mergeCell ref="G1:J1"/>
    <mergeCell ref="L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S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1" min="1" style="1" width="11.5"/>
    <col collapsed="false" customWidth="true" hidden="false" outlineLevel="0" max="4" min="2" style="1" width="10.99"/>
    <col collapsed="false" customWidth="true" hidden="false" outlineLevel="0" max="5" min="5" style="1" width="19.82"/>
    <col collapsed="false" customWidth="true" hidden="false" outlineLevel="0" max="8" min="6" style="1" width="10.99"/>
    <col collapsed="false" customWidth="true" hidden="false" outlineLevel="0" max="9" min="9" style="1" width="16.5"/>
    <col collapsed="false" customWidth="true" hidden="false" outlineLevel="0" max="12" min="10" style="1" width="10.99"/>
    <col collapsed="false" customWidth="true" hidden="false" outlineLevel="0" max="13" min="13" style="1" width="20.5"/>
    <col collapsed="false" customWidth="true" hidden="false" outlineLevel="0" max="14" min="14" style="1" width="10.99"/>
    <col collapsed="false" customWidth="true" hidden="false" outlineLevel="0" max="15" min="15" style="1" width="13.33"/>
    <col collapsed="false" customWidth="true" hidden="false" outlineLevel="0" max="16" min="16" style="1" width="10.99"/>
    <col collapsed="false" customWidth="true" hidden="false" outlineLevel="0" max="17" min="17" style="1" width="21.16"/>
    <col collapsed="false" customWidth="true" hidden="false" outlineLevel="0" max="19" min="18" style="1" width="10.99"/>
    <col collapsed="false" customWidth="false" hidden="false" outlineLevel="0" max="257" min="20" style="1" width="11.5"/>
  </cols>
  <sheetData>
    <row r="1" customFormat="false" ht="17" hidden="false" customHeight="false" outlineLevel="0" collapsed="false">
      <c r="A1" s="2"/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97</v>
      </c>
      <c r="H1" s="4" t="s">
        <v>98</v>
      </c>
      <c r="I1" s="4" t="s">
        <v>99</v>
      </c>
      <c r="J1" s="4" t="s">
        <v>24</v>
      </c>
      <c r="K1" s="4" t="s">
        <v>100</v>
      </c>
      <c r="L1" s="4" t="s">
        <v>101</v>
      </c>
      <c r="M1" s="4" t="s">
        <v>102</v>
      </c>
      <c r="N1" s="4" t="s">
        <v>28</v>
      </c>
      <c r="O1" s="4" t="s">
        <v>103</v>
      </c>
      <c r="P1" s="4" t="s">
        <v>104</v>
      </c>
      <c r="Q1" s="4" t="s">
        <v>105</v>
      </c>
      <c r="R1" s="4" t="s">
        <v>32</v>
      </c>
      <c r="S1" s="4" t="s">
        <v>14</v>
      </c>
    </row>
    <row r="2" customFormat="false" ht="15" hidden="false" customHeight="false" outlineLevel="0" collapsed="false">
      <c r="B2" s="27" t="n">
        <v>1.1</v>
      </c>
      <c r="C2" s="27" t="n">
        <v>1.51</v>
      </c>
      <c r="D2" s="27" t="n">
        <v>0.96</v>
      </c>
      <c r="E2" s="27" t="n">
        <v>1.2</v>
      </c>
      <c r="F2" s="27" t="n">
        <v>1.03</v>
      </c>
      <c r="G2" s="27" t="n">
        <v>2.1</v>
      </c>
      <c r="H2" s="27" t="n">
        <v>1.04</v>
      </c>
      <c r="I2" s="27" t="n">
        <v>1.22</v>
      </c>
      <c r="J2" s="27" t="n">
        <v>1.16</v>
      </c>
      <c r="K2" s="27" t="n">
        <v>1.65</v>
      </c>
      <c r="L2" s="27" t="n">
        <v>0.7</v>
      </c>
      <c r="M2" s="27" t="n">
        <v>0.77</v>
      </c>
      <c r="N2" s="27" t="n">
        <v>1.04</v>
      </c>
      <c r="O2" s="27" t="n">
        <v>1.27</v>
      </c>
      <c r="P2" s="27" t="n">
        <v>0.79</v>
      </c>
      <c r="Q2" s="27" t="n">
        <v>0.97</v>
      </c>
      <c r="R2" s="27" t="n">
        <v>0.95</v>
      </c>
      <c r="S2" s="27" t="n">
        <v>2.84</v>
      </c>
    </row>
    <row r="3" customFormat="false" ht="15" hidden="false" customHeight="false" outlineLevel="0" collapsed="false">
      <c r="B3" s="27" t="n">
        <v>0.9</v>
      </c>
      <c r="C3" s="27" t="n">
        <v>1.47</v>
      </c>
      <c r="D3" s="27" t="n">
        <v>0.89</v>
      </c>
      <c r="E3" s="27" t="n">
        <v>1.12</v>
      </c>
      <c r="F3" s="27" t="n">
        <v>0.93</v>
      </c>
      <c r="G3" s="27" t="n">
        <v>2.01</v>
      </c>
      <c r="H3" s="27" t="n">
        <v>1.09</v>
      </c>
      <c r="I3" s="27" t="n">
        <v>1.24</v>
      </c>
      <c r="J3" s="27" t="n">
        <v>0.91</v>
      </c>
      <c r="K3" s="27" t="n">
        <v>1.27</v>
      </c>
      <c r="L3" s="27" t="n">
        <v>0.67</v>
      </c>
      <c r="M3" s="27" t="n">
        <v>0.76</v>
      </c>
      <c r="N3" s="27" t="n">
        <v>1</v>
      </c>
      <c r="O3" s="27" t="n">
        <v>1.31</v>
      </c>
      <c r="P3" s="27" t="n">
        <v>0.67</v>
      </c>
      <c r="Q3" s="27" t="n">
        <v>0.88</v>
      </c>
      <c r="R3" s="27"/>
      <c r="S3" s="27"/>
    </row>
    <row r="4" customFormat="false" ht="15" hidden="false" customHeight="false" outlineLevel="0" collapsed="false">
      <c r="B4" s="27" t="n">
        <v>1</v>
      </c>
      <c r="C4" s="27" t="n">
        <v>1.31</v>
      </c>
      <c r="D4" s="27" t="n">
        <v>0.8</v>
      </c>
      <c r="E4" s="27" t="n">
        <v>1.18</v>
      </c>
      <c r="F4" s="27" t="n">
        <v>1.04</v>
      </c>
      <c r="G4" s="27" t="n">
        <v>1.74</v>
      </c>
      <c r="H4" s="27" t="n">
        <v>0.99</v>
      </c>
      <c r="I4" s="27" t="n">
        <v>1.32</v>
      </c>
      <c r="J4" s="27" t="n">
        <v>0.92</v>
      </c>
      <c r="K4" s="27" t="n">
        <v>1.43</v>
      </c>
      <c r="L4" s="27" t="n">
        <v>0.61</v>
      </c>
      <c r="M4" s="27" t="n">
        <v>0.82</v>
      </c>
      <c r="N4" s="27" t="n">
        <v>0.96</v>
      </c>
      <c r="O4" s="27" t="n">
        <v>1.35</v>
      </c>
      <c r="P4" s="27" t="n">
        <v>0.61</v>
      </c>
      <c r="Q4" s="27" t="n">
        <v>0.89</v>
      </c>
      <c r="R4" s="27"/>
      <c r="S4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M19"/>
  <sheetViews>
    <sheetView showFormulas="false" showGridLines="true" showRowColHeaders="true" showZeros="true" rightToLeft="false" tabSelected="false" showOutlineSymbols="true" defaultGridColor="true" view="normal" topLeftCell="Y1" colorId="64" zoomScale="100" zoomScaleNormal="100" zoomScalePageLayoutView="100" workbookViewId="0">
      <selection pane="topLeft" activeCell="AP7" activeCellId="0" sqref="AP7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1.15"/>
    <col collapsed="false" customWidth="false" hidden="false" outlineLevel="0" max="4" min="2" style="1" width="11.5"/>
    <col collapsed="false" customWidth="true" hidden="false" outlineLevel="0" max="6" min="5" style="1" width="12.99"/>
    <col collapsed="false" customWidth="false" hidden="false" outlineLevel="0" max="257" min="7" style="1" width="11.5"/>
  </cols>
  <sheetData>
    <row r="1" s="2" customFormat="true" ht="17" hidden="false" customHeight="false" outlineLevel="0" collapsed="false">
      <c r="B1" s="4" t="s">
        <v>106</v>
      </c>
      <c r="C1" s="28" t="s">
        <v>3</v>
      </c>
      <c r="D1" s="28"/>
      <c r="E1" s="28"/>
      <c r="F1" s="28"/>
      <c r="G1" s="28"/>
      <c r="H1" s="29" t="s">
        <v>4</v>
      </c>
      <c r="I1" s="29"/>
      <c r="J1" s="29"/>
      <c r="K1" s="29"/>
      <c r="L1" s="29"/>
      <c r="M1" s="29"/>
      <c r="N1" s="29"/>
      <c r="O1" s="29"/>
      <c r="P1" s="29"/>
      <c r="Q1" s="29" t="s">
        <v>107</v>
      </c>
      <c r="R1" s="29"/>
      <c r="S1" s="29"/>
      <c r="T1" s="29"/>
      <c r="U1" s="29"/>
      <c r="V1" s="29" t="s">
        <v>13</v>
      </c>
      <c r="W1" s="29"/>
      <c r="X1" s="29"/>
      <c r="Y1" s="29"/>
      <c r="Z1" s="29"/>
      <c r="AA1" s="29"/>
      <c r="AB1" s="29"/>
      <c r="AC1" s="29" t="s">
        <v>108</v>
      </c>
      <c r="AD1" s="29"/>
      <c r="AE1" s="29"/>
      <c r="AF1" s="29"/>
      <c r="AG1" s="29"/>
      <c r="AH1" s="29"/>
      <c r="AI1" s="29"/>
      <c r="AJ1" s="29"/>
      <c r="AK1" s="29"/>
      <c r="AL1" s="29"/>
      <c r="AM1" s="4"/>
    </row>
    <row r="2" customFormat="false" ht="15" hidden="false" customHeight="false" outlineLevel="0" collapsed="false">
      <c r="A2" s="2" t="s">
        <v>109</v>
      </c>
      <c r="B2" s="4" t="n">
        <v>4</v>
      </c>
      <c r="C2" s="30" t="n">
        <v>34.19</v>
      </c>
      <c r="D2" s="27" t="n">
        <v>23.2</v>
      </c>
      <c r="E2" s="27" t="n">
        <v>34.04</v>
      </c>
      <c r="F2" s="27" t="n">
        <v>39.29</v>
      </c>
      <c r="G2" s="31" t="n">
        <v>22.35</v>
      </c>
      <c r="H2" s="30" t="n">
        <v>6.75</v>
      </c>
      <c r="I2" s="27" t="n">
        <v>13.24</v>
      </c>
      <c r="J2" s="27" t="n">
        <v>18.37</v>
      </c>
      <c r="K2" s="27" t="n">
        <v>6.45</v>
      </c>
      <c r="L2" s="27" t="n">
        <v>6.59</v>
      </c>
      <c r="M2" s="27" t="n">
        <v>7.66</v>
      </c>
      <c r="N2" s="27" t="n">
        <v>1.14</v>
      </c>
      <c r="O2" s="27" t="n">
        <v>6.87</v>
      </c>
      <c r="P2" s="31" t="n">
        <v>4.94</v>
      </c>
      <c r="Q2" s="30" t="n">
        <v>63.22</v>
      </c>
      <c r="R2" s="27" t="n">
        <v>77.24</v>
      </c>
      <c r="S2" s="27" t="n">
        <v>74.17</v>
      </c>
      <c r="T2" s="27" t="n">
        <v>63.9</v>
      </c>
      <c r="U2" s="31" t="n">
        <v>66.93</v>
      </c>
      <c r="V2" s="30" t="n">
        <v>56.48</v>
      </c>
      <c r="W2" s="27" t="n">
        <v>37.13</v>
      </c>
      <c r="X2" s="27" t="n">
        <v>32.36</v>
      </c>
      <c r="Y2" s="27" t="n">
        <v>48.39</v>
      </c>
      <c r="Z2" s="27" t="n">
        <v>56.04</v>
      </c>
      <c r="AA2" s="27" t="n">
        <v>42.26</v>
      </c>
      <c r="AB2" s="31" t="n">
        <v>19.47</v>
      </c>
      <c r="AC2" s="30" t="n">
        <v>45.82</v>
      </c>
      <c r="AD2" s="27" t="n">
        <v>45.4</v>
      </c>
      <c r="AE2" s="27" t="n">
        <v>51.92</v>
      </c>
      <c r="AF2" s="27" t="n">
        <v>8.08</v>
      </c>
      <c r="AG2" s="27" t="n">
        <v>23.4</v>
      </c>
      <c r="AH2" s="27" t="n">
        <v>20.07</v>
      </c>
      <c r="AI2" s="27" t="n">
        <v>21.32</v>
      </c>
      <c r="AJ2" s="27" t="n">
        <v>29.26</v>
      </c>
      <c r="AK2" s="27" t="n">
        <v>29.52</v>
      </c>
      <c r="AL2" s="31" t="n">
        <v>29.63</v>
      </c>
      <c r="AM2" s="6"/>
    </row>
    <row r="3" customFormat="false" ht="15" hidden="false" customHeight="false" outlineLevel="0" collapsed="false">
      <c r="B3" s="4" t="n">
        <v>8</v>
      </c>
      <c r="C3" s="30" t="n">
        <v>76.7</v>
      </c>
      <c r="D3" s="27" t="n">
        <v>19.3</v>
      </c>
      <c r="E3" s="27" t="n">
        <v>28.6</v>
      </c>
      <c r="F3" s="27" t="n">
        <v>41.3</v>
      </c>
      <c r="G3" s="31" t="n">
        <v>88</v>
      </c>
      <c r="H3" s="30" t="n">
        <v>7.7</v>
      </c>
      <c r="I3" s="27" t="n">
        <v>10.4</v>
      </c>
      <c r="J3" s="27" t="n">
        <v>1.5</v>
      </c>
      <c r="K3" s="27" t="n">
        <v>4.2</v>
      </c>
      <c r="L3" s="27" t="n">
        <v>5.5</v>
      </c>
      <c r="M3" s="27" t="n">
        <v>3.09</v>
      </c>
      <c r="N3" s="27" t="n">
        <v>0.29</v>
      </c>
      <c r="O3" s="27" t="n">
        <v>6.81</v>
      </c>
      <c r="P3" s="31" t="n">
        <v>3.34</v>
      </c>
      <c r="Q3" s="30" t="n">
        <v>74</v>
      </c>
      <c r="R3" s="27" t="n">
        <v>84.8</v>
      </c>
      <c r="S3" s="27" t="n">
        <v>78.4</v>
      </c>
      <c r="T3" s="27" t="n">
        <v>67</v>
      </c>
      <c r="U3" s="31" t="n">
        <v>70</v>
      </c>
      <c r="V3" s="30" t="n">
        <v>76.7</v>
      </c>
      <c r="W3" s="27" t="n">
        <v>59.8</v>
      </c>
      <c r="X3" s="27" t="n">
        <v>71</v>
      </c>
      <c r="Y3" s="27" t="n">
        <v>80.1</v>
      </c>
      <c r="Z3" s="27" t="n">
        <v>74.7</v>
      </c>
      <c r="AA3" s="27" t="n">
        <v>67</v>
      </c>
      <c r="AB3" s="31" t="n">
        <v>48.3</v>
      </c>
      <c r="AC3" s="30" t="n">
        <v>41.2</v>
      </c>
      <c r="AD3" s="27" t="n">
        <v>58.7</v>
      </c>
      <c r="AE3" s="27" t="n">
        <v>52.4</v>
      </c>
      <c r="AF3" s="27" t="n">
        <v>74.2</v>
      </c>
      <c r="AG3" s="27" t="n">
        <v>27.39</v>
      </c>
      <c r="AH3" s="27" t="n">
        <v>39.29</v>
      </c>
      <c r="AI3" s="27" t="n">
        <v>39.51</v>
      </c>
      <c r="AJ3" s="27" t="n">
        <v>47.53</v>
      </c>
      <c r="AK3" s="27" t="n">
        <v>44.04</v>
      </c>
      <c r="AL3" s="31" t="n">
        <v>45.19</v>
      </c>
      <c r="AM3" s="6"/>
    </row>
    <row r="4" customFormat="false" ht="15" hidden="false" customHeight="false" outlineLevel="0" collapsed="false">
      <c r="B4" s="4" t="n">
        <v>12</v>
      </c>
      <c r="C4" s="30" t="n">
        <v>85.74</v>
      </c>
      <c r="D4" s="27" t="n">
        <v>26.48</v>
      </c>
      <c r="E4" s="27" t="n">
        <v>35.92</v>
      </c>
      <c r="F4" s="27" t="n">
        <v>55.06</v>
      </c>
      <c r="G4" s="31" t="n">
        <v>90.23</v>
      </c>
      <c r="H4" s="30" t="n">
        <v>15.78</v>
      </c>
      <c r="I4" s="27" t="n">
        <v>10.56</v>
      </c>
      <c r="J4" s="27" t="n">
        <v>2.27</v>
      </c>
      <c r="K4" s="27" t="n">
        <v>3.58</v>
      </c>
      <c r="L4" s="27" t="n">
        <v>3.48</v>
      </c>
      <c r="M4" s="27" t="n">
        <v>2.29</v>
      </c>
      <c r="N4" s="27" t="n">
        <v>0.29</v>
      </c>
      <c r="O4" s="27" t="n">
        <v>4.59</v>
      </c>
      <c r="P4" s="31" t="n">
        <v>5.96</v>
      </c>
      <c r="Q4" s="30" t="n">
        <v>80.91</v>
      </c>
      <c r="R4" s="27" t="n">
        <v>86.14</v>
      </c>
      <c r="S4" s="27" t="n">
        <v>79.28</v>
      </c>
      <c r="T4" s="27" t="n">
        <v>76.21</v>
      </c>
      <c r="U4" s="31" t="n">
        <v>68.68</v>
      </c>
      <c r="V4" s="30" t="n">
        <v>74.24</v>
      </c>
      <c r="W4" s="27" t="n">
        <v>64.69</v>
      </c>
      <c r="X4" s="27" t="n">
        <v>76.51</v>
      </c>
      <c r="Y4" s="27" t="n">
        <v>88.79</v>
      </c>
      <c r="Z4" s="27" t="n">
        <v>74.33</v>
      </c>
      <c r="AA4" s="27" t="n">
        <v>72.02</v>
      </c>
      <c r="AB4" s="31" t="n">
        <v>53.35</v>
      </c>
      <c r="AC4" s="30" t="n">
        <v>47.19</v>
      </c>
      <c r="AD4" s="27" t="n">
        <v>68.31</v>
      </c>
      <c r="AE4" s="27" t="n">
        <v>56.08</v>
      </c>
      <c r="AF4" s="27" t="n">
        <v>83.35</v>
      </c>
      <c r="AG4" s="27" t="n">
        <v>26.39</v>
      </c>
      <c r="AH4" s="27" t="n">
        <v>44.66</v>
      </c>
      <c r="AI4" s="27" t="n">
        <v>57.22</v>
      </c>
      <c r="AJ4" s="27" t="n">
        <v>46.01</v>
      </c>
      <c r="AK4" s="27" t="n">
        <v>42.26</v>
      </c>
      <c r="AL4" s="31"/>
      <c r="AM4" s="6"/>
    </row>
    <row r="5" customFormat="false" ht="15" hidden="false" customHeight="false" outlineLevel="0" collapsed="false">
      <c r="B5" s="4" t="n">
        <v>16</v>
      </c>
      <c r="C5" s="32" t="n">
        <v>89.4</v>
      </c>
      <c r="D5" s="33" t="n">
        <v>32.02</v>
      </c>
      <c r="E5" s="33" t="n">
        <v>46.83</v>
      </c>
      <c r="F5" s="33" t="n">
        <v>57.98</v>
      </c>
      <c r="G5" s="34" t="n">
        <v>90.13</v>
      </c>
      <c r="H5" s="32" t="n">
        <v>13.65</v>
      </c>
      <c r="I5" s="33" t="n">
        <v>8.77</v>
      </c>
      <c r="J5" s="33" t="n">
        <v>0.77</v>
      </c>
      <c r="K5" s="33" t="n">
        <v>3.27</v>
      </c>
      <c r="L5" s="33" t="n">
        <v>2.9</v>
      </c>
      <c r="M5" s="33" t="n">
        <v>1.59</v>
      </c>
      <c r="N5" s="33" t="n">
        <v>0.12</v>
      </c>
      <c r="O5" s="33" t="n">
        <v>2.34</v>
      </c>
      <c r="P5" s="34" t="n">
        <v>9.25</v>
      </c>
      <c r="Q5" s="32" t="n">
        <v>87.88</v>
      </c>
      <c r="R5" s="33" t="n">
        <v>79.77</v>
      </c>
      <c r="S5" s="33" t="n">
        <v>84.7</v>
      </c>
      <c r="T5" s="33" t="n">
        <v>68.22</v>
      </c>
      <c r="U5" s="34"/>
      <c r="V5" s="32" t="n">
        <v>72.33</v>
      </c>
      <c r="W5" s="33" t="n">
        <v>61.14</v>
      </c>
      <c r="X5" s="33" t="n">
        <v>85.73</v>
      </c>
      <c r="Y5" s="33" t="n">
        <v>89.65</v>
      </c>
      <c r="Z5" s="33" t="n">
        <v>72.63</v>
      </c>
      <c r="AA5" s="33" t="n">
        <v>68.89</v>
      </c>
      <c r="AB5" s="34" t="n">
        <v>51.91</v>
      </c>
      <c r="AC5" s="32" t="n">
        <v>59.09</v>
      </c>
      <c r="AD5" s="33" t="n">
        <v>73.59</v>
      </c>
      <c r="AE5" s="33" t="n">
        <v>57.82</v>
      </c>
      <c r="AF5" s="33" t="n">
        <v>72.08</v>
      </c>
      <c r="AG5" s="33" t="n">
        <v>21.3</v>
      </c>
      <c r="AH5" s="33" t="n">
        <v>42.7</v>
      </c>
      <c r="AI5" s="33" t="n">
        <v>64.7</v>
      </c>
      <c r="AJ5" s="33" t="n">
        <v>28.5</v>
      </c>
      <c r="AK5" s="33" t="n">
        <v>24.6</v>
      </c>
      <c r="AL5" s="34"/>
      <c r="AM5" s="6"/>
    </row>
    <row r="12" customFormat="false" ht="17" hidden="false" customHeight="false" outlineLevel="0" collapsed="false">
      <c r="A12" s="2"/>
      <c r="B12" s="4" t="s">
        <v>3</v>
      </c>
      <c r="C12" s="5" t="s">
        <v>4</v>
      </c>
      <c r="D12" s="5" t="s">
        <v>107</v>
      </c>
      <c r="E12" s="5" t="s">
        <v>13</v>
      </c>
      <c r="F12" s="5" t="s">
        <v>108</v>
      </c>
    </row>
    <row r="13" customFormat="false" ht="15" hidden="false" customHeight="false" outlineLevel="0" collapsed="false">
      <c r="A13" s="2" t="s">
        <v>110</v>
      </c>
      <c r="B13" s="27" t="n">
        <v>89.4</v>
      </c>
      <c r="C13" s="27" t="n">
        <v>13.65</v>
      </c>
      <c r="D13" s="27" t="n">
        <v>87.88</v>
      </c>
      <c r="E13" s="27" t="n">
        <v>72.33</v>
      </c>
      <c r="F13" s="27" t="n">
        <v>59.09</v>
      </c>
    </row>
    <row r="14" customFormat="false" ht="15" hidden="false" customHeight="false" outlineLevel="0" collapsed="false">
      <c r="B14" s="27" t="n">
        <v>32.02</v>
      </c>
      <c r="C14" s="27" t="n">
        <v>8.77</v>
      </c>
      <c r="D14" s="27" t="n">
        <v>79.77</v>
      </c>
      <c r="E14" s="27" t="n">
        <v>61.14</v>
      </c>
      <c r="F14" s="27" t="n">
        <v>73.59</v>
      </c>
    </row>
    <row r="15" customFormat="false" ht="15" hidden="false" customHeight="false" outlineLevel="0" collapsed="false">
      <c r="B15" s="27" t="n">
        <v>46.83</v>
      </c>
      <c r="C15" s="27" t="n">
        <v>0.77</v>
      </c>
      <c r="D15" s="27" t="n">
        <v>84.7</v>
      </c>
      <c r="E15" s="27" t="n">
        <v>85.73</v>
      </c>
      <c r="F15" s="27" t="n">
        <v>57.82</v>
      </c>
    </row>
    <row r="16" customFormat="false" ht="15" hidden="false" customHeight="false" outlineLevel="0" collapsed="false">
      <c r="B16" s="27" t="n">
        <v>57.98</v>
      </c>
      <c r="C16" s="27" t="n">
        <v>3.27</v>
      </c>
      <c r="D16" s="27" t="n">
        <v>68.22</v>
      </c>
      <c r="E16" s="27" t="n">
        <v>89.65</v>
      </c>
      <c r="F16" s="27" t="n">
        <v>72.08</v>
      </c>
    </row>
    <row r="17" customFormat="false" ht="15" hidden="false" customHeight="false" outlineLevel="0" collapsed="false">
      <c r="B17" s="27" t="n">
        <v>90.13</v>
      </c>
      <c r="C17" s="27" t="n">
        <v>2.9</v>
      </c>
      <c r="D17" s="27"/>
      <c r="E17" s="27" t="n">
        <v>72.63</v>
      </c>
      <c r="F17" s="27"/>
    </row>
    <row r="18" customFormat="false" ht="15" hidden="false" customHeight="false" outlineLevel="0" collapsed="false">
      <c r="B18" s="27"/>
      <c r="C18" s="27"/>
      <c r="D18" s="27"/>
      <c r="E18" s="27" t="n">
        <v>68.89</v>
      </c>
      <c r="F18" s="27"/>
    </row>
    <row r="19" customFormat="false" ht="15" hidden="false" customHeight="false" outlineLevel="0" collapsed="false">
      <c r="B19" s="27"/>
      <c r="C19" s="27"/>
      <c r="D19" s="27"/>
      <c r="E19" s="27" t="n">
        <v>51.91</v>
      </c>
      <c r="F19" s="27"/>
    </row>
  </sheetData>
  <mergeCells count="5">
    <mergeCell ref="C1:G1"/>
    <mergeCell ref="H1:P1"/>
    <mergeCell ref="Q1:U1"/>
    <mergeCell ref="V1:AB1"/>
    <mergeCell ref="AC1:A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0.5"/>
    <col collapsed="false" customWidth="true" hidden="false" outlineLevel="0" max="2" min="2" style="1" width="14.49"/>
    <col collapsed="false" customWidth="true" hidden="false" outlineLevel="0" max="3" min="3" style="1" width="12.5"/>
    <col collapsed="false" customWidth="false" hidden="false" outlineLevel="0" max="5" min="4" style="1" width="11.5"/>
    <col collapsed="false" customWidth="true" hidden="false" outlineLevel="0" max="7" min="6" style="1" width="14.49"/>
    <col collapsed="false" customWidth="false" hidden="false" outlineLevel="0" max="257" min="8" style="1" width="11.5"/>
  </cols>
  <sheetData>
    <row r="1" customFormat="false" ht="17" hidden="false" customHeight="false" outlineLevel="0" collapsed="false">
      <c r="A1" s="2"/>
      <c r="B1" s="4" t="s">
        <v>111</v>
      </c>
      <c r="C1" s="4" t="s">
        <v>3</v>
      </c>
      <c r="D1" s="4" t="s">
        <v>112</v>
      </c>
      <c r="E1" s="4" t="s">
        <v>113</v>
      </c>
      <c r="F1" s="4" t="s">
        <v>114</v>
      </c>
      <c r="G1" s="4" t="s">
        <v>115</v>
      </c>
    </row>
    <row r="2" customFormat="false" ht="15" hidden="false" customHeight="false" outlineLevel="0" collapsed="false">
      <c r="B2" s="6" t="n">
        <v>227</v>
      </c>
      <c r="C2" s="6" t="n">
        <v>1</v>
      </c>
      <c r="D2" s="6"/>
      <c r="E2" s="6"/>
      <c r="F2" s="6"/>
      <c r="G2" s="6"/>
    </row>
    <row r="3" customFormat="false" ht="15" hidden="false" customHeight="false" outlineLevel="0" collapsed="false">
      <c r="B3" s="6" t="n">
        <v>240</v>
      </c>
      <c r="C3" s="6" t="n">
        <v>0</v>
      </c>
      <c r="D3" s="6"/>
      <c r="E3" s="6"/>
      <c r="F3" s="6"/>
      <c r="G3" s="6"/>
    </row>
    <row r="4" customFormat="false" ht="15" hidden="false" customHeight="false" outlineLevel="0" collapsed="false">
      <c r="B4" s="6" t="n">
        <v>240</v>
      </c>
      <c r="C4" s="6" t="n">
        <v>0</v>
      </c>
      <c r="D4" s="6"/>
      <c r="E4" s="6"/>
      <c r="F4" s="6"/>
      <c r="G4" s="6"/>
    </row>
    <row r="5" customFormat="false" ht="15" hidden="false" customHeight="false" outlineLevel="0" collapsed="false">
      <c r="B5" s="6" t="n">
        <v>240</v>
      </c>
      <c r="C5" s="6" t="n">
        <v>0</v>
      </c>
      <c r="D5" s="6"/>
      <c r="E5" s="6"/>
      <c r="F5" s="6"/>
      <c r="G5" s="6"/>
    </row>
    <row r="6" customFormat="false" ht="15" hidden="false" customHeight="false" outlineLevel="0" collapsed="false">
      <c r="B6" s="6" t="n">
        <v>240</v>
      </c>
      <c r="C6" s="6" t="n">
        <v>0</v>
      </c>
      <c r="D6" s="6"/>
      <c r="E6" s="6"/>
      <c r="F6" s="6"/>
      <c r="G6" s="6"/>
    </row>
    <row r="7" customFormat="false" ht="15" hidden="false" customHeight="false" outlineLevel="0" collapsed="false">
      <c r="B7" s="6"/>
      <c r="C7" s="6"/>
      <c r="D7" s="6"/>
      <c r="E7" s="6"/>
      <c r="F7" s="6"/>
      <c r="G7" s="6"/>
    </row>
    <row r="8" customFormat="false" ht="15" hidden="false" customHeight="false" outlineLevel="0" collapsed="false">
      <c r="B8" s="6" t="n">
        <v>240</v>
      </c>
      <c r="C8" s="6"/>
      <c r="D8" s="6" t="n">
        <v>0</v>
      </c>
      <c r="E8" s="6"/>
      <c r="F8" s="6"/>
      <c r="G8" s="6"/>
    </row>
    <row r="9" customFormat="false" ht="15" hidden="false" customHeight="false" outlineLevel="0" collapsed="false">
      <c r="B9" s="6" t="n">
        <v>240</v>
      </c>
      <c r="C9" s="6"/>
      <c r="D9" s="6" t="n">
        <v>0</v>
      </c>
      <c r="E9" s="6"/>
      <c r="F9" s="6"/>
      <c r="G9" s="6"/>
    </row>
    <row r="10" customFormat="false" ht="15" hidden="false" customHeight="false" outlineLevel="0" collapsed="false">
      <c r="B10" s="6" t="n">
        <v>240</v>
      </c>
      <c r="C10" s="6"/>
      <c r="D10" s="6" t="n">
        <v>0</v>
      </c>
      <c r="E10" s="6"/>
      <c r="F10" s="6"/>
      <c r="G10" s="6"/>
    </row>
    <row r="11" customFormat="false" ht="15" hidden="false" customHeight="false" outlineLevel="0" collapsed="false">
      <c r="B11" s="6" t="n">
        <v>240</v>
      </c>
      <c r="C11" s="6"/>
      <c r="D11" s="6" t="n">
        <v>0</v>
      </c>
      <c r="E11" s="6"/>
      <c r="F11" s="6"/>
      <c r="G11" s="6"/>
    </row>
    <row r="12" customFormat="false" ht="15" hidden="false" customHeight="false" outlineLevel="0" collapsed="false">
      <c r="B12" s="6" t="n">
        <v>240</v>
      </c>
      <c r="C12" s="6"/>
      <c r="D12" s="6" t="n">
        <v>0</v>
      </c>
      <c r="E12" s="6"/>
      <c r="F12" s="6"/>
      <c r="G12" s="6"/>
    </row>
    <row r="13" customFormat="false" ht="15" hidden="false" customHeight="false" outlineLevel="0" collapsed="false">
      <c r="B13" s="6"/>
      <c r="C13" s="6"/>
      <c r="D13" s="6"/>
      <c r="E13" s="6"/>
      <c r="F13" s="6"/>
      <c r="G13" s="6"/>
    </row>
    <row r="14" customFormat="false" ht="15" hidden="false" customHeight="false" outlineLevel="0" collapsed="false">
      <c r="B14" s="6" t="n">
        <v>23</v>
      </c>
      <c r="C14" s="6"/>
      <c r="D14" s="6"/>
      <c r="E14" s="6" t="n">
        <v>1</v>
      </c>
      <c r="F14" s="6"/>
      <c r="G14" s="6"/>
    </row>
    <row r="15" customFormat="false" ht="15" hidden="false" customHeight="false" outlineLevel="0" collapsed="false">
      <c r="B15" s="6" t="n">
        <v>106</v>
      </c>
      <c r="C15" s="6"/>
      <c r="D15" s="6"/>
      <c r="E15" s="6" t="n">
        <v>1</v>
      </c>
      <c r="F15" s="6"/>
      <c r="G15" s="6"/>
    </row>
    <row r="16" customFormat="false" ht="15" hidden="false" customHeight="false" outlineLevel="0" collapsed="false">
      <c r="B16" s="6" t="n">
        <v>126</v>
      </c>
      <c r="C16" s="6"/>
      <c r="D16" s="6"/>
      <c r="E16" s="6" t="n">
        <v>1</v>
      </c>
      <c r="F16" s="6"/>
      <c r="G16" s="6"/>
    </row>
    <row r="17" customFormat="false" ht="15" hidden="false" customHeight="false" outlineLevel="0" collapsed="false">
      <c r="B17" s="6" t="n">
        <v>138</v>
      </c>
      <c r="C17" s="6"/>
      <c r="D17" s="6"/>
      <c r="E17" s="6" t="n">
        <v>2</v>
      </c>
      <c r="F17" s="6"/>
      <c r="G17" s="6"/>
    </row>
    <row r="18" customFormat="false" ht="15" hidden="false" customHeight="false" outlineLevel="0" collapsed="false">
      <c r="B18" s="6" t="n">
        <v>175</v>
      </c>
      <c r="C18" s="6"/>
      <c r="D18" s="6"/>
      <c r="E18" s="6" t="n">
        <v>1</v>
      </c>
      <c r="F18" s="6"/>
      <c r="G18" s="6"/>
    </row>
    <row r="19" customFormat="false" ht="15" hidden="false" customHeight="false" outlineLevel="0" collapsed="false">
      <c r="B19" s="6"/>
      <c r="C19" s="6"/>
      <c r="D19" s="6"/>
      <c r="E19" s="6"/>
      <c r="F19" s="6"/>
      <c r="G19" s="6"/>
    </row>
    <row r="20" customFormat="false" ht="15" hidden="false" customHeight="false" outlineLevel="0" collapsed="false">
      <c r="B20" s="6" t="n">
        <v>133</v>
      </c>
      <c r="C20" s="6"/>
      <c r="D20" s="6"/>
      <c r="E20" s="6"/>
      <c r="F20" s="6" t="n">
        <v>1</v>
      </c>
      <c r="G20" s="6"/>
    </row>
    <row r="21" customFormat="false" ht="15" hidden="false" customHeight="false" outlineLevel="0" collapsed="false">
      <c r="B21" s="6" t="n">
        <v>147</v>
      </c>
      <c r="C21" s="6"/>
      <c r="D21" s="6"/>
      <c r="E21" s="6"/>
      <c r="F21" s="6" t="n">
        <v>1</v>
      </c>
      <c r="G21" s="6"/>
    </row>
    <row r="22" customFormat="false" ht="15" hidden="false" customHeight="false" outlineLevel="0" collapsed="false">
      <c r="B22" s="6" t="n">
        <v>185</v>
      </c>
      <c r="C22" s="6"/>
      <c r="D22" s="6"/>
      <c r="E22" s="6"/>
      <c r="F22" s="6" t="n">
        <v>1</v>
      </c>
      <c r="G22" s="6"/>
    </row>
    <row r="23" customFormat="false" ht="15" hidden="false" customHeight="false" outlineLevel="0" collapsed="false">
      <c r="B23" s="6"/>
      <c r="C23" s="6"/>
      <c r="D23" s="6"/>
      <c r="E23" s="6"/>
      <c r="F23" s="6"/>
      <c r="G23" s="6"/>
    </row>
    <row r="24" customFormat="false" ht="15" hidden="false" customHeight="false" outlineLevel="0" collapsed="false">
      <c r="B24" s="6" t="n">
        <v>240</v>
      </c>
      <c r="C24" s="6"/>
      <c r="D24" s="6"/>
      <c r="E24" s="6"/>
      <c r="F24" s="6"/>
      <c r="G24" s="6" t="n">
        <v>0</v>
      </c>
    </row>
    <row r="25" customFormat="false" ht="15" hidden="false" customHeight="false" outlineLevel="0" collapsed="false">
      <c r="B25" s="6" t="n">
        <v>240</v>
      </c>
      <c r="C25" s="6"/>
      <c r="D25" s="6"/>
      <c r="E25" s="6"/>
      <c r="F25" s="6"/>
      <c r="G25" s="6" t="n">
        <v>0</v>
      </c>
    </row>
    <row r="26" customFormat="false" ht="15" hidden="false" customHeight="false" outlineLevel="0" collapsed="false">
      <c r="B26" s="6" t="n">
        <v>240</v>
      </c>
      <c r="C26" s="6"/>
      <c r="D26" s="6"/>
      <c r="E26" s="6"/>
      <c r="F26" s="6"/>
      <c r="G26" s="6" t="n">
        <v>0</v>
      </c>
    </row>
    <row r="27" customFormat="false" ht="15" hidden="false" customHeight="false" outlineLevel="0" collapsed="false">
      <c r="B27" s="6" t="n">
        <v>240</v>
      </c>
      <c r="C27" s="6"/>
      <c r="D27" s="6"/>
      <c r="E27" s="6"/>
      <c r="F27" s="6"/>
      <c r="G27" s="6" t="n">
        <v>0</v>
      </c>
    </row>
    <row r="28" customFormat="false" ht="15" hidden="false" customHeight="false" outlineLevel="0" collapsed="false">
      <c r="B28" s="6" t="n">
        <v>240</v>
      </c>
      <c r="C28" s="6"/>
      <c r="D28" s="6"/>
      <c r="E28" s="6"/>
      <c r="F28" s="6"/>
      <c r="G28" s="6" t="n">
        <v>0</v>
      </c>
    </row>
    <row r="29" customFormat="false" ht="15" hidden="false" customHeight="false" outlineLevel="0" collapsed="false">
      <c r="B29" s="6" t="n">
        <v>240</v>
      </c>
      <c r="C29" s="6"/>
      <c r="D29" s="6"/>
      <c r="E29" s="6"/>
      <c r="F29" s="6"/>
      <c r="G29" s="6" t="n">
        <v>0</v>
      </c>
    </row>
    <row r="30" customFormat="false" ht="15" hidden="false" customHeight="false" outlineLevel="0" collapsed="false">
      <c r="B30" s="6" t="n">
        <v>240</v>
      </c>
      <c r="C30" s="6"/>
      <c r="D30" s="6"/>
      <c r="E30" s="6"/>
      <c r="F30" s="6"/>
      <c r="G30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false" hidden="false" outlineLevel="0" max="1" min="1" style="1" width="11.5"/>
    <col collapsed="false" customWidth="true" hidden="false" outlineLevel="0" max="4" min="2" style="1" width="11.82"/>
    <col collapsed="false" customWidth="false" hidden="false" outlineLevel="0" max="257" min="5" style="1" width="11.5"/>
  </cols>
  <sheetData>
    <row r="1" customFormat="false" ht="17" hidden="false" customHeight="false" outlineLevel="0" collapsed="false">
      <c r="A1" s="2"/>
      <c r="B1" s="4" t="s">
        <v>3</v>
      </c>
      <c r="C1" s="5" t="s">
        <v>4</v>
      </c>
      <c r="D1" s="5" t="s">
        <v>13</v>
      </c>
    </row>
    <row r="2" customFormat="false" ht="15" hidden="false" customHeight="false" outlineLevel="0" collapsed="false">
      <c r="B2" s="27" t="n">
        <v>45.1</v>
      </c>
      <c r="C2" s="27" t="n">
        <v>15.9</v>
      </c>
      <c r="D2" s="27" t="n">
        <v>49.9</v>
      </c>
    </row>
    <row r="3" customFormat="false" ht="15" hidden="false" customHeight="false" outlineLevel="0" collapsed="false">
      <c r="B3" s="27" t="n">
        <v>62.9</v>
      </c>
      <c r="C3" s="27" t="n">
        <v>3.69</v>
      </c>
      <c r="D3" s="27" t="n">
        <v>43.9</v>
      </c>
    </row>
    <row r="4" customFormat="false" ht="15" hidden="false" customHeight="false" outlineLevel="0" collapsed="false">
      <c r="B4" s="27" t="n">
        <v>48.3</v>
      </c>
      <c r="C4" s="27" t="n">
        <v>0.37</v>
      </c>
      <c r="D4" s="27" t="n">
        <v>43.7</v>
      </c>
    </row>
    <row r="5" customFormat="false" ht="15" hidden="false" customHeight="false" outlineLevel="0" collapsed="false">
      <c r="B5" s="35"/>
      <c r="C5" s="27" t="n">
        <v>2.9</v>
      </c>
      <c r="D5" s="27" t="n">
        <v>66.9</v>
      </c>
    </row>
    <row r="6" customFormat="false" ht="15" hidden="false" customHeight="false" outlineLevel="0" collapsed="false">
      <c r="B6" s="27"/>
      <c r="C6" s="27" t="n">
        <v>7.99</v>
      </c>
      <c r="D6" s="27" t="n">
        <v>50.4</v>
      </c>
    </row>
    <row r="7" customFormat="false" ht="15" hidden="false" customHeight="false" outlineLevel="0" collapsed="false">
      <c r="B7" s="27"/>
      <c r="C7" s="27"/>
      <c r="D7" s="27" t="n">
        <v>53</v>
      </c>
    </row>
    <row r="8" customFormat="false" ht="15" hidden="false" customHeight="false" outlineLevel="0" collapsed="false">
      <c r="B8" s="27"/>
      <c r="C8" s="27"/>
      <c r="D8" s="27" t="n">
        <v>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5" min="5" style="0" width="15.66"/>
    <col collapsed="false" customWidth="true" hidden="false" outlineLevel="0" max="10" min="10" style="0" width="13.66"/>
  </cols>
  <sheetData>
    <row r="1" customFormat="false" ht="15" hidden="false" customHeight="false" outlineLevel="0" collapsed="false">
      <c r="A1" s="2"/>
      <c r="B1" s="3" t="s">
        <v>116</v>
      </c>
      <c r="C1" s="3"/>
      <c r="D1" s="3"/>
      <c r="E1" s="3"/>
      <c r="F1" s="2"/>
      <c r="G1" s="3" t="s">
        <v>117</v>
      </c>
      <c r="H1" s="3"/>
      <c r="I1" s="3"/>
      <c r="J1" s="3"/>
    </row>
    <row r="2" customFormat="false" ht="17" hidden="false" customHeight="false" outlineLevel="0" collapsed="false">
      <c r="B2" s="4" t="s">
        <v>3</v>
      </c>
      <c r="C2" s="5" t="s">
        <v>10</v>
      </c>
      <c r="D2" s="5" t="s">
        <v>11</v>
      </c>
      <c r="E2" s="5" t="s">
        <v>6</v>
      </c>
      <c r="F2" s="2"/>
      <c r="G2" s="4" t="s">
        <v>3</v>
      </c>
      <c r="H2" s="5" t="s">
        <v>10</v>
      </c>
      <c r="I2" s="5" t="s">
        <v>11</v>
      </c>
      <c r="J2" s="5" t="s">
        <v>6</v>
      </c>
    </row>
    <row r="3" customFormat="false" ht="15" hidden="false" customHeight="false" outlineLevel="0" collapsed="false">
      <c r="B3" s="27" t="n">
        <v>11</v>
      </c>
      <c r="C3" s="27" t="n">
        <v>13.1</v>
      </c>
      <c r="D3" s="27" t="n">
        <v>4.21</v>
      </c>
      <c r="E3" s="27" t="n">
        <v>7.83</v>
      </c>
      <c r="F3" s="35"/>
      <c r="G3" s="27" t="n">
        <v>1</v>
      </c>
      <c r="H3" s="27" t="n">
        <v>1.05</v>
      </c>
      <c r="I3" s="27" t="n">
        <v>0.71</v>
      </c>
      <c r="J3" s="27" t="n">
        <v>0.82</v>
      </c>
    </row>
    <row r="4" customFormat="false" ht="15" hidden="false" customHeight="false" outlineLevel="0" collapsed="false">
      <c r="B4" s="27" t="n">
        <v>10.5</v>
      </c>
      <c r="C4" s="27" t="n">
        <v>18.2</v>
      </c>
      <c r="D4" s="27" t="n">
        <v>3.8</v>
      </c>
      <c r="E4" s="27" t="n">
        <v>8.92</v>
      </c>
      <c r="F4" s="35"/>
      <c r="G4" s="27" t="n">
        <v>1</v>
      </c>
      <c r="H4" s="27" t="n">
        <v>1.14</v>
      </c>
      <c r="I4" s="27" t="n">
        <v>0.66</v>
      </c>
      <c r="J4" s="27" t="n">
        <v>0.95</v>
      </c>
    </row>
    <row r="5" customFormat="false" ht="15" hidden="false" customHeight="false" outlineLevel="0" collapsed="false">
      <c r="B5" s="27" t="n">
        <v>8.38</v>
      </c>
      <c r="C5" s="27" t="n">
        <v>12.2</v>
      </c>
      <c r="D5" s="27" t="n">
        <v>7.68</v>
      </c>
      <c r="E5" s="27" t="n">
        <v>8.41</v>
      </c>
      <c r="F5" s="35"/>
      <c r="G5" s="27" t="n">
        <v>1</v>
      </c>
      <c r="H5" s="27" t="n">
        <v>1.17</v>
      </c>
      <c r="I5" s="27" t="n">
        <v>0.8</v>
      </c>
      <c r="J5" s="27" t="n">
        <v>0.81</v>
      </c>
    </row>
    <row r="6" customFormat="false" ht="15" hidden="false" customHeight="false" outlineLevel="0" collapsed="false">
      <c r="B6" s="27" t="n">
        <v>10.1</v>
      </c>
      <c r="C6" s="27" t="n">
        <v>15.3</v>
      </c>
      <c r="D6" s="27" t="n">
        <v>4.35</v>
      </c>
      <c r="E6" s="27"/>
      <c r="F6" s="35"/>
      <c r="G6" s="27" t="n">
        <v>1</v>
      </c>
      <c r="H6" s="27" t="n">
        <v>1.12</v>
      </c>
      <c r="I6" s="27" t="n">
        <v>0.76</v>
      </c>
      <c r="J6" s="27"/>
    </row>
    <row r="7" customFormat="false" ht="15" hidden="false" customHeight="false" outlineLevel="0" collapsed="false">
      <c r="B7" s="27" t="n">
        <v>11.6</v>
      </c>
      <c r="C7" s="27"/>
      <c r="D7" s="27"/>
      <c r="E7" s="27"/>
      <c r="F7" s="35"/>
      <c r="G7" s="27" t="n">
        <v>1</v>
      </c>
      <c r="H7" s="27"/>
      <c r="I7" s="27"/>
      <c r="J7" s="27"/>
    </row>
    <row r="8" customFormat="false" ht="15" hidden="false" customHeight="false" outlineLevel="0" collapsed="false">
      <c r="B8" s="27" t="n">
        <v>9.21</v>
      </c>
      <c r="C8" s="27"/>
      <c r="D8" s="27"/>
      <c r="E8" s="27"/>
      <c r="F8" s="35"/>
      <c r="G8" s="27" t="n">
        <v>1</v>
      </c>
      <c r="H8" s="27"/>
      <c r="I8" s="27"/>
      <c r="J8" s="27"/>
    </row>
    <row r="9" customFormat="false" ht="15" hidden="false" customHeight="false" outlineLevel="0" collapsed="false">
      <c r="B9" s="27" t="n">
        <v>10.1</v>
      </c>
      <c r="C9" s="27"/>
      <c r="D9" s="27"/>
      <c r="E9" s="27"/>
      <c r="F9" s="35"/>
      <c r="G9" s="27" t="n">
        <v>1</v>
      </c>
      <c r="H9" s="27"/>
      <c r="I9" s="27"/>
      <c r="J9" s="27"/>
    </row>
    <row r="10" customFormat="false" ht="15" hidden="false" customHeight="false" outlineLevel="0" collapsed="false">
      <c r="B10" s="27" t="n">
        <v>5.34</v>
      </c>
      <c r="C10" s="27"/>
      <c r="D10" s="27"/>
      <c r="E10" s="27"/>
      <c r="F10" s="35"/>
      <c r="G10" s="27" t="n">
        <v>1</v>
      </c>
      <c r="H10" s="27"/>
      <c r="I10" s="27"/>
      <c r="J10" s="27"/>
    </row>
    <row r="11" customFormat="false" ht="15" hidden="false" customHeight="false" outlineLevel="0" collapsed="false">
      <c r="B11" s="27" t="n">
        <v>10.2</v>
      </c>
      <c r="C11" s="27"/>
      <c r="D11" s="27"/>
      <c r="E11" s="27"/>
      <c r="F11" s="35"/>
      <c r="G11" s="27" t="n">
        <v>1</v>
      </c>
      <c r="H11" s="27"/>
      <c r="I11" s="27"/>
      <c r="J11" s="27"/>
    </row>
    <row r="12" customFormat="false" ht="15" hidden="false" customHeight="false" outlineLevel="0" collapsed="false">
      <c r="B12" s="27" t="n">
        <v>10.4</v>
      </c>
      <c r="C12" s="27"/>
      <c r="D12" s="27"/>
      <c r="E12" s="27"/>
      <c r="F12" s="35"/>
      <c r="G12" s="27" t="n">
        <v>1</v>
      </c>
      <c r="H12" s="27"/>
      <c r="I12" s="27"/>
      <c r="J12" s="27"/>
    </row>
    <row r="13" customFormat="false" ht="15" hidden="false" customHeight="false" outlineLevel="0" collapsed="false">
      <c r="B13" s="27" t="n">
        <v>9.14</v>
      </c>
      <c r="C13" s="27"/>
      <c r="D13" s="27"/>
      <c r="E13" s="27"/>
      <c r="F13" s="35"/>
      <c r="G13" s="27" t="n">
        <v>1</v>
      </c>
      <c r="H13" s="27"/>
      <c r="I13" s="27"/>
      <c r="J13" s="27"/>
    </row>
    <row r="14" customFormat="false" ht="15" hidden="false" customHeight="false" outlineLevel="0" collapsed="false">
      <c r="B14" s="1"/>
      <c r="C14" s="1"/>
      <c r="D14" s="1"/>
      <c r="E14" s="1"/>
      <c r="F14" s="1"/>
      <c r="G14" s="1"/>
      <c r="H14" s="1"/>
      <c r="I14" s="1"/>
      <c r="J14" s="1"/>
    </row>
    <row r="15" customFormat="false" ht="15" hidden="false" customHeight="false" outlineLevel="0" collapsed="false">
      <c r="B15" s="1"/>
      <c r="C15" s="1"/>
      <c r="D15" s="1"/>
      <c r="E15" s="1"/>
      <c r="F15" s="1"/>
      <c r="G15" s="1"/>
      <c r="H15" s="1"/>
      <c r="I15" s="1"/>
      <c r="J15" s="1"/>
    </row>
    <row r="16" customFormat="false" ht="15" hidden="false" customHeight="false" outlineLevel="0" collapsed="false">
      <c r="B16" s="3" t="s">
        <v>118</v>
      </c>
      <c r="C16" s="3"/>
      <c r="D16" s="3"/>
      <c r="E16" s="3"/>
      <c r="F16" s="2"/>
      <c r="G16" s="3" t="s">
        <v>119</v>
      </c>
      <c r="H16" s="3"/>
      <c r="I16" s="3"/>
      <c r="J16" s="3"/>
    </row>
    <row r="17" customFormat="false" ht="17" hidden="false" customHeight="false" outlineLevel="0" collapsed="false">
      <c r="B17" s="4" t="s">
        <v>3</v>
      </c>
      <c r="C17" s="5" t="s">
        <v>10</v>
      </c>
      <c r="D17" s="5" t="s">
        <v>11</v>
      </c>
      <c r="E17" s="5" t="s">
        <v>6</v>
      </c>
      <c r="F17" s="2"/>
      <c r="G17" s="4" t="s">
        <v>3</v>
      </c>
      <c r="H17" s="5" t="s">
        <v>10</v>
      </c>
      <c r="I17" s="5" t="s">
        <v>11</v>
      </c>
      <c r="J17" s="5" t="s">
        <v>6</v>
      </c>
    </row>
    <row r="18" customFormat="false" ht="15" hidden="false" customHeight="false" outlineLevel="0" collapsed="false">
      <c r="B18" s="27" t="n">
        <v>19.7</v>
      </c>
      <c r="C18" s="27" t="n">
        <v>30.7</v>
      </c>
      <c r="D18" s="27" t="n">
        <v>10.6</v>
      </c>
      <c r="E18" s="27" t="n">
        <v>13.2</v>
      </c>
      <c r="F18" s="35"/>
      <c r="G18" s="27" t="n">
        <v>1</v>
      </c>
      <c r="H18" s="27" t="n">
        <v>1.26</v>
      </c>
      <c r="I18" s="27" t="n">
        <v>0.78</v>
      </c>
      <c r="J18" s="27" t="n">
        <v>0.8</v>
      </c>
    </row>
    <row r="19" customFormat="false" ht="15" hidden="false" customHeight="false" outlineLevel="0" collapsed="false">
      <c r="B19" s="27" t="n">
        <v>14.7</v>
      </c>
      <c r="C19" s="27" t="n">
        <v>36.2</v>
      </c>
      <c r="D19" s="27" t="n">
        <v>14.3</v>
      </c>
      <c r="E19" s="27" t="n">
        <v>11</v>
      </c>
      <c r="F19" s="35"/>
      <c r="G19" s="27" t="n">
        <v>1</v>
      </c>
      <c r="H19" s="27" t="n">
        <v>1.74</v>
      </c>
      <c r="I19" s="27" t="n">
        <v>0.89</v>
      </c>
      <c r="J19" s="27" t="n">
        <v>0.8</v>
      </c>
    </row>
    <row r="20" customFormat="false" ht="15" hidden="false" customHeight="false" outlineLevel="0" collapsed="false">
      <c r="B20" s="27" t="n">
        <v>19</v>
      </c>
      <c r="C20" s="27" t="n">
        <v>42.6</v>
      </c>
      <c r="D20" s="27" t="n">
        <v>23.6</v>
      </c>
      <c r="E20" s="27" t="n">
        <v>15.5</v>
      </c>
      <c r="F20" s="35"/>
      <c r="G20" s="27" t="n">
        <v>1</v>
      </c>
      <c r="H20" s="27" t="n">
        <v>1.95</v>
      </c>
      <c r="I20" s="27" t="n">
        <v>1.06</v>
      </c>
      <c r="J20" s="27" t="n">
        <v>0.87</v>
      </c>
    </row>
    <row r="21" customFormat="false" ht="15" hidden="false" customHeight="false" outlineLevel="0" collapsed="false">
      <c r="B21" s="27" t="n">
        <v>15.7</v>
      </c>
      <c r="C21" s="27" t="n">
        <v>35.7</v>
      </c>
      <c r="D21" s="27" t="n">
        <v>16.7</v>
      </c>
      <c r="E21" s="27"/>
      <c r="F21" s="35"/>
      <c r="G21" s="27" t="n">
        <v>1</v>
      </c>
      <c r="H21" s="27" t="n">
        <v>1.53</v>
      </c>
      <c r="I21" s="27" t="n">
        <v>0.96</v>
      </c>
      <c r="J21" s="27"/>
    </row>
    <row r="22" customFormat="false" ht="15" hidden="false" customHeight="false" outlineLevel="0" collapsed="false">
      <c r="B22" s="27" t="n">
        <v>18.6</v>
      </c>
      <c r="C22" s="27"/>
      <c r="D22" s="27"/>
      <c r="E22" s="27"/>
      <c r="F22" s="35"/>
      <c r="G22" s="27" t="n">
        <v>1</v>
      </c>
      <c r="H22" s="27"/>
      <c r="I22" s="27"/>
      <c r="J22" s="27"/>
    </row>
    <row r="23" customFormat="false" ht="15" hidden="false" customHeight="false" outlineLevel="0" collapsed="false">
      <c r="B23" s="27" t="n">
        <v>17.6</v>
      </c>
      <c r="C23" s="27"/>
      <c r="D23" s="27"/>
      <c r="E23" s="27"/>
      <c r="F23" s="35"/>
      <c r="G23" s="27" t="n">
        <v>1</v>
      </c>
      <c r="H23" s="27"/>
      <c r="I23" s="27"/>
      <c r="J23" s="27"/>
    </row>
    <row r="24" customFormat="false" ht="15" hidden="false" customHeight="false" outlineLevel="0" collapsed="false">
      <c r="B24" s="27" t="n">
        <v>15.7</v>
      </c>
      <c r="C24" s="27"/>
      <c r="D24" s="27"/>
      <c r="E24" s="27"/>
      <c r="F24" s="35"/>
      <c r="G24" s="27" t="n">
        <v>1</v>
      </c>
      <c r="H24" s="27"/>
      <c r="I24" s="27"/>
      <c r="J24" s="27"/>
    </row>
    <row r="25" customFormat="false" ht="15" hidden="false" customHeight="false" outlineLevel="0" collapsed="false">
      <c r="B25" s="27" t="n">
        <v>18.5</v>
      </c>
      <c r="C25" s="27"/>
      <c r="D25" s="27"/>
      <c r="E25" s="27"/>
      <c r="F25" s="35"/>
      <c r="G25" s="27" t="n">
        <v>1</v>
      </c>
      <c r="H25" s="27"/>
      <c r="I25" s="27"/>
      <c r="J25" s="27"/>
    </row>
    <row r="26" customFormat="false" ht="15" hidden="false" customHeight="false" outlineLevel="0" collapsed="false">
      <c r="B26" s="27" t="n">
        <v>19</v>
      </c>
      <c r="C26" s="27"/>
      <c r="D26" s="27"/>
      <c r="E26" s="27"/>
      <c r="F26" s="35"/>
      <c r="G26" s="27" t="n">
        <v>1</v>
      </c>
      <c r="H26" s="27"/>
      <c r="I26" s="27"/>
      <c r="J26" s="27"/>
    </row>
    <row r="27" customFormat="false" ht="15" hidden="false" customHeight="false" outlineLevel="0" collapsed="false">
      <c r="B27" s="27" t="n">
        <v>17.8</v>
      </c>
      <c r="C27" s="27"/>
      <c r="D27" s="27"/>
      <c r="E27" s="27"/>
      <c r="F27" s="35"/>
      <c r="G27" s="27" t="n">
        <v>1</v>
      </c>
      <c r="H27" s="27"/>
      <c r="I27" s="27"/>
      <c r="J27" s="27"/>
    </row>
    <row r="28" customFormat="false" ht="15" hidden="false" customHeight="false" outlineLevel="0" collapsed="false">
      <c r="B28" s="35"/>
      <c r="C28" s="27"/>
      <c r="D28" s="27"/>
      <c r="E28" s="27"/>
      <c r="F28" s="35"/>
      <c r="G28" s="27" t="n">
        <v>1</v>
      </c>
      <c r="H28" s="27"/>
      <c r="I28" s="27"/>
      <c r="J28" s="27"/>
    </row>
  </sheetData>
  <mergeCells count="4">
    <mergeCell ref="B1:E1"/>
    <mergeCell ref="G1:J1"/>
    <mergeCell ref="B16:E16"/>
    <mergeCell ref="G16:J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J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2.99"/>
    <col collapsed="false" customWidth="false" hidden="false" outlineLevel="0" max="6" min="6" style="1" width="11.5"/>
    <col collapsed="false" customWidth="true" hidden="false" outlineLevel="0" max="9" min="7" style="1" width="9.66"/>
    <col collapsed="false" customWidth="true" hidden="false" outlineLevel="0" max="10" min="10" style="1" width="13.99"/>
    <col collapsed="false" customWidth="false" hidden="false" outlineLevel="0" max="257" min="11" style="1" width="11.5"/>
  </cols>
  <sheetData>
    <row r="1" customFormat="false" ht="15" hidden="false" customHeight="false" outlineLevel="0" collapsed="false">
      <c r="A1" s="2" t="s">
        <v>7</v>
      </c>
      <c r="B1" s="3" t="s">
        <v>8</v>
      </c>
      <c r="C1" s="3"/>
      <c r="D1" s="3"/>
      <c r="E1" s="3"/>
      <c r="G1" s="3" t="s">
        <v>9</v>
      </c>
      <c r="H1" s="3"/>
      <c r="I1" s="3"/>
      <c r="J1" s="3"/>
    </row>
    <row r="2" customFormat="false" ht="17" hidden="false" customHeight="false" outlineLevel="0" collapsed="false">
      <c r="B2" s="4" t="s">
        <v>3</v>
      </c>
      <c r="C2" s="5" t="s">
        <v>10</v>
      </c>
      <c r="D2" s="5" t="s">
        <v>11</v>
      </c>
      <c r="E2" s="5" t="s">
        <v>6</v>
      </c>
      <c r="G2" s="4" t="s">
        <v>3</v>
      </c>
      <c r="H2" s="5" t="s">
        <v>10</v>
      </c>
      <c r="I2" s="5" t="s">
        <v>11</v>
      </c>
      <c r="J2" s="5" t="s">
        <v>6</v>
      </c>
    </row>
    <row r="3" customFormat="false" ht="15" hidden="false" customHeight="false" outlineLevel="0" collapsed="false">
      <c r="B3" s="6" t="n">
        <v>3.38</v>
      </c>
      <c r="C3" s="6" t="n">
        <v>7.93</v>
      </c>
      <c r="D3" s="6" t="n">
        <v>1.6</v>
      </c>
      <c r="E3" s="6" t="n">
        <v>1.72</v>
      </c>
      <c r="G3" s="6" t="n">
        <v>1</v>
      </c>
      <c r="H3" s="6" t="n">
        <v>1.48</v>
      </c>
      <c r="I3" s="6" t="n">
        <v>0.71</v>
      </c>
      <c r="J3" s="6" t="n">
        <v>0.76</v>
      </c>
    </row>
    <row r="4" customFormat="false" ht="15" hidden="false" customHeight="false" outlineLevel="0" collapsed="false">
      <c r="B4" s="6" t="n">
        <v>2.02</v>
      </c>
      <c r="C4" s="6" t="n">
        <v>5.48</v>
      </c>
      <c r="D4" s="6" t="n">
        <v>0.83</v>
      </c>
      <c r="E4" s="6" t="n">
        <v>0.86</v>
      </c>
      <c r="G4" s="6" t="n">
        <v>1</v>
      </c>
      <c r="H4" s="6" t="n">
        <v>1.83</v>
      </c>
      <c r="I4" s="6" t="n">
        <v>0.71</v>
      </c>
      <c r="J4" s="6" t="n">
        <v>0.74</v>
      </c>
    </row>
    <row r="5" customFormat="false" ht="15" hidden="false" customHeight="false" outlineLevel="0" collapsed="false">
      <c r="B5" s="6" t="n">
        <v>3.93</v>
      </c>
      <c r="C5" s="6" t="n">
        <v>4.88</v>
      </c>
      <c r="D5" s="6" t="n">
        <v>1.23</v>
      </c>
      <c r="E5" s="6" t="n">
        <v>0.48</v>
      </c>
      <c r="G5" s="6" t="n">
        <v>1</v>
      </c>
      <c r="H5" s="6" t="n">
        <v>1.4</v>
      </c>
      <c r="I5" s="6" t="n">
        <v>1.06</v>
      </c>
      <c r="J5" s="6" t="n">
        <v>0.6</v>
      </c>
    </row>
    <row r="6" customFormat="false" ht="15" hidden="false" customHeight="false" outlineLevel="0" collapsed="false">
      <c r="B6" s="6" t="n">
        <v>3.19</v>
      </c>
      <c r="C6" s="6" t="n">
        <v>2.98</v>
      </c>
      <c r="D6" s="6" t="n">
        <v>0.86</v>
      </c>
      <c r="E6" s="6"/>
      <c r="G6" s="6" t="n">
        <v>1</v>
      </c>
      <c r="H6" s="6" t="n">
        <v>0.92</v>
      </c>
      <c r="I6" s="6" t="n">
        <v>0.81</v>
      </c>
      <c r="J6" s="6"/>
    </row>
    <row r="7" customFormat="false" ht="15" hidden="false" customHeight="false" outlineLevel="0" collapsed="false">
      <c r="B7" s="6" t="n">
        <v>2.2</v>
      </c>
      <c r="C7" s="6"/>
      <c r="D7" s="6"/>
      <c r="E7" s="6"/>
      <c r="G7" s="6" t="n">
        <v>1</v>
      </c>
      <c r="H7" s="6"/>
      <c r="I7" s="6"/>
      <c r="J7" s="6"/>
    </row>
    <row r="8" customFormat="false" ht="15" hidden="false" customHeight="false" outlineLevel="0" collapsed="false">
      <c r="B8" s="6" t="n">
        <v>2.65</v>
      </c>
      <c r="C8" s="6"/>
      <c r="D8" s="6"/>
      <c r="E8" s="6"/>
      <c r="G8" s="6" t="n">
        <v>1</v>
      </c>
      <c r="H8" s="6"/>
      <c r="I8" s="6"/>
      <c r="J8" s="6"/>
    </row>
    <row r="9" customFormat="false" ht="15" hidden="false" customHeight="false" outlineLevel="0" collapsed="false">
      <c r="B9" s="6" t="n">
        <v>1.41</v>
      </c>
      <c r="C9" s="6"/>
      <c r="D9" s="6"/>
      <c r="E9" s="6"/>
      <c r="G9" s="6" t="n">
        <v>1</v>
      </c>
      <c r="H9" s="6"/>
      <c r="I9" s="6"/>
      <c r="J9" s="6"/>
    </row>
  </sheetData>
  <mergeCells count="2">
    <mergeCell ref="B1:E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Z13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15.5"/>
    <col collapsed="false" customWidth="true" hidden="false" outlineLevel="0" max="5" min="5" style="0" width="19.99"/>
    <col collapsed="false" customWidth="true" hidden="false" outlineLevel="0" max="13" min="6" style="0" width="15.5"/>
    <col collapsed="false" customWidth="true" hidden="false" outlineLevel="0" max="26" min="15" style="0" width="15.82"/>
  </cols>
  <sheetData>
    <row r="1" customFormat="false" ht="15" hidden="false" customHeight="false" outlineLevel="0" collapsed="false">
      <c r="A1" s="2"/>
      <c r="B1" s="36" t="s">
        <v>120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2"/>
      <c r="O1" s="36" t="s">
        <v>121</v>
      </c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customFormat="false" ht="17" hidden="false" customHeight="false" outlineLevel="0" collapsed="false">
      <c r="B2" s="37" t="s">
        <v>122</v>
      </c>
      <c r="C2" s="4" t="s">
        <v>123</v>
      </c>
      <c r="D2" s="4" t="s">
        <v>124</v>
      </c>
      <c r="E2" s="4" t="s">
        <v>125</v>
      </c>
      <c r="F2" s="4" t="s">
        <v>126</v>
      </c>
      <c r="G2" s="4" t="s">
        <v>127</v>
      </c>
      <c r="H2" s="4" t="s">
        <v>128</v>
      </c>
      <c r="I2" s="4" t="s">
        <v>129</v>
      </c>
      <c r="J2" s="4" t="s">
        <v>130</v>
      </c>
      <c r="K2" s="4" t="s">
        <v>131</v>
      </c>
      <c r="L2" s="4" t="s">
        <v>132</v>
      </c>
      <c r="M2" s="38" t="s">
        <v>133</v>
      </c>
      <c r="N2" s="2"/>
      <c r="O2" s="37" t="s">
        <v>122</v>
      </c>
      <c r="P2" s="4" t="s">
        <v>123</v>
      </c>
      <c r="Q2" s="4" t="s">
        <v>124</v>
      </c>
      <c r="R2" s="4" t="s">
        <v>125</v>
      </c>
      <c r="S2" s="4" t="s">
        <v>126</v>
      </c>
      <c r="T2" s="4" t="s">
        <v>127</v>
      </c>
      <c r="U2" s="4" t="s">
        <v>128</v>
      </c>
      <c r="V2" s="4" t="s">
        <v>129</v>
      </c>
      <c r="W2" s="4" t="s">
        <v>130</v>
      </c>
      <c r="X2" s="4" t="s">
        <v>131</v>
      </c>
      <c r="Y2" s="4" t="s">
        <v>132</v>
      </c>
      <c r="Z2" s="38" t="s">
        <v>133</v>
      </c>
    </row>
    <row r="3" customFormat="false" ht="15" hidden="false" customHeight="false" outlineLevel="0" collapsed="false">
      <c r="B3" s="30" t="n">
        <v>4.25</v>
      </c>
      <c r="C3" s="27" t="n">
        <v>1.19</v>
      </c>
      <c r="D3" s="27" t="n">
        <v>7.14</v>
      </c>
      <c r="E3" s="27" t="n">
        <v>3</v>
      </c>
      <c r="F3" s="27" t="n">
        <v>6.24</v>
      </c>
      <c r="G3" s="27" t="n">
        <v>2.76</v>
      </c>
      <c r="H3" s="27" t="n">
        <v>4.95</v>
      </c>
      <c r="I3" s="27" t="n">
        <v>4.38</v>
      </c>
      <c r="J3" s="27" t="n">
        <v>0.42</v>
      </c>
      <c r="K3" s="27" t="n">
        <v>0.12</v>
      </c>
      <c r="L3" s="27" t="n">
        <v>0.17</v>
      </c>
      <c r="M3" s="31" t="n">
        <v>0.28</v>
      </c>
      <c r="N3" s="35"/>
      <c r="O3" s="30" t="n">
        <v>1.91</v>
      </c>
      <c r="P3" s="27" t="n">
        <v>1.33</v>
      </c>
      <c r="Q3" s="27" t="n">
        <v>2.8</v>
      </c>
      <c r="R3" s="27" t="n">
        <v>3.87</v>
      </c>
      <c r="S3" s="27" t="n">
        <v>17.4</v>
      </c>
      <c r="T3" s="27" t="n">
        <v>8.96</v>
      </c>
      <c r="U3" s="27" t="n">
        <v>26.71</v>
      </c>
      <c r="V3" s="27" t="n">
        <v>8.08</v>
      </c>
      <c r="W3" s="27" t="n">
        <v>0.12</v>
      </c>
      <c r="X3" s="27" t="n">
        <v>0.03</v>
      </c>
      <c r="Y3" s="27" t="n">
        <v>0.3</v>
      </c>
      <c r="Z3" s="39" t="n">
        <v>0.93</v>
      </c>
    </row>
    <row r="4" customFormat="false" ht="15" hidden="false" customHeight="false" outlineLevel="0" collapsed="false">
      <c r="B4" s="30" t="n">
        <v>4.05</v>
      </c>
      <c r="C4" s="27" t="n">
        <v>1.46</v>
      </c>
      <c r="D4" s="27" t="n">
        <v>9.65</v>
      </c>
      <c r="E4" s="27" t="n">
        <v>3.85</v>
      </c>
      <c r="F4" s="27" t="n">
        <v>5.72</v>
      </c>
      <c r="G4" s="27" t="n">
        <v>2.07</v>
      </c>
      <c r="H4" s="27" t="n">
        <v>7.7</v>
      </c>
      <c r="I4" s="27" t="n">
        <v>4.5</v>
      </c>
      <c r="J4" s="27" t="n">
        <v>0.19</v>
      </c>
      <c r="K4" s="27" t="n">
        <v>0.14</v>
      </c>
      <c r="L4" s="27" t="n">
        <v>0.15</v>
      </c>
      <c r="M4" s="31" t="n">
        <v>0.31</v>
      </c>
      <c r="N4" s="35"/>
      <c r="O4" s="30" t="n">
        <v>2.62</v>
      </c>
      <c r="P4" s="27" t="n">
        <v>1.82</v>
      </c>
      <c r="Q4" s="27" t="n">
        <v>4.71</v>
      </c>
      <c r="R4" s="27" t="n">
        <v>6.67</v>
      </c>
      <c r="S4" s="27" t="n">
        <v>11.67</v>
      </c>
      <c r="T4" s="27" t="n">
        <v>11.85</v>
      </c>
      <c r="U4" s="27" t="n">
        <v>30.23</v>
      </c>
      <c r="V4" s="27" t="n">
        <v>3.22</v>
      </c>
      <c r="W4" s="27" t="n">
        <v>0.23</v>
      </c>
      <c r="X4" s="27" t="n">
        <v>0.26</v>
      </c>
      <c r="Y4" s="27" t="n">
        <v>0.43</v>
      </c>
      <c r="Z4" s="39" t="n">
        <v>0.81</v>
      </c>
    </row>
    <row r="5" customFormat="false" ht="15" hidden="false" customHeight="false" outlineLevel="0" collapsed="false">
      <c r="B5" s="30" t="n">
        <v>4.78</v>
      </c>
      <c r="C5" s="27" t="n">
        <v>2.92</v>
      </c>
      <c r="D5" s="27" t="n">
        <v>6.76</v>
      </c>
      <c r="E5" s="27" t="n">
        <v>3.4</v>
      </c>
      <c r="F5" s="27" t="n">
        <v>3.15</v>
      </c>
      <c r="G5" s="27" t="n">
        <v>4.01</v>
      </c>
      <c r="H5" s="27" t="n">
        <v>3.92</v>
      </c>
      <c r="I5" s="27" t="n">
        <v>4.72</v>
      </c>
      <c r="J5" s="27" t="n">
        <v>0.16</v>
      </c>
      <c r="K5" s="27" t="n">
        <v>0.53</v>
      </c>
      <c r="L5" s="27" t="n">
        <v>0.76</v>
      </c>
      <c r="M5" s="31" t="n">
        <v>0.22</v>
      </c>
      <c r="N5" s="35"/>
      <c r="O5" s="30" t="n">
        <v>1.64</v>
      </c>
      <c r="P5" s="27" t="n">
        <v>3.92</v>
      </c>
      <c r="Q5" s="27" t="n">
        <v>3.11</v>
      </c>
      <c r="R5" s="27" t="n">
        <v>5.53</v>
      </c>
      <c r="S5" s="27" t="n">
        <v>16.87</v>
      </c>
      <c r="T5" s="27" t="n">
        <v>18.53</v>
      </c>
      <c r="U5" s="27" t="n">
        <v>37.19</v>
      </c>
      <c r="V5" s="27" t="n">
        <v>8.6</v>
      </c>
      <c r="W5" s="27" t="n">
        <v>0.26</v>
      </c>
      <c r="X5" s="27" t="n">
        <v>0.77</v>
      </c>
      <c r="Y5" s="27" t="n">
        <v>0.76</v>
      </c>
      <c r="Z5" s="39" t="n">
        <v>0.84</v>
      </c>
    </row>
    <row r="6" customFormat="false" ht="15" hidden="false" customHeight="false" outlineLevel="0" collapsed="false">
      <c r="B6" s="30" t="n">
        <v>6.14</v>
      </c>
      <c r="C6" s="27" t="n">
        <v>1.26</v>
      </c>
      <c r="D6" s="27" t="n">
        <v>6</v>
      </c>
      <c r="E6" s="27"/>
      <c r="F6" s="27" t="n">
        <v>3.19</v>
      </c>
      <c r="G6" s="27" t="n">
        <v>2.84</v>
      </c>
      <c r="H6" s="27" t="n">
        <v>7.65</v>
      </c>
      <c r="I6" s="27"/>
      <c r="J6" s="27" t="n">
        <v>0.38</v>
      </c>
      <c r="K6" s="27" t="n">
        <v>0.08</v>
      </c>
      <c r="L6" s="27" t="n">
        <v>1.06</v>
      </c>
      <c r="M6" s="31"/>
      <c r="N6" s="35"/>
      <c r="O6" s="30" t="n">
        <v>3.06</v>
      </c>
      <c r="P6" s="27" t="n">
        <v>2.22</v>
      </c>
      <c r="Q6" s="27" t="n">
        <v>4.46</v>
      </c>
      <c r="R6" s="27"/>
      <c r="S6" s="27" t="n">
        <v>11.95</v>
      </c>
      <c r="T6" s="27" t="n">
        <v>13.93</v>
      </c>
      <c r="U6" s="27" t="n">
        <v>29.6</v>
      </c>
      <c r="V6" s="27"/>
      <c r="W6" s="27" t="n">
        <v>0.51</v>
      </c>
      <c r="X6" s="27" t="n">
        <v>0.31</v>
      </c>
      <c r="Y6" s="27" t="n">
        <v>1.21</v>
      </c>
      <c r="Z6" s="39"/>
    </row>
    <row r="7" customFormat="false" ht="15" hidden="false" customHeight="false" outlineLevel="0" collapsed="false">
      <c r="B7" s="30" t="n">
        <v>3.64</v>
      </c>
      <c r="C7" s="27"/>
      <c r="D7" s="27"/>
      <c r="E7" s="27"/>
      <c r="F7" s="27" t="n">
        <v>6.87</v>
      </c>
      <c r="G7" s="27"/>
      <c r="H7" s="27"/>
      <c r="I7" s="27"/>
      <c r="J7" s="27" t="n">
        <v>0.72</v>
      </c>
      <c r="K7" s="27"/>
      <c r="L7" s="27"/>
      <c r="M7" s="31"/>
      <c r="N7" s="35"/>
      <c r="O7" s="30" t="n">
        <v>2.73</v>
      </c>
      <c r="P7" s="27"/>
      <c r="Q7" s="27"/>
      <c r="R7" s="27"/>
      <c r="S7" s="27" t="n">
        <v>15.05</v>
      </c>
      <c r="T7" s="27"/>
      <c r="U7" s="27"/>
      <c r="V7" s="27"/>
      <c r="W7" s="27" t="n">
        <v>0.62</v>
      </c>
      <c r="X7" s="27"/>
      <c r="Y7" s="27"/>
      <c r="Z7" s="39"/>
    </row>
    <row r="8" customFormat="false" ht="15" hidden="false" customHeight="false" outlineLevel="0" collapsed="false">
      <c r="B8" s="30" t="n">
        <v>2.68</v>
      </c>
      <c r="C8" s="27"/>
      <c r="D8" s="27"/>
      <c r="E8" s="27"/>
      <c r="F8" s="27" t="n">
        <v>6.21</v>
      </c>
      <c r="G8" s="27"/>
      <c r="H8" s="27"/>
      <c r="I8" s="27"/>
      <c r="J8" s="27" t="n">
        <v>0.05</v>
      </c>
      <c r="K8" s="27"/>
      <c r="L8" s="27"/>
      <c r="M8" s="31"/>
      <c r="N8" s="35"/>
      <c r="O8" s="30" t="n">
        <v>2.81</v>
      </c>
      <c r="P8" s="27"/>
      <c r="Q8" s="27"/>
      <c r="R8" s="27"/>
      <c r="S8" s="27" t="n">
        <v>27.66</v>
      </c>
      <c r="T8" s="27"/>
      <c r="U8" s="27"/>
      <c r="V8" s="27"/>
      <c r="W8" s="27" t="n">
        <v>0.53</v>
      </c>
      <c r="X8" s="27"/>
      <c r="Y8" s="27"/>
      <c r="Z8" s="39"/>
    </row>
    <row r="9" customFormat="false" ht="15" hidden="false" customHeight="false" outlineLevel="0" collapsed="false">
      <c r="B9" s="30" t="n">
        <v>3.73</v>
      </c>
      <c r="C9" s="27"/>
      <c r="D9" s="27"/>
      <c r="E9" s="27"/>
      <c r="F9" s="27" t="n">
        <v>6.15</v>
      </c>
      <c r="G9" s="27"/>
      <c r="H9" s="27"/>
      <c r="I9" s="27"/>
      <c r="J9" s="27" t="n">
        <v>0.04</v>
      </c>
      <c r="K9" s="27"/>
      <c r="L9" s="27"/>
      <c r="M9" s="31"/>
      <c r="N9" s="35"/>
      <c r="O9" s="30" t="n">
        <v>3.33</v>
      </c>
      <c r="P9" s="27"/>
      <c r="Q9" s="27"/>
      <c r="R9" s="27"/>
      <c r="S9" s="27" t="n">
        <v>13.83</v>
      </c>
      <c r="T9" s="27"/>
      <c r="U9" s="27"/>
      <c r="V9" s="27"/>
      <c r="W9" s="27" t="n">
        <v>0.18</v>
      </c>
      <c r="X9" s="27"/>
      <c r="Y9" s="27"/>
      <c r="Z9" s="39"/>
    </row>
    <row r="10" customFormat="false" ht="15" hidden="false" customHeight="false" outlineLevel="0" collapsed="false">
      <c r="B10" s="30" t="n">
        <v>1.17</v>
      </c>
      <c r="C10" s="27"/>
      <c r="D10" s="27"/>
      <c r="E10" s="27"/>
      <c r="F10" s="27" t="n">
        <v>3.92</v>
      </c>
      <c r="G10" s="27"/>
      <c r="H10" s="27"/>
      <c r="I10" s="27"/>
      <c r="J10" s="27" t="n">
        <v>0.25</v>
      </c>
      <c r="K10" s="27"/>
      <c r="L10" s="27"/>
      <c r="M10" s="31"/>
      <c r="N10" s="35"/>
      <c r="O10" s="30" t="n">
        <v>3.75</v>
      </c>
      <c r="P10" s="27"/>
      <c r="Q10" s="27"/>
      <c r="R10" s="27"/>
      <c r="S10" s="27" t="n">
        <v>10.35</v>
      </c>
      <c r="T10" s="27"/>
      <c r="U10" s="27"/>
      <c r="V10" s="27"/>
      <c r="W10" s="27" t="n">
        <v>1.06</v>
      </c>
      <c r="X10" s="27"/>
      <c r="Y10" s="27"/>
      <c r="Z10" s="39"/>
    </row>
    <row r="11" customFormat="false" ht="15" hidden="false" customHeight="false" outlineLevel="0" collapsed="false">
      <c r="B11" s="30" t="n">
        <v>3.56</v>
      </c>
      <c r="C11" s="27"/>
      <c r="D11" s="27"/>
      <c r="E11" s="27"/>
      <c r="F11" s="27" t="n">
        <v>6.11</v>
      </c>
      <c r="G11" s="27"/>
      <c r="H11" s="27"/>
      <c r="I11" s="27"/>
      <c r="J11" s="27" t="n">
        <v>0.27</v>
      </c>
      <c r="K11" s="27"/>
      <c r="L11" s="27"/>
      <c r="M11" s="31"/>
      <c r="N11" s="35"/>
      <c r="O11" s="30" t="n">
        <v>6.23</v>
      </c>
      <c r="P11" s="27"/>
      <c r="Q11" s="27"/>
      <c r="R11" s="27"/>
      <c r="S11" s="27" t="n">
        <v>9.51</v>
      </c>
      <c r="T11" s="27"/>
      <c r="U11" s="27"/>
      <c r="V11" s="27"/>
      <c r="W11" s="27" t="n">
        <v>2.18</v>
      </c>
      <c r="X11" s="27"/>
      <c r="Y11" s="27"/>
      <c r="Z11" s="39"/>
    </row>
    <row r="12" customFormat="false" ht="15" hidden="false" customHeight="false" outlineLevel="0" collapsed="false">
      <c r="B12" s="30" t="n">
        <v>3.93</v>
      </c>
      <c r="C12" s="27"/>
      <c r="D12" s="27"/>
      <c r="E12" s="27"/>
      <c r="F12" s="27" t="n">
        <v>6.13</v>
      </c>
      <c r="G12" s="27"/>
      <c r="H12" s="27"/>
      <c r="I12" s="27"/>
      <c r="J12" s="27" t="n">
        <v>0.27</v>
      </c>
      <c r="K12" s="27"/>
      <c r="L12" s="27"/>
      <c r="M12" s="31"/>
      <c r="N12" s="35"/>
      <c r="O12" s="30" t="n">
        <v>8.3</v>
      </c>
      <c r="P12" s="27"/>
      <c r="Q12" s="27"/>
      <c r="R12" s="27"/>
      <c r="S12" s="27" t="n">
        <v>8.4</v>
      </c>
      <c r="T12" s="27"/>
      <c r="U12" s="27"/>
      <c r="V12" s="27"/>
      <c r="W12" s="27" t="n">
        <v>1.53</v>
      </c>
      <c r="X12" s="27"/>
      <c r="Y12" s="27"/>
      <c r="Z12" s="39"/>
    </row>
    <row r="13" customFormat="false" ht="15" hidden="false" customHeight="false" outlineLevel="0" collapsed="false">
      <c r="B13" s="32" t="n">
        <v>2.99</v>
      </c>
      <c r="C13" s="33"/>
      <c r="D13" s="33"/>
      <c r="E13" s="33"/>
      <c r="F13" s="33" t="n">
        <v>5.59</v>
      </c>
      <c r="G13" s="33"/>
      <c r="H13" s="33"/>
      <c r="I13" s="33"/>
      <c r="J13" s="33" t="n">
        <v>0.31</v>
      </c>
      <c r="K13" s="33"/>
      <c r="L13" s="33"/>
      <c r="M13" s="34"/>
      <c r="N13" s="35"/>
      <c r="O13" s="32" t="n">
        <v>7.4</v>
      </c>
      <c r="P13" s="33"/>
      <c r="Q13" s="33"/>
      <c r="R13" s="33"/>
      <c r="S13" s="33" t="n">
        <v>8.24</v>
      </c>
      <c r="T13" s="33"/>
      <c r="U13" s="33"/>
      <c r="V13" s="33"/>
      <c r="W13" s="33" t="n">
        <v>1.48</v>
      </c>
      <c r="X13" s="33"/>
      <c r="Y13" s="33"/>
      <c r="Z13" s="40"/>
    </row>
  </sheetData>
  <mergeCells count="2">
    <mergeCell ref="B1:M1"/>
    <mergeCell ref="O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8.82421875" defaultRowHeight="15" zeroHeight="false" outlineLevelRow="0" outlineLevelCol="0"/>
  <cols>
    <col collapsed="false" customWidth="true" hidden="false" outlineLevel="0" max="5" min="5" style="0" width="14.49"/>
    <col collapsed="false" customWidth="true" hidden="false" outlineLevel="0" max="10" min="10" style="0" width="14.33"/>
  </cols>
  <sheetData>
    <row r="1" customFormat="false" ht="15" hidden="false" customHeight="false" outlineLevel="0" collapsed="false">
      <c r="A1" s="2"/>
      <c r="B1" s="3" t="s">
        <v>134</v>
      </c>
      <c r="C1" s="3"/>
      <c r="D1" s="3"/>
      <c r="E1" s="3"/>
      <c r="F1" s="2"/>
      <c r="G1" s="3" t="s">
        <v>135</v>
      </c>
      <c r="H1" s="3"/>
      <c r="I1" s="3"/>
      <c r="J1" s="3"/>
    </row>
    <row r="2" customFormat="false" ht="17" hidden="false" customHeight="false" outlineLevel="0" collapsed="false">
      <c r="B2" s="4" t="s">
        <v>3</v>
      </c>
      <c r="C2" s="5" t="s">
        <v>10</v>
      </c>
      <c r="D2" s="5" t="s">
        <v>11</v>
      </c>
      <c r="E2" s="5" t="s">
        <v>6</v>
      </c>
      <c r="F2" s="2"/>
      <c r="G2" s="4" t="s">
        <v>3</v>
      </c>
      <c r="H2" s="5" t="s">
        <v>10</v>
      </c>
      <c r="I2" s="5" t="s">
        <v>11</v>
      </c>
      <c r="J2" s="5" t="s">
        <v>6</v>
      </c>
    </row>
    <row r="3" customFormat="false" ht="15" hidden="false" customHeight="false" outlineLevel="0" collapsed="false">
      <c r="B3" s="27" t="n">
        <v>4.66</v>
      </c>
      <c r="C3" s="27" t="n">
        <v>16.4</v>
      </c>
      <c r="D3" s="27" t="n">
        <v>0.95</v>
      </c>
      <c r="E3" s="27" t="n">
        <v>0.95</v>
      </c>
      <c r="F3" s="35"/>
      <c r="G3" s="27" t="n">
        <v>4.01</v>
      </c>
      <c r="H3" s="27" t="n">
        <v>11.4</v>
      </c>
      <c r="I3" s="27" t="n">
        <v>1.64</v>
      </c>
      <c r="J3" s="27" t="n">
        <v>1.07</v>
      </c>
    </row>
    <row r="4" customFormat="false" ht="15" hidden="false" customHeight="false" outlineLevel="0" collapsed="false">
      <c r="B4" s="27" t="n">
        <v>4.5</v>
      </c>
      <c r="C4" s="27" t="n">
        <v>11.6</v>
      </c>
      <c r="D4" s="27" t="n">
        <v>2.84</v>
      </c>
      <c r="E4" s="27" t="n">
        <v>3.31</v>
      </c>
      <c r="F4" s="35"/>
      <c r="G4" s="27" t="n">
        <v>4.23</v>
      </c>
      <c r="H4" s="27" t="n">
        <v>8.81</v>
      </c>
      <c r="I4" s="27" t="n">
        <v>3.2</v>
      </c>
      <c r="J4" s="27" t="n">
        <v>3.56</v>
      </c>
    </row>
    <row r="5" customFormat="false" ht="15" hidden="false" customHeight="false" outlineLevel="0" collapsed="false">
      <c r="B5" s="27" t="n">
        <v>3.79</v>
      </c>
      <c r="C5" s="27" t="n">
        <v>8.07</v>
      </c>
      <c r="D5" s="27" t="n">
        <v>0.92</v>
      </c>
      <c r="E5" s="27" t="n">
        <v>2.62</v>
      </c>
      <c r="F5" s="35"/>
      <c r="G5" s="27" t="n">
        <v>2.39</v>
      </c>
      <c r="H5" s="27" t="n">
        <v>5.84</v>
      </c>
      <c r="I5" s="27" t="n">
        <v>1.86</v>
      </c>
      <c r="J5" s="27" t="n">
        <v>2.08</v>
      </c>
    </row>
    <row r="6" customFormat="false" ht="15" hidden="false" customHeight="false" outlineLevel="0" collapsed="false">
      <c r="B6" s="27"/>
      <c r="C6" s="27" t="n">
        <v>6.1</v>
      </c>
      <c r="D6" s="27"/>
      <c r="E6" s="27" t="n">
        <v>5.97</v>
      </c>
      <c r="F6" s="35"/>
      <c r="G6" s="27"/>
      <c r="H6" s="27" t="n">
        <v>3.79</v>
      </c>
      <c r="I6" s="27"/>
      <c r="J6" s="27" t="n">
        <v>8.44</v>
      </c>
    </row>
    <row r="7" customFormat="false" ht="15" hidden="false" customHeight="false" outlineLevel="0" collapsed="false">
      <c r="B7" s="27"/>
      <c r="C7" s="27" t="n">
        <v>13.7</v>
      </c>
      <c r="D7" s="27"/>
      <c r="E7" s="27"/>
      <c r="F7" s="35"/>
      <c r="G7" s="27"/>
      <c r="H7" s="27" t="n">
        <v>10.4</v>
      </c>
      <c r="I7" s="27"/>
      <c r="J7" s="27"/>
    </row>
  </sheetData>
  <mergeCells count="2">
    <mergeCell ref="B1:E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2"/>
      <c r="B1" s="2"/>
      <c r="C1" s="41" t="s">
        <v>134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2"/>
      <c r="T1" s="41" t="s">
        <v>135</v>
      </c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customFormat="false" ht="17" hidden="false" customHeight="false" outlineLevel="0" collapsed="false">
      <c r="C2" s="28" t="s">
        <v>3</v>
      </c>
      <c r="D2" s="28"/>
      <c r="E2" s="28"/>
      <c r="F2" s="29" t="s">
        <v>4</v>
      </c>
      <c r="G2" s="29"/>
      <c r="H2" s="29"/>
      <c r="I2" s="29"/>
      <c r="J2" s="29"/>
      <c r="K2" s="29" t="s">
        <v>5</v>
      </c>
      <c r="L2" s="29"/>
      <c r="M2" s="29"/>
      <c r="N2" s="29" t="s">
        <v>13</v>
      </c>
      <c r="O2" s="29"/>
      <c r="P2" s="29"/>
      <c r="Q2" s="29"/>
      <c r="R2" s="4"/>
      <c r="S2" s="42"/>
      <c r="T2" s="28" t="s">
        <v>3</v>
      </c>
      <c r="U2" s="28"/>
      <c r="V2" s="28"/>
      <c r="W2" s="29" t="s">
        <v>4</v>
      </c>
      <c r="X2" s="29"/>
      <c r="Y2" s="29"/>
      <c r="Z2" s="29"/>
      <c r="AA2" s="29"/>
      <c r="AB2" s="29" t="s">
        <v>5</v>
      </c>
      <c r="AC2" s="29"/>
      <c r="AD2" s="29"/>
      <c r="AE2" s="29" t="s">
        <v>13</v>
      </c>
      <c r="AF2" s="29"/>
      <c r="AG2" s="29"/>
      <c r="AH2" s="29"/>
      <c r="AI2" s="42"/>
    </row>
    <row r="3" customFormat="false" ht="15" hidden="false" customHeight="false" outlineLevel="0" collapsed="false">
      <c r="B3" s="2" t="s">
        <v>136</v>
      </c>
      <c r="C3" s="30" t="n">
        <v>0.29</v>
      </c>
      <c r="D3" s="27" t="n">
        <v>1.49</v>
      </c>
      <c r="E3" s="31" t="n">
        <v>0.32</v>
      </c>
      <c r="F3" s="30" t="n">
        <v>1.48</v>
      </c>
      <c r="G3" s="27" t="n">
        <v>0.78</v>
      </c>
      <c r="H3" s="27" t="n">
        <v>1.28</v>
      </c>
      <c r="I3" s="27" t="n">
        <v>0.52</v>
      </c>
      <c r="J3" s="31" t="n">
        <v>1.43</v>
      </c>
      <c r="K3" s="30" t="n">
        <v>0.08</v>
      </c>
      <c r="L3" s="27" t="n">
        <v>0.27</v>
      </c>
      <c r="M3" s="31" t="n">
        <v>0.16</v>
      </c>
      <c r="N3" s="30" t="n">
        <v>0.09</v>
      </c>
      <c r="O3" s="27" t="n">
        <v>0.65</v>
      </c>
      <c r="P3" s="27" t="n">
        <v>0.74</v>
      </c>
      <c r="Q3" s="31" t="n">
        <v>0.62</v>
      </c>
      <c r="R3" s="6"/>
      <c r="S3" s="2" t="s">
        <v>136</v>
      </c>
      <c r="T3" s="30" t="n">
        <v>0.21</v>
      </c>
      <c r="U3" s="27" t="n">
        <v>0.28</v>
      </c>
      <c r="V3" s="31" t="n">
        <v>0.3</v>
      </c>
      <c r="W3" s="30" t="n">
        <v>0.7</v>
      </c>
      <c r="X3" s="27" t="n">
        <v>0.68</v>
      </c>
      <c r="Y3" s="27" t="n">
        <v>0.76</v>
      </c>
      <c r="Z3" s="27" t="n">
        <v>0.3</v>
      </c>
      <c r="AA3" s="31" t="n">
        <v>1.04</v>
      </c>
      <c r="AB3" s="30" t="n">
        <v>0.08</v>
      </c>
      <c r="AC3" s="27" t="n">
        <v>0.32</v>
      </c>
      <c r="AD3" s="31" t="n">
        <v>0.23</v>
      </c>
      <c r="AE3" s="30" t="n">
        <v>0.17</v>
      </c>
      <c r="AF3" s="27" t="n">
        <v>0.59</v>
      </c>
      <c r="AG3" s="27" t="n">
        <v>0.45</v>
      </c>
      <c r="AH3" s="31" t="n">
        <v>0.94</v>
      </c>
      <c r="AI3" s="43"/>
    </row>
    <row r="4" customFormat="false" ht="15" hidden="false" customHeight="false" outlineLevel="0" collapsed="false">
      <c r="B4" s="2" t="s">
        <v>137</v>
      </c>
      <c r="C4" s="30" t="n">
        <v>1.59</v>
      </c>
      <c r="D4" s="27" t="n">
        <v>3.01</v>
      </c>
      <c r="E4" s="31" t="n">
        <v>1.84</v>
      </c>
      <c r="F4" s="30" t="n">
        <v>4.74</v>
      </c>
      <c r="G4" s="27" t="n">
        <v>5.34</v>
      </c>
      <c r="H4" s="27" t="n">
        <v>4.47</v>
      </c>
      <c r="I4" s="27" t="n">
        <v>4.63</v>
      </c>
      <c r="J4" s="31" t="n">
        <v>6.48</v>
      </c>
      <c r="K4" s="30" t="n">
        <v>0.87</v>
      </c>
      <c r="L4" s="27" t="n">
        <v>0.57</v>
      </c>
      <c r="M4" s="31" t="n">
        <v>0.52</v>
      </c>
      <c r="N4" s="30" t="n">
        <v>0.59</v>
      </c>
      <c r="O4" s="27" t="n">
        <v>1.5</v>
      </c>
      <c r="P4" s="27" t="n">
        <v>1.88</v>
      </c>
      <c r="Q4" s="31" t="n">
        <v>3.84</v>
      </c>
      <c r="R4" s="6"/>
      <c r="S4" s="2" t="s">
        <v>137</v>
      </c>
      <c r="T4" s="30" t="n">
        <v>2.18</v>
      </c>
      <c r="U4" s="27" t="n">
        <v>2.16</v>
      </c>
      <c r="V4" s="31" t="n">
        <v>1.44</v>
      </c>
      <c r="W4" s="30" t="n">
        <v>6.82</v>
      </c>
      <c r="X4" s="27" t="n">
        <v>4.67</v>
      </c>
      <c r="Y4" s="27" t="n">
        <v>3.03</v>
      </c>
      <c r="Z4" s="27" t="n">
        <v>2.6</v>
      </c>
      <c r="AA4" s="31" t="n">
        <v>6.44</v>
      </c>
      <c r="AB4" s="30" t="n">
        <v>1.05</v>
      </c>
      <c r="AC4" s="27" t="n">
        <v>1.65</v>
      </c>
      <c r="AD4" s="31" t="n">
        <v>1.09</v>
      </c>
      <c r="AE4" s="30" t="n">
        <v>0.39</v>
      </c>
      <c r="AF4" s="27" t="n">
        <v>2.09</v>
      </c>
      <c r="AG4" s="27" t="n">
        <v>1.03</v>
      </c>
      <c r="AH4" s="31" t="n">
        <v>4.93</v>
      </c>
      <c r="AI4" s="43"/>
    </row>
    <row r="5" customFormat="false" ht="15" hidden="false" customHeight="false" outlineLevel="0" collapsed="false">
      <c r="B5" s="2" t="s">
        <v>138</v>
      </c>
      <c r="C5" s="32" t="n">
        <v>2.78</v>
      </c>
      <c r="D5" s="33" t="n">
        <v>0</v>
      </c>
      <c r="E5" s="34" t="n">
        <v>1.63</v>
      </c>
      <c r="F5" s="32" t="n">
        <v>10.17</v>
      </c>
      <c r="G5" s="33" t="n">
        <v>5.47</v>
      </c>
      <c r="H5" s="33" t="n">
        <v>2.32</v>
      </c>
      <c r="I5" s="33" t="n">
        <v>0.95</v>
      </c>
      <c r="J5" s="34" t="n">
        <v>5.8</v>
      </c>
      <c r="K5" s="32" t="n">
        <v>0</v>
      </c>
      <c r="L5" s="33" t="n">
        <v>1.99</v>
      </c>
      <c r="M5" s="34" t="n">
        <v>0.24</v>
      </c>
      <c r="N5" s="32" t="n">
        <v>0.27</v>
      </c>
      <c r="O5" s="33" t="n">
        <v>1.16</v>
      </c>
      <c r="P5" s="33" t="n">
        <v>0</v>
      </c>
      <c r="Q5" s="34" t="n">
        <v>1.51</v>
      </c>
      <c r="R5" s="6"/>
      <c r="S5" s="2" t="s">
        <v>138</v>
      </c>
      <c r="T5" s="32" t="n">
        <v>1.62</v>
      </c>
      <c r="U5" s="33" t="n">
        <v>1.8</v>
      </c>
      <c r="V5" s="34" t="n">
        <v>0.65</v>
      </c>
      <c r="W5" s="32" t="n">
        <v>3.87</v>
      </c>
      <c r="X5" s="33" t="n">
        <v>3.46</v>
      </c>
      <c r="Y5" s="33" t="n">
        <v>2.05</v>
      </c>
      <c r="Z5" s="33" t="n">
        <v>0.89</v>
      </c>
      <c r="AA5" s="34" t="n">
        <v>2.93</v>
      </c>
      <c r="AB5" s="32" t="n">
        <v>0.51</v>
      </c>
      <c r="AC5" s="33" t="n">
        <v>1.23</v>
      </c>
      <c r="AD5" s="34" t="n">
        <v>0.54</v>
      </c>
      <c r="AE5" s="32" t="n">
        <v>0.52</v>
      </c>
      <c r="AF5" s="33" t="n">
        <v>0.88</v>
      </c>
      <c r="AG5" s="33" t="n">
        <v>0.6</v>
      </c>
      <c r="AH5" s="34" t="n">
        <v>2.57</v>
      </c>
      <c r="AI5" s="43"/>
    </row>
  </sheetData>
  <mergeCells count="10">
    <mergeCell ref="C1:Q1"/>
    <mergeCell ref="T1:AH1"/>
    <mergeCell ref="C2:E2"/>
    <mergeCell ref="F2:J2"/>
    <mergeCell ref="K2:M2"/>
    <mergeCell ref="N2:Q2"/>
    <mergeCell ref="T2:V2"/>
    <mergeCell ref="W2:AA2"/>
    <mergeCell ref="AB2:AD2"/>
    <mergeCell ref="AE2:A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5" min="5" style="0" width="16.66"/>
    <col collapsed="false" customWidth="true" hidden="false" outlineLevel="0" max="10" min="10" style="0" width="16.5"/>
  </cols>
  <sheetData>
    <row r="1" customFormat="false" ht="15" hidden="false" customHeight="false" outlineLevel="0" collapsed="false">
      <c r="A1" s="2"/>
      <c r="B1" s="3" t="s">
        <v>139</v>
      </c>
      <c r="C1" s="3"/>
      <c r="D1" s="3"/>
      <c r="E1" s="3"/>
      <c r="F1" s="44"/>
      <c r="G1" s="3" t="s">
        <v>140</v>
      </c>
      <c r="H1" s="3"/>
      <c r="I1" s="3"/>
      <c r="J1" s="3"/>
    </row>
    <row r="2" customFormat="false" ht="17" hidden="false" customHeight="false" outlineLevel="0" collapsed="false">
      <c r="B2" s="4" t="s">
        <v>3</v>
      </c>
      <c r="C2" s="5" t="s">
        <v>141</v>
      </c>
      <c r="D2" s="5" t="s">
        <v>142</v>
      </c>
      <c r="E2" s="5" t="s">
        <v>143</v>
      </c>
      <c r="F2" s="2"/>
      <c r="G2" s="4" t="s">
        <v>3</v>
      </c>
      <c r="H2" s="5" t="s">
        <v>141</v>
      </c>
      <c r="I2" s="5" t="s">
        <v>142</v>
      </c>
      <c r="J2" s="5" t="s">
        <v>143</v>
      </c>
    </row>
    <row r="3" customFormat="false" ht="15" hidden="false" customHeight="false" outlineLevel="0" collapsed="false">
      <c r="B3" s="27" t="n">
        <v>41.7</v>
      </c>
      <c r="C3" s="27" t="n">
        <v>39.6</v>
      </c>
      <c r="D3" s="27" t="n">
        <v>40.1</v>
      </c>
      <c r="E3" s="27" t="n">
        <v>41.6</v>
      </c>
      <c r="F3" s="35"/>
      <c r="G3" s="27" t="n">
        <v>54.5</v>
      </c>
      <c r="H3" s="27" t="n">
        <v>47</v>
      </c>
      <c r="I3" s="27" t="n">
        <v>55.7</v>
      </c>
      <c r="J3" s="27" t="n">
        <v>53.4</v>
      </c>
    </row>
    <row r="4" customFormat="false" ht="15" hidden="false" customHeight="false" outlineLevel="0" collapsed="false">
      <c r="B4" s="27" t="n">
        <v>37.3</v>
      </c>
      <c r="C4" s="27" t="n">
        <v>40</v>
      </c>
      <c r="D4" s="27" t="n">
        <v>39.8</v>
      </c>
      <c r="E4" s="27" t="n">
        <v>40.6</v>
      </c>
      <c r="F4" s="35"/>
      <c r="G4" s="27" t="n">
        <v>54</v>
      </c>
      <c r="H4" s="27" t="n">
        <v>45.8</v>
      </c>
      <c r="I4" s="27" t="n">
        <v>54.7</v>
      </c>
      <c r="J4" s="27" t="n">
        <v>52.4</v>
      </c>
    </row>
    <row r="5" customFormat="false" ht="15" hidden="false" customHeight="false" outlineLevel="0" collapsed="false">
      <c r="B5" s="27" t="n">
        <v>40.9</v>
      </c>
      <c r="C5" s="27" t="n">
        <v>41.1</v>
      </c>
      <c r="D5" s="27" t="n">
        <v>46.5</v>
      </c>
      <c r="E5" s="27" t="n">
        <v>39.9</v>
      </c>
      <c r="F5" s="35"/>
      <c r="G5" s="27" t="n">
        <v>54.4</v>
      </c>
      <c r="H5" s="27" t="n">
        <v>45.7</v>
      </c>
      <c r="I5" s="27" t="n">
        <v>57.3</v>
      </c>
      <c r="J5" s="27" t="n">
        <v>52.3</v>
      </c>
    </row>
  </sheetData>
  <mergeCells count="2">
    <mergeCell ref="B1:E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4" zeroHeight="false" outlineLevelRow="0" outlineLevelCol="0"/>
  <cols>
    <col collapsed="false" customWidth="true" hidden="false" outlineLevel="0" max="5" min="1" style="45" width="16.32"/>
    <col collapsed="false" customWidth="false" hidden="false" outlineLevel="0" max="257" min="6" style="45" width="11.5"/>
  </cols>
  <sheetData>
    <row r="1" customFormat="false" ht="14" hidden="false" customHeight="false" outlineLevel="0" collapsed="false">
      <c r="A1" s="46" t="s">
        <v>144</v>
      </c>
    </row>
    <row r="2" customFormat="false" ht="15" hidden="false" customHeight="false" outlineLevel="0" collapsed="false">
      <c r="B2" s="23" t="s">
        <v>145</v>
      </c>
      <c r="C2" s="23" t="s">
        <v>146</v>
      </c>
      <c r="D2" s="23" t="s">
        <v>147</v>
      </c>
      <c r="E2" s="23" t="s">
        <v>148</v>
      </c>
    </row>
    <row r="3" customFormat="false" ht="14" hidden="false" customHeight="false" outlineLevel="0" collapsed="false">
      <c r="A3" s="45" t="s">
        <v>149</v>
      </c>
      <c r="B3" s="45" t="n">
        <v>68</v>
      </c>
      <c r="C3" s="45" t="n">
        <v>245</v>
      </c>
      <c r="D3" s="45" t="n">
        <v>77</v>
      </c>
      <c r="E3" s="45" t="n">
        <v>59</v>
      </c>
    </row>
    <row r="4" customFormat="false" ht="14" hidden="false" customHeight="false" outlineLevel="0" collapsed="false">
      <c r="A4" s="45" t="s">
        <v>150</v>
      </c>
      <c r="B4" s="45" t="n">
        <v>383</v>
      </c>
      <c r="C4" s="45" t="n">
        <v>536</v>
      </c>
      <c r="D4" s="45" t="n">
        <v>632</v>
      </c>
      <c r="E4" s="45" t="n">
        <v>375</v>
      </c>
    </row>
    <row r="5" customFormat="false" ht="14" hidden="false" customHeight="false" outlineLevel="0" collapsed="false">
      <c r="A5" s="45" t="s">
        <v>151</v>
      </c>
      <c r="B5" s="47" t="n">
        <v>15.625</v>
      </c>
      <c r="C5" s="47" t="n">
        <v>31.3700384122919</v>
      </c>
      <c r="D5" s="47" t="n">
        <v>10.8603667136812</v>
      </c>
      <c r="E5" s="47" t="n">
        <v>13.594470046083</v>
      </c>
    </row>
    <row r="6" customFormat="false" ht="15" hidden="false" customHeight="false" outlineLevel="0" collapsed="false">
      <c r="B6" s="0"/>
      <c r="C6" s="0"/>
      <c r="D6" s="0"/>
      <c r="E6" s="0"/>
    </row>
    <row r="8" customFormat="false" ht="14" hidden="false" customHeight="false" outlineLevel="0" collapsed="false">
      <c r="A8" s="46" t="s">
        <v>152</v>
      </c>
    </row>
    <row r="9" customFormat="false" ht="15" hidden="false" customHeight="false" outlineLevel="0" collapsed="false">
      <c r="B9" s="23" t="s">
        <v>145</v>
      </c>
      <c r="C9" s="23" t="s">
        <v>146</v>
      </c>
      <c r="D9" s="23" t="s">
        <v>147</v>
      </c>
      <c r="E9" s="23" t="s">
        <v>148</v>
      </c>
    </row>
    <row r="10" customFormat="false" ht="14" hidden="false" customHeight="false" outlineLevel="0" collapsed="false">
      <c r="A10" s="45" t="s">
        <v>149</v>
      </c>
      <c r="B10" s="45" t="n">
        <v>21</v>
      </c>
      <c r="C10" s="45" t="n">
        <v>60</v>
      </c>
      <c r="D10" s="45" t="n">
        <v>46</v>
      </c>
      <c r="E10" s="45" t="n">
        <v>51</v>
      </c>
    </row>
    <row r="11" customFormat="false" ht="14" hidden="false" customHeight="false" outlineLevel="0" collapsed="false">
      <c r="A11" s="45" t="s">
        <v>150</v>
      </c>
      <c r="B11" s="45" t="n">
        <v>149</v>
      </c>
      <c r="C11" s="45" t="n">
        <v>116</v>
      </c>
      <c r="D11" s="45" t="n">
        <v>246</v>
      </c>
      <c r="E11" s="45" t="n">
        <v>210</v>
      </c>
    </row>
    <row r="12" customFormat="false" ht="14" hidden="false" customHeight="false" outlineLevel="0" collapsed="false">
      <c r="A12" s="45" t="s">
        <v>151</v>
      </c>
      <c r="B12" s="47" t="n">
        <v>12.3529411764706</v>
      </c>
      <c r="C12" s="47" t="n">
        <v>34.0909090909091</v>
      </c>
      <c r="D12" s="47" t="n">
        <v>15.7534246575342</v>
      </c>
      <c r="E12" s="47" t="n">
        <v>19.5402298850575</v>
      </c>
    </row>
    <row r="13" customFormat="false" ht="15" hidden="false" customHeight="false" outlineLevel="0" collapsed="false">
      <c r="B13" s="0"/>
      <c r="C13" s="0"/>
      <c r="D13" s="0"/>
      <c r="E13" s="0"/>
    </row>
    <row r="15" customFormat="false" ht="14" hidden="false" customHeight="false" outlineLevel="0" collapsed="false">
      <c r="A15" s="46" t="s">
        <v>153</v>
      </c>
    </row>
    <row r="16" customFormat="false" ht="15" hidden="false" customHeight="false" outlineLevel="0" collapsed="false">
      <c r="A16" s="46"/>
      <c r="B16" s="23" t="s">
        <v>145</v>
      </c>
      <c r="C16" s="23" t="s">
        <v>146</v>
      </c>
      <c r="D16" s="23" t="s">
        <v>147</v>
      </c>
      <c r="E16" s="23" t="s">
        <v>148</v>
      </c>
    </row>
    <row r="17" customFormat="false" ht="14" hidden="false" customHeight="false" outlineLevel="0" collapsed="false">
      <c r="A17" s="45" t="s">
        <v>149</v>
      </c>
      <c r="B17" s="45" t="n">
        <f aca="false">SUM(B3,B10)</f>
        <v>89</v>
      </c>
      <c r="C17" s="45" t="n">
        <f aca="false">SUM(C3,C10)</f>
        <v>305</v>
      </c>
      <c r="D17" s="45" t="n">
        <f aca="false">SUM(D3,D10)</f>
        <v>123</v>
      </c>
      <c r="E17" s="45" t="n">
        <f aca="false">SUM(E3,E10)</f>
        <v>110</v>
      </c>
    </row>
    <row r="18" customFormat="false" ht="14" hidden="false" customHeight="false" outlineLevel="0" collapsed="false">
      <c r="A18" s="45" t="s">
        <v>150</v>
      </c>
      <c r="B18" s="45" t="n">
        <f aca="false">SUM(B4,B11)</f>
        <v>532</v>
      </c>
      <c r="C18" s="45" t="n">
        <f aca="false">SUM(C4,C11)</f>
        <v>652</v>
      </c>
      <c r="D18" s="45" t="n">
        <f aca="false">SUM(D4,D11)</f>
        <v>878</v>
      </c>
      <c r="E18" s="45" t="n">
        <f aca="false">SUM(E4,E11)</f>
        <v>585</v>
      </c>
    </row>
    <row r="19" customFormat="false" ht="14" hidden="false" customHeight="false" outlineLevel="0" collapsed="false">
      <c r="A19" s="45" t="s">
        <v>151</v>
      </c>
      <c r="B19" s="47" t="n">
        <f aca="false">B17/SUM(B17:B18)*100</f>
        <v>14.3317230273752</v>
      </c>
      <c r="C19" s="47" t="n">
        <f aca="false">C17/SUM(C17:C18)*100</f>
        <v>31.8704284221526</v>
      </c>
      <c r="D19" s="47" t="n">
        <f aca="false">D17/SUM(D17:D18)*100</f>
        <v>12.2877122877123</v>
      </c>
      <c r="E19" s="47" t="n">
        <f aca="false">E17/SUM(E17:E18)*100</f>
        <v>15.8273381294964</v>
      </c>
    </row>
    <row r="21" customFormat="false" ht="15" hidden="false" customHeight="false" outlineLevel="0" collapsed="false">
      <c r="A21" s="0"/>
      <c r="B21" s="0"/>
      <c r="C21" s="0"/>
      <c r="D21" s="0"/>
      <c r="E21" s="0"/>
    </row>
    <row r="22" customFormat="false" ht="15" hidden="false" customHeight="false" outlineLevel="0" collapsed="false">
      <c r="A22" s="0"/>
      <c r="B22" s="0"/>
      <c r="C22" s="0"/>
      <c r="D22" s="0"/>
      <c r="E22" s="0"/>
    </row>
    <row r="23" customFormat="false" ht="15" hidden="false" customHeight="false" outlineLevel="0" collapsed="false">
      <c r="A23" s="0"/>
      <c r="B23" s="0"/>
      <c r="C23" s="0"/>
      <c r="D23" s="0"/>
      <c r="E23" s="0"/>
    </row>
    <row r="24" customFormat="false" ht="15" hidden="false" customHeight="false" outlineLevel="0" collapsed="false">
      <c r="A24" s="0"/>
      <c r="B24" s="0"/>
      <c r="C24" s="0"/>
      <c r="D24" s="0"/>
      <c r="E24" s="0"/>
    </row>
    <row r="25" customFormat="false" ht="15" hidden="false" customHeight="fals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</row>
    <row r="27" customFormat="false" ht="15" hidden="false" customHeight="false" outlineLevel="0" collapsed="false">
      <c r="A27" s="0"/>
      <c r="B27" s="0"/>
      <c r="C27" s="0"/>
      <c r="D27" s="0"/>
      <c r="E27" s="0"/>
    </row>
    <row r="28" customFormat="false" ht="15" hidden="false" customHeight="false" outlineLevel="0" collapsed="false">
      <c r="A28" s="0"/>
      <c r="B28" s="0"/>
      <c r="C28" s="0"/>
      <c r="D28" s="0"/>
      <c r="E28" s="0"/>
    </row>
    <row r="29" customFormat="false" ht="15" hidden="false" customHeight="false" outlineLevel="0" collapsed="false">
      <c r="A29" s="0"/>
      <c r="B29" s="0"/>
      <c r="C29" s="0"/>
      <c r="D29" s="0"/>
      <c r="E29" s="0"/>
    </row>
    <row r="30" customFormat="false" ht="15" hidden="false" customHeight="false" outlineLevel="0" collapsed="false">
      <c r="A30" s="0"/>
      <c r="B30" s="0"/>
      <c r="C30" s="0"/>
      <c r="D30" s="0"/>
      <c r="E30" s="0"/>
    </row>
    <row r="31" customFormat="false" ht="15" hidden="false" customHeight="false" outlineLevel="0" collapsed="false">
      <c r="A31" s="0"/>
      <c r="B31" s="0"/>
      <c r="C31" s="0"/>
      <c r="D31" s="0"/>
      <c r="E31" s="0"/>
    </row>
    <row r="32" customFormat="false" ht="15" hidden="false" customHeight="false" outlineLevel="0" collapsed="false">
      <c r="A32" s="0"/>
      <c r="B32" s="0"/>
      <c r="C32" s="0"/>
      <c r="D32" s="0"/>
      <c r="E32" s="0"/>
    </row>
    <row r="33" customFormat="false" ht="15" hidden="false" customHeight="false" outlineLevel="0" collapsed="false">
      <c r="A33" s="0"/>
      <c r="B33" s="0"/>
      <c r="C33" s="0"/>
      <c r="D33" s="0"/>
      <c r="E33" s="0"/>
    </row>
    <row r="34" customFormat="false" ht="15" hidden="false" customHeight="false" outlineLevel="0" collapsed="false">
      <c r="A34" s="0"/>
      <c r="B34" s="0"/>
      <c r="C34" s="0"/>
      <c r="D34" s="0"/>
      <c r="E34" s="0"/>
    </row>
    <row r="35" customFormat="false" ht="15" hidden="false" customHeight="false" outlineLevel="0" collapsed="false">
      <c r="A35" s="0"/>
      <c r="B35" s="0"/>
      <c r="C35" s="0"/>
      <c r="D35" s="0"/>
      <c r="E35" s="0"/>
    </row>
    <row r="36" customFormat="false" ht="15" hidden="false" customHeight="false" outlineLevel="0" collapsed="false">
      <c r="A36" s="0"/>
      <c r="B36" s="0"/>
      <c r="C36" s="0"/>
      <c r="D36" s="0"/>
      <c r="E36" s="0"/>
    </row>
    <row r="37" customFormat="false" ht="15" hidden="false" customHeight="false" outlineLevel="0" collapsed="false">
      <c r="A37" s="0"/>
      <c r="B37" s="0"/>
      <c r="C37" s="0"/>
      <c r="D37" s="0"/>
      <c r="E37" s="0"/>
    </row>
    <row r="38" customFormat="false" ht="15" hidden="false" customHeight="false" outlineLevel="0" collapsed="false">
      <c r="A38" s="0"/>
      <c r="B38" s="0"/>
      <c r="C38" s="0"/>
      <c r="D38" s="0"/>
      <c r="E3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I5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5" defaultRowHeight="15" zeroHeight="false" outlineLevelRow="0" outlineLevelCol="0"/>
  <cols>
    <col collapsed="false" customWidth="true" hidden="false" outlineLevel="0" max="9" min="2" style="0" width="21.16"/>
  </cols>
  <sheetData>
    <row r="1" customFormat="false" ht="15" hidden="false" customHeight="false" outlineLevel="0" collapsed="false">
      <c r="B1" s="2"/>
    </row>
    <row r="2" customFormat="false" ht="15" hidden="false" customHeight="false" outlineLevel="0" collapsed="false">
      <c r="B2" s="48" t="s">
        <v>154</v>
      </c>
      <c r="C2" s="48" t="s">
        <v>155</v>
      </c>
      <c r="D2" s="48" t="s">
        <v>156</v>
      </c>
      <c r="E2" s="48" t="s">
        <v>157</v>
      </c>
      <c r="F2" s="48" t="s">
        <v>158</v>
      </c>
      <c r="G2" s="48" t="s">
        <v>159</v>
      </c>
      <c r="H2" s="48" t="s">
        <v>160</v>
      </c>
      <c r="I2" s="48" t="s">
        <v>161</v>
      </c>
    </row>
    <row r="3" customFormat="false" ht="15" hidden="false" customHeight="false" outlineLevel="0" collapsed="false">
      <c r="A3" s="46" t="s">
        <v>144</v>
      </c>
      <c r="B3" s="24" t="n">
        <v>0.71546</v>
      </c>
      <c r="C3" s="24" t="n">
        <v>0.507161</v>
      </c>
      <c r="D3" s="24" t="n">
        <v>0.731961</v>
      </c>
      <c r="E3" s="24" t="n">
        <v>1.275714</v>
      </c>
      <c r="F3" s="24" t="n">
        <v>1.647280729</v>
      </c>
      <c r="G3" s="24" t="n">
        <v>1.163136</v>
      </c>
      <c r="H3" s="24" t="n">
        <v>1.178853</v>
      </c>
      <c r="I3" s="24" t="n">
        <v>1.491201</v>
      </c>
    </row>
    <row r="4" customFormat="false" ht="15" hidden="false" customHeight="false" outlineLevel="0" collapsed="false">
      <c r="B4" s="24" t="n">
        <v>1.289878</v>
      </c>
      <c r="C4" s="24" t="n">
        <v>0.612127</v>
      </c>
      <c r="D4" s="24" t="n">
        <v>2.848349</v>
      </c>
      <c r="E4" s="24" t="n">
        <v>0.165647</v>
      </c>
      <c r="F4" s="24" t="n">
        <v>1.508828902</v>
      </c>
      <c r="G4" s="24" t="n">
        <v>1.299925</v>
      </c>
      <c r="H4" s="24" t="n">
        <v>1.188978</v>
      </c>
      <c r="I4" s="24" t="n">
        <v>0.43093</v>
      </c>
    </row>
    <row r="5" customFormat="false" ht="15" hidden="false" customHeight="false" outlineLevel="0" collapsed="false">
      <c r="B5" s="24" t="n">
        <v>0.513622</v>
      </c>
      <c r="C5" s="24" t="n">
        <v>0.346377</v>
      </c>
      <c r="D5" s="24" t="n">
        <v>0.61504</v>
      </c>
      <c r="E5" s="24" t="n">
        <v>0.491636</v>
      </c>
      <c r="F5" s="24" t="n">
        <v>0.955904668</v>
      </c>
      <c r="G5" s="24" t="n">
        <v>0.945335</v>
      </c>
      <c r="H5" s="24" t="n">
        <v>1.447012</v>
      </c>
      <c r="I5" s="24" t="n">
        <v>1.186074</v>
      </c>
    </row>
    <row r="6" customFormat="false" ht="15" hidden="false" customHeight="false" outlineLevel="0" collapsed="false">
      <c r="B6" s="24" t="n">
        <v>0.621896</v>
      </c>
      <c r="C6" s="24" t="n">
        <v>0.264804</v>
      </c>
      <c r="D6" s="24" t="n">
        <v>1.128321</v>
      </c>
      <c r="E6" s="24" t="n">
        <v>1.300025</v>
      </c>
      <c r="F6" s="24" t="n">
        <v>0.705651106</v>
      </c>
      <c r="G6" s="24" t="n">
        <v>0.955287</v>
      </c>
      <c r="H6" s="24" t="n">
        <v>0.709333</v>
      </c>
      <c r="I6" s="24" t="n">
        <v>1.042785</v>
      </c>
    </row>
    <row r="7" customFormat="false" ht="15" hidden="false" customHeight="false" outlineLevel="0" collapsed="false">
      <c r="B7" s="24" t="n">
        <v>1.504835</v>
      </c>
      <c r="C7" s="24" t="n">
        <v>0.603528</v>
      </c>
      <c r="D7" s="24" t="n">
        <v>0.821345</v>
      </c>
      <c r="E7" s="24" t="n">
        <v>0.497393</v>
      </c>
      <c r="F7" s="24" t="n">
        <v>1.119394556</v>
      </c>
      <c r="G7" s="24" t="n">
        <v>1.062364</v>
      </c>
      <c r="H7" s="24" t="n">
        <v>1.394289</v>
      </c>
      <c r="I7" s="24" t="n">
        <v>1.110262</v>
      </c>
    </row>
    <row r="8" customFormat="false" ht="15" hidden="false" customHeight="false" outlineLevel="0" collapsed="false">
      <c r="B8" s="24" t="n">
        <v>1.236031</v>
      </c>
      <c r="C8" s="24" t="n">
        <v>0.515732</v>
      </c>
      <c r="D8" s="24" t="n">
        <v>0.527839</v>
      </c>
      <c r="E8" s="24" t="n">
        <v>0.500933</v>
      </c>
      <c r="F8" s="24" t="n">
        <v>0.608635402</v>
      </c>
      <c r="G8" s="24" t="n">
        <v>1.310527</v>
      </c>
      <c r="H8" s="24" t="n">
        <v>1.480558</v>
      </c>
      <c r="I8" s="24" t="n">
        <v>0.638045</v>
      </c>
    </row>
    <row r="9" customFormat="false" ht="15" hidden="false" customHeight="false" outlineLevel="0" collapsed="false">
      <c r="B9" s="24" t="n">
        <v>1.316793</v>
      </c>
      <c r="C9" s="24" t="n">
        <v>0.341085</v>
      </c>
      <c r="D9" s="24" t="n">
        <v>0.98672</v>
      </c>
      <c r="E9" s="24" t="n">
        <v>0.483194</v>
      </c>
      <c r="F9" s="24" t="n">
        <v>0.220989327</v>
      </c>
      <c r="G9" s="24" t="n">
        <v>0.97712</v>
      </c>
      <c r="H9" s="24" t="n">
        <v>0.8439</v>
      </c>
      <c r="I9" s="24" t="n">
        <v>1.141384</v>
      </c>
    </row>
    <row r="10" customFormat="false" ht="15" hidden="false" customHeight="false" outlineLevel="0" collapsed="false">
      <c r="B10" s="24" t="n">
        <v>1.348347</v>
      </c>
      <c r="C10" s="24" t="n">
        <v>0.06567</v>
      </c>
      <c r="D10" s="24" t="n">
        <v>1.145567</v>
      </c>
      <c r="E10" s="24" t="n">
        <v>0.514706</v>
      </c>
      <c r="F10" s="24" t="n">
        <v>1.07583876</v>
      </c>
      <c r="G10" s="24" t="n">
        <v>1.067808</v>
      </c>
      <c r="H10" s="24" t="n">
        <v>0.427187</v>
      </c>
      <c r="I10" s="24" t="n">
        <v>1.053753</v>
      </c>
    </row>
    <row r="11" customFormat="false" ht="15" hidden="false" customHeight="false" outlineLevel="0" collapsed="false">
      <c r="B11" s="24" t="n">
        <v>0.219587</v>
      </c>
      <c r="C11" s="24" t="n">
        <v>0.100448</v>
      </c>
      <c r="D11" s="24" t="n">
        <v>1.320556</v>
      </c>
      <c r="E11" s="24" t="n">
        <v>0.630331</v>
      </c>
      <c r="F11" s="24" t="n">
        <v>0.495669554</v>
      </c>
      <c r="G11" s="24" t="n">
        <v>1.00746</v>
      </c>
      <c r="H11" s="24" t="n">
        <v>0.529585</v>
      </c>
      <c r="I11" s="24" t="n">
        <v>1.379265</v>
      </c>
    </row>
    <row r="12" customFormat="false" ht="15" hidden="false" customHeight="false" outlineLevel="0" collapsed="false">
      <c r="B12" s="24" t="n">
        <v>1.387422</v>
      </c>
      <c r="C12" s="24" t="n">
        <v>0.090055</v>
      </c>
      <c r="D12" s="24" t="n">
        <v>1.833804</v>
      </c>
      <c r="E12" s="24" t="n">
        <v>0.941834</v>
      </c>
      <c r="F12" s="24" t="n">
        <v>0.949646314</v>
      </c>
      <c r="G12" s="24" t="n">
        <v>1.498479</v>
      </c>
      <c r="H12" s="24" t="n">
        <v>0.60054</v>
      </c>
      <c r="I12" s="24" t="n">
        <v>1.39001</v>
      </c>
    </row>
    <row r="13" customFormat="false" ht="15" hidden="false" customHeight="false" outlineLevel="0" collapsed="false">
      <c r="B13" s="24" t="n">
        <v>0.99285</v>
      </c>
      <c r="C13" s="24" t="n">
        <v>0.217165</v>
      </c>
      <c r="D13" s="24" t="n">
        <v>1.163453</v>
      </c>
      <c r="E13" s="24" t="n">
        <v>0.8899</v>
      </c>
      <c r="F13" s="24" t="n">
        <v>0.890611392</v>
      </c>
      <c r="G13" s="24" t="n">
        <v>1.604856</v>
      </c>
      <c r="H13" s="24" t="n">
        <v>0.778084</v>
      </c>
      <c r="I13" s="24" t="n">
        <v>0.748705</v>
      </c>
    </row>
    <row r="14" customFormat="false" ht="15" hidden="false" customHeight="false" outlineLevel="0" collapsed="false">
      <c r="B14" s="24" t="n">
        <v>1.29474</v>
      </c>
      <c r="C14" s="24" t="n">
        <v>0.132582</v>
      </c>
      <c r="D14" s="24" t="n">
        <v>1.509542</v>
      </c>
      <c r="E14" s="24" t="n">
        <v>0.332442</v>
      </c>
      <c r="F14" s="24" t="n">
        <v>0.808531</v>
      </c>
      <c r="G14" s="24" t="n">
        <v>1.3737</v>
      </c>
      <c r="H14" s="24" t="n">
        <v>0.758681</v>
      </c>
      <c r="I14" s="24" t="n">
        <v>1.470477</v>
      </c>
    </row>
    <row r="15" customFormat="false" ht="15" hidden="false" customHeight="false" outlineLevel="0" collapsed="false">
      <c r="B15" s="24" t="n">
        <v>0.930126</v>
      </c>
      <c r="C15" s="24" t="n">
        <v>0.174899</v>
      </c>
      <c r="D15" s="24" t="n">
        <v>0.917411</v>
      </c>
      <c r="E15" s="24" t="n">
        <v>0.603409</v>
      </c>
      <c r="F15" s="24" t="n">
        <v>0.546373438</v>
      </c>
      <c r="G15" s="24" t="n">
        <v>1.086589</v>
      </c>
      <c r="H15" s="24" t="n">
        <v>0.765891</v>
      </c>
      <c r="I15" s="24" t="n">
        <v>0.75637</v>
      </c>
    </row>
    <row r="16" customFormat="false" ht="15" hidden="false" customHeight="false" outlineLevel="0" collapsed="false">
      <c r="B16" s="24" t="n">
        <v>1.026197</v>
      </c>
      <c r="C16" s="24" t="n">
        <v>0.182161</v>
      </c>
      <c r="D16" s="24" t="n">
        <v>1.981974</v>
      </c>
      <c r="E16" s="24" t="n">
        <v>0.278079</v>
      </c>
      <c r="F16" s="24" t="n">
        <v>1.088426854</v>
      </c>
      <c r="G16" s="24" t="n">
        <v>0.578878</v>
      </c>
      <c r="H16" s="24" t="n">
        <v>0.821136</v>
      </c>
      <c r="I16" s="24" t="n">
        <v>1.191437</v>
      </c>
    </row>
    <row r="17" customFormat="false" ht="15" hidden="false" customHeight="false" outlineLevel="0" collapsed="false">
      <c r="B17" s="24" t="n">
        <v>1.163873</v>
      </c>
      <c r="C17" s="24" t="n">
        <v>0.127955</v>
      </c>
      <c r="D17" s="24" t="n">
        <v>1.148651</v>
      </c>
      <c r="E17" s="24" t="n">
        <v>0.368302</v>
      </c>
      <c r="F17" s="24" t="n">
        <v>0.616562412</v>
      </c>
      <c r="G17" s="24" t="n">
        <v>1.633446</v>
      </c>
      <c r="H17" s="24" t="n">
        <v>1.239809</v>
      </c>
      <c r="I17" s="24" t="n">
        <v>1.169124</v>
      </c>
    </row>
    <row r="18" customFormat="false" ht="15" hidden="false" customHeight="false" outlineLevel="0" collapsed="false">
      <c r="B18" s="24" t="n">
        <v>0.897668</v>
      </c>
      <c r="C18" s="24" t="n">
        <v>0.165942</v>
      </c>
      <c r="D18" s="24" t="n">
        <v>1.210967</v>
      </c>
      <c r="E18" s="24" t="n">
        <v>0.46983</v>
      </c>
      <c r="F18" s="24" t="n">
        <v>0.8125</v>
      </c>
      <c r="G18" s="24" t="n">
        <v>1.272727</v>
      </c>
      <c r="H18" s="24" t="n">
        <v>0.63239</v>
      </c>
      <c r="I18" s="24" t="n">
        <v>1.565946</v>
      </c>
    </row>
    <row r="19" customFormat="false" ht="15" hidden="false" customHeight="false" outlineLevel="0" collapsed="false">
      <c r="B19" s="24" t="n">
        <v>1.056018</v>
      </c>
      <c r="C19" s="24" t="n">
        <v>0.533358</v>
      </c>
      <c r="D19" s="24" t="n">
        <v>1.346369</v>
      </c>
      <c r="E19" s="24" t="n">
        <v>1.027173</v>
      </c>
      <c r="F19" s="24" t="n">
        <v>0.750533049</v>
      </c>
      <c r="G19" s="24" t="n">
        <v>1.008265</v>
      </c>
      <c r="H19" s="24" t="n">
        <v>1.002181</v>
      </c>
      <c r="I19" s="24" t="n">
        <v>1.071314</v>
      </c>
    </row>
    <row r="20" customFormat="false" ht="15" hidden="false" customHeight="false" outlineLevel="0" collapsed="false">
      <c r="B20" s="24" t="n">
        <v>1.492577</v>
      </c>
      <c r="C20" s="24" t="n">
        <v>0.43129</v>
      </c>
      <c r="D20" s="24" t="n">
        <v>1.961595</v>
      </c>
      <c r="E20" s="24" t="n">
        <v>0.474214</v>
      </c>
      <c r="F20" s="24" t="n">
        <v>2.384738956</v>
      </c>
      <c r="G20" s="24" t="n">
        <v>0.622829</v>
      </c>
      <c r="H20" s="24" t="n">
        <v>0.857378</v>
      </c>
      <c r="I20" s="24" t="n">
        <v>1.145411</v>
      </c>
    </row>
    <row r="21" customFormat="false" ht="15" hidden="false" customHeight="false" outlineLevel="0" collapsed="false">
      <c r="B21" s="24" t="n">
        <v>2.022356</v>
      </c>
      <c r="C21" s="24" t="n">
        <v>0.1143</v>
      </c>
      <c r="D21" s="24" t="n">
        <v>0.274518</v>
      </c>
      <c r="E21" s="24" t="n">
        <v>0.700445</v>
      </c>
      <c r="F21" s="24" t="n">
        <v>1.048738648</v>
      </c>
      <c r="G21" s="24" t="n">
        <v>1.15411</v>
      </c>
      <c r="H21" s="24" t="n">
        <v>0.868302</v>
      </c>
      <c r="I21" s="24" t="n">
        <v>1.190024</v>
      </c>
    </row>
    <row r="22" customFormat="false" ht="15" hidden="false" customHeight="false" outlineLevel="0" collapsed="false">
      <c r="B22" s="24" t="n">
        <v>1.216923</v>
      </c>
      <c r="C22" s="24" t="n">
        <v>0.168589</v>
      </c>
      <c r="D22" s="24" t="n">
        <v>0.951332</v>
      </c>
      <c r="E22" s="24" t="n">
        <v>0.458071</v>
      </c>
      <c r="F22" s="24" t="n">
        <v>1.092048193</v>
      </c>
      <c r="G22" s="24" t="n">
        <v>2.042698</v>
      </c>
      <c r="H22" s="24" t="n">
        <v>0.950914</v>
      </c>
      <c r="I22" s="24" t="n">
        <v>1.052173</v>
      </c>
    </row>
    <row r="23" customFormat="false" ht="15" hidden="false" customHeight="false" outlineLevel="0" collapsed="false">
      <c r="B23" s="24" t="n">
        <v>1.326553</v>
      </c>
      <c r="C23" s="24" t="n">
        <v>1.763429</v>
      </c>
      <c r="D23" s="24" t="n">
        <v>0.720407</v>
      </c>
      <c r="E23" s="24" t="n">
        <v>0.595725</v>
      </c>
      <c r="F23" s="24" t="n">
        <v>1.421319797</v>
      </c>
      <c r="G23" s="24" t="n">
        <v>0.820271</v>
      </c>
      <c r="H23" s="24" t="n">
        <v>0.776933</v>
      </c>
      <c r="I23" s="24" t="n">
        <v>1.198658</v>
      </c>
    </row>
    <row r="24" customFormat="false" ht="15" hidden="false" customHeight="false" outlineLevel="0" collapsed="false">
      <c r="B24" s="24" t="n">
        <v>2.215452</v>
      </c>
      <c r="C24" s="24" t="n">
        <v>1.769945</v>
      </c>
      <c r="D24" s="24" t="n">
        <v>0.606368</v>
      </c>
      <c r="E24" s="24" t="n">
        <v>0.610532</v>
      </c>
      <c r="F24" s="24" t="n">
        <v>1.575882458</v>
      </c>
      <c r="G24" s="24" t="n">
        <v>0.805903</v>
      </c>
      <c r="H24" s="24" t="n">
        <v>1.242875</v>
      </c>
      <c r="I24" s="24" t="n">
        <v>1.055375</v>
      </c>
    </row>
    <row r="25" customFormat="false" ht="15" hidden="false" customHeight="false" outlineLevel="0" collapsed="false">
      <c r="B25" s="24" t="n">
        <v>0.911917</v>
      </c>
      <c r="C25" s="24" t="n">
        <v>0.688891</v>
      </c>
      <c r="D25" s="24" t="n">
        <v>0.718893</v>
      </c>
      <c r="E25" s="24" t="n">
        <v>0.924072</v>
      </c>
      <c r="F25" s="24" t="n">
        <v>0.621296119</v>
      </c>
      <c r="G25" s="24" t="n">
        <v>0.795789</v>
      </c>
      <c r="H25" s="24" t="n">
        <v>1.316749</v>
      </c>
      <c r="I25" s="24" t="n">
        <v>0.945461</v>
      </c>
    </row>
    <row r="26" customFormat="false" ht="15" hidden="false" customHeight="false" outlineLevel="0" collapsed="false">
      <c r="B26" s="24" t="n">
        <v>0.815182</v>
      </c>
      <c r="C26" s="24" t="n">
        <v>0.141117</v>
      </c>
      <c r="D26" s="24" t="n">
        <v>1.232755</v>
      </c>
      <c r="E26" s="24" t="n">
        <v>0.524305</v>
      </c>
      <c r="F26" s="24" t="n">
        <v>2.198434442</v>
      </c>
      <c r="G26" s="24" t="n">
        <v>1.035283</v>
      </c>
      <c r="H26" s="24" t="n">
        <v>1.363167</v>
      </c>
      <c r="I26" s="24" t="n">
        <v>1.427742</v>
      </c>
    </row>
    <row r="27" customFormat="false" ht="15" hidden="false" customHeight="false" outlineLevel="0" collapsed="false">
      <c r="B27" s="24" t="n">
        <v>0.466064</v>
      </c>
      <c r="C27" s="24" t="n">
        <v>1.015919</v>
      </c>
      <c r="D27" s="24" t="n">
        <v>1.012217</v>
      </c>
      <c r="E27" s="24" t="n">
        <v>0.751542</v>
      </c>
      <c r="F27" s="24" t="n">
        <v>0.995974459</v>
      </c>
      <c r="G27" s="24" t="n">
        <v>0.836257</v>
      </c>
      <c r="H27" s="24" t="n">
        <v>0.784587</v>
      </c>
      <c r="I27" s="24" t="n">
        <v>1.07545</v>
      </c>
    </row>
    <row r="28" customFormat="false" ht="15" hidden="false" customHeight="false" outlineLevel="0" collapsed="false">
      <c r="B28" s="24" t="n">
        <v>1.420817</v>
      </c>
      <c r="C28" s="24" t="n">
        <v>1.296687</v>
      </c>
      <c r="D28" s="24" t="n">
        <v>1.057615</v>
      </c>
      <c r="E28" s="24" t="n">
        <v>0.322669</v>
      </c>
      <c r="F28" s="24" t="n">
        <v>1.199449604</v>
      </c>
      <c r="G28" s="24" t="n">
        <v>1.373772</v>
      </c>
      <c r="H28" s="24" t="n">
        <v>0.548675</v>
      </c>
      <c r="I28" s="24" t="n">
        <v>0.761099</v>
      </c>
    </row>
    <row r="29" customFormat="false" ht="15" hidden="false" customHeight="false" outlineLevel="0" collapsed="false">
      <c r="B29" s="24" t="n">
        <v>0.946537</v>
      </c>
      <c r="C29" s="24" t="n">
        <v>0.64999</v>
      </c>
      <c r="D29" s="24" t="n">
        <v>0.897927</v>
      </c>
      <c r="E29" s="24" t="n">
        <v>0.702669</v>
      </c>
      <c r="F29" s="24" t="n">
        <v>0.944773816</v>
      </c>
      <c r="G29" s="24" t="n">
        <v>0.74534</v>
      </c>
      <c r="H29" s="24" t="n">
        <v>0.412288</v>
      </c>
      <c r="I29" s="24" t="n">
        <v>0.990114</v>
      </c>
    </row>
    <row r="30" customFormat="false" ht="15" hidden="false" customHeight="false" outlineLevel="0" collapsed="false">
      <c r="B30" s="24" t="n">
        <v>1.150142</v>
      </c>
      <c r="C30" s="24" t="n">
        <v>0.772875</v>
      </c>
      <c r="D30" s="24" t="n">
        <v>1.345074</v>
      </c>
      <c r="E30" s="24" t="n">
        <v>0.842061</v>
      </c>
      <c r="F30" s="24" t="n">
        <v>0.873503591</v>
      </c>
      <c r="G30" s="24" t="n">
        <v>0.524287</v>
      </c>
      <c r="H30" s="24" t="n">
        <v>0.474388</v>
      </c>
      <c r="I30" s="24" t="n">
        <v>0.830412</v>
      </c>
    </row>
    <row r="31" customFormat="false" ht="15" hidden="false" customHeight="false" outlineLevel="0" collapsed="false">
      <c r="B31" s="24" t="n">
        <v>2.201458</v>
      </c>
      <c r="C31" s="24" t="n">
        <v>0.258289</v>
      </c>
      <c r="D31" s="24" t="n">
        <v>1.206742</v>
      </c>
      <c r="E31" s="24" t="n">
        <v>0.727282</v>
      </c>
      <c r="F31" s="24" t="n">
        <v>1.034287441</v>
      </c>
      <c r="G31" s="24" t="n">
        <v>0.347716</v>
      </c>
      <c r="H31" s="24" t="n">
        <v>0.509937</v>
      </c>
      <c r="I31" s="24" t="n">
        <v>1.17258</v>
      </c>
    </row>
    <row r="32" customFormat="false" ht="15" hidden="false" customHeight="false" outlineLevel="0" collapsed="false">
      <c r="B32" s="24" t="n">
        <v>1.161944</v>
      </c>
      <c r="C32" s="24" t="n">
        <v>0.097423</v>
      </c>
      <c r="D32" s="24" t="n">
        <v>0.336156</v>
      </c>
      <c r="E32" s="24" t="n">
        <v>0.570325</v>
      </c>
      <c r="F32" s="24" t="n">
        <v>1.15024735</v>
      </c>
      <c r="G32" s="24" t="n">
        <v>0.637767</v>
      </c>
      <c r="H32" s="24" t="n">
        <v>0.520435</v>
      </c>
      <c r="I32" s="24" t="n">
        <v>0.969614</v>
      </c>
    </row>
    <row r="33" customFormat="false" ht="15" hidden="false" customHeight="false" outlineLevel="0" collapsed="false">
      <c r="B33" s="24" t="n">
        <v>1.501454</v>
      </c>
      <c r="C33" s="24" t="n">
        <v>0.278981</v>
      </c>
      <c r="D33" s="24" t="n">
        <v>1.018874</v>
      </c>
      <c r="E33" s="24" t="n">
        <v>0.53255</v>
      </c>
      <c r="F33" s="24" t="n">
        <v>0.860709879</v>
      </c>
      <c r="G33" s="24" t="n">
        <v>0.667851</v>
      </c>
      <c r="H33" s="24" t="n">
        <v>1.050733</v>
      </c>
      <c r="I33" s="24" t="n">
        <v>1.204441</v>
      </c>
    </row>
    <row r="34" customFormat="false" ht="15" hidden="false" customHeight="false" outlineLevel="0" collapsed="false">
      <c r="B34" s="24" t="n">
        <v>0.480299</v>
      </c>
      <c r="C34" s="24" t="n">
        <v>0.248045</v>
      </c>
      <c r="D34" s="24" t="n">
        <v>0.976124</v>
      </c>
      <c r="E34" s="24" t="n">
        <v>0.34033</v>
      </c>
      <c r="F34" s="24" t="n">
        <v>1.280867598</v>
      </c>
      <c r="G34" s="24" t="n">
        <v>0.951683</v>
      </c>
      <c r="H34" s="24" t="n">
        <v>0.493098</v>
      </c>
      <c r="I34" s="24" t="n">
        <v>1.152711</v>
      </c>
    </row>
    <row r="35" customFormat="false" ht="15" hidden="false" customHeight="false" outlineLevel="0" collapsed="false">
      <c r="B35" s="24" t="n">
        <v>1.699478</v>
      </c>
      <c r="C35" s="24" t="n">
        <v>0.136333</v>
      </c>
      <c r="D35" s="24" t="n">
        <v>0.802956</v>
      </c>
      <c r="E35" s="24" t="n">
        <v>0.364106</v>
      </c>
      <c r="F35" s="24" t="n">
        <v>0.746095818</v>
      </c>
      <c r="G35" s="24" t="n">
        <v>0.530228</v>
      </c>
      <c r="H35" s="24" t="n">
        <v>1.461275</v>
      </c>
      <c r="I35" s="24" t="n">
        <v>0.666509</v>
      </c>
    </row>
    <row r="36" customFormat="false" ht="15" hidden="false" customHeight="false" outlineLevel="0" collapsed="false">
      <c r="B36" s="24" t="n">
        <v>1.315326</v>
      </c>
      <c r="C36" s="24" t="n">
        <v>0.398865</v>
      </c>
      <c r="D36" s="24" t="n">
        <v>1.553251</v>
      </c>
      <c r="E36" s="24" t="n">
        <v>0.512754</v>
      </c>
      <c r="F36" s="24" t="n">
        <v>1.239016736</v>
      </c>
      <c r="G36" s="24" t="n">
        <v>0.390951</v>
      </c>
      <c r="H36" s="24" t="n">
        <v>0.766702</v>
      </c>
      <c r="I36" s="24" t="n">
        <v>1.328412</v>
      </c>
    </row>
    <row r="37" customFormat="false" ht="15" hidden="false" customHeight="false" outlineLevel="0" collapsed="false">
      <c r="B37" s="24" t="n">
        <v>1.265994</v>
      </c>
      <c r="C37" s="24" t="n">
        <v>0.506338</v>
      </c>
      <c r="D37" s="24" t="n">
        <v>2.102905</v>
      </c>
      <c r="E37" s="24" t="n">
        <v>0.375538</v>
      </c>
      <c r="F37" s="24" t="n">
        <v>0.987393807</v>
      </c>
      <c r="G37" s="24" t="n">
        <v>0.264086</v>
      </c>
      <c r="H37" s="24" t="n">
        <v>0.721646</v>
      </c>
      <c r="I37" s="24" t="n">
        <v>0.926785</v>
      </c>
    </row>
    <row r="38" customFormat="false" ht="15" hidden="false" customHeight="false" outlineLevel="0" collapsed="false">
      <c r="B38" s="24" t="n">
        <v>1.371259</v>
      </c>
      <c r="C38" s="24" t="n">
        <v>0.423806</v>
      </c>
      <c r="D38" s="24" t="n">
        <v>0.863313</v>
      </c>
      <c r="E38" s="24" t="n">
        <v>0.543319</v>
      </c>
      <c r="F38" s="24"/>
      <c r="G38" s="24" t="n">
        <v>0.738184</v>
      </c>
      <c r="H38" s="24" t="n">
        <v>0.544552</v>
      </c>
      <c r="I38" s="24" t="n">
        <v>1.408018</v>
      </c>
    </row>
    <row r="39" customFormat="false" ht="15" hidden="false" customHeight="false" outlineLevel="0" collapsed="false">
      <c r="B39" s="24" t="n">
        <v>1.185022</v>
      </c>
      <c r="C39" s="24" t="n">
        <v>0.335106</v>
      </c>
      <c r="D39" s="24" t="n">
        <v>0.96713</v>
      </c>
      <c r="E39" s="24" t="n">
        <v>0.265741</v>
      </c>
      <c r="F39" s="24" t="n">
        <v>1.079281</v>
      </c>
      <c r="G39" s="24" t="n">
        <v>0.747126</v>
      </c>
      <c r="H39" s="24" t="n">
        <v>0.716326</v>
      </c>
      <c r="I39" s="24" t="n">
        <v>0.491256</v>
      </c>
    </row>
    <row r="40" customFormat="false" ht="15" hidden="false" customHeight="false" outlineLevel="0" collapsed="false">
      <c r="B40" s="24" t="n">
        <v>1.243509</v>
      </c>
      <c r="C40" s="24" t="n">
        <v>0.588828</v>
      </c>
      <c r="D40" s="24" t="n">
        <v>0.488135</v>
      </c>
      <c r="E40" s="24" t="n">
        <v>0.592719</v>
      </c>
      <c r="F40" s="24" t="n">
        <v>1.287671</v>
      </c>
      <c r="G40" s="24" t="n">
        <v>0.592426</v>
      </c>
      <c r="H40" s="24" t="n">
        <v>0.829407</v>
      </c>
      <c r="I40" s="24" t="n">
        <v>0.520852</v>
      </c>
    </row>
    <row r="41" customFormat="false" ht="15" hidden="false" customHeight="false" outlineLevel="0" collapsed="false">
      <c r="B41" s="24" t="n">
        <v>1.330373</v>
      </c>
      <c r="C41" s="24" t="n">
        <v>0.117179</v>
      </c>
      <c r="D41" s="24" t="n">
        <v>0.880933</v>
      </c>
      <c r="E41" s="24" t="n">
        <v>0.36318</v>
      </c>
      <c r="F41" s="24" t="n">
        <v>1.314412</v>
      </c>
      <c r="G41" s="24" t="n">
        <v>0.737612</v>
      </c>
      <c r="H41" s="24" t="n">
        <v>0.543233</v>
      </c>
      <c r="I41" s="24" t="n">
        <v>0.439022</v>
      </c>
    </row>
    <row r="42" customFormat="false" ht="15" hidden="false" customHeight="false" outlineLevel="0" collapsed="false">
      <c r="B42" s="24" t="n">
        <v>1.401222</v>
      </c>
      <c r="C42" s="24" t="n">
        <v>0.335662</v>
      </c>
      <c r="D42" s="24" t="n">
        <v>1.173882</v>
      </c>
      <c r="E42" s="24" t="n">
        <v>0.449316</v>
      </c>
      <c r="F42" s="24" t="n">
        <v>1.254935</v>
      </c>
      <c r="G42" s="24" t="n">
        <v>0.68607</v>
      </c>
      <c r="H42" s="24" t="n">
        <v>0.570727</v>
      </c>
      <c r="I42" s="24" t="n">
        <v>0.503326</v>
      </c>
    </row>
    <row r="43" customFormat="false" ht="15" hidden="false" customHeight="false" outlineLevel="0" collapsed="false">
      <c r="B43" s="24" t="n">
        <v>1.811765</v>
      </c>
      <c r="C43" s="24" t="n">
        <v>0.158008</v>
      </c>
      <c r="D43" s="24" t="n">
        <v>1.013241</v>
      </c>
      <c r="E43" s="24" t="n">
        <v>0.318515</v>
      </c>
      <c r="F43" s="24" t="n">
        <v>0.886951</v>
      </c>
      <c r="G43" s="24" t="n">
        <v>1.0048</v>
      </c>
      <c r="H43" s="24" t="n">
        <v>0.736461</v>
      </c>
      <c r="I43" s="24" t="n">
        <v>0.449591</v>
      </c>
    </row>
    <row r="44" customFormat="false" ht="15" hidden="false" customHeight="false" outlineLevel="0" collapsed="false">
      <c r="B44" s="24" t="n">
        <v>1.493837</v>
      </c>
      <c r="C44" s="24" t="n">
        <v>0.366038</v>
      </c>
      <c r="D44" s="24" t="n">
        <v>0.890459</v>
      </c>
      <c r="E44" s="24" t="n">
        <v>0.815448</v>
      </c>
      <c r="F44" s="24" t="n">
        <v>1.208404</v>
      </c>
      <c r="G44" s="24" t="n">
        <v>0.621894</v>
      </c>
      <c r="H44" s="24" t="n">
        <v>0.289162</v>
      </c>
      <c r="I44" s="24" t="n">
        <v>0.758272</v>
      </c>
    </row>
    <row r="45" customFormat="false" ht="15" hidden="false" customHeight="false" outlineLevel="0" collapsed="false">
      <c r="B45" s="24" t="n">
        <v>1.253637</v>
      </c>
      <c r="C45" s="24" t="n">
        <v>0.431799</v>
      </c>
      <c r="D45" s="24" t="n">
        <v>1.222574</v>
      </c>
      <c r="E45" s="24" t="n">
        <v>0.163887</v>
      </c>
      <c r="F45" s="24" t="n">
        <v>1.080548</v>
      </c>
      <c r="G45" s="24" t="n">
        <v>0.634064</v>
      </c>
      <c r="H45" s="24" t="n">
        <v>0.630035</v>
      </c>
      <c r="I45" s="24" t="n">
        <v>0.641582</v>
      </c>
    </row>
    <row r="46" customFormat="false" ht="15" hidden="false" customHeight="false" outlineLevel="0" collapsed="false">
      <c r="B46" s="24" t="n">
        <v>0.742387</v>
      </c>
      <c r="C46" s="24" t="n">
        <v>1.11971</v>
      </c>
      <c r="D46" s="24" t="n">
        <v>0.967182</v>
      </c>
      <c r="E46" s="24" t="n">
        <v>0.52366</v>
      </c>
      <c r="F46" s="24" t="n">
        <v>1.221093</v>
      </c>
      <c r="G46" s="24" t="n">
        <v>0.842168</v>
      </c>
      <c r="H46" s="24" t="n">
        <v>1.057775</v>
      </c>
      <c r="I46" s="24" t="n">
        <v>0.488906</v>
      </c>
    </row>
    <row r="47" customFormat="false" ht="15" hidden="false" customHeight="false" outlineLevel="0" collapsed="false">
      <c r="B47" s="24" t="n">
        <v>1.05984</v>
      </c>
      <c r="C47" s="24" t="n">
        <v>1.455669</v>
      </c>
      <c r="D47" s="24" t="n">
        <v>0.666335</v>
      </c>
      <c r="E47" s="24" t="n">
        <v>0.359247</v>
      </c>
      <c r="F47" s="24" t="n">
        <v>1.048785</v>
      </c>
      <c r="G47" s="24" t="n">
        <v>0.937282</v>
      </c>
      <c r="H47" s="24" t="n">
        <v>2.927187</v>
      </c>
      <c r="I47" s="24" t="n">
        <v>0.676132</v>
      </c>
    </row>
    <row r="48" customFormat="false" ht="15" hidden="false" customHeight="false" outlineLevel="0" collapsed="false">
      <c r="B48" s="24" t="n">
        <v>1.156128</v>
      </c>
      <c r="C48" s="24" t="n">
        <v>0.34116</v>
      </c>
      <c r="D48" s="24" t="n">
        <v>0.834609</v>
      </c>
      <c r="E48" s="24" t="n">
        <v>0.411017</v>
      </c>
      <c r="F48" s="24" t="n">
        <v>0.621777</v>
      </c>
      <c r="G48" s="24" t="n">
        <v>0.595638</v>
      </c>
      <c r="H48" s="24" t="n">
        <v>0.46009</v>
      </c>
      <c r="I48" s="24" t="n">
        <v>0.956007</v>
      </c>
    </row>
    <row r="49" customFormat="false" ht="15" hidden="false" customHeight="false" outlineLevel="0" collapsed="false">
      <c r="B49" s="24" t="n">
        <v>1.703969</v>
      </c>
      <c r="C49" s="24" t="n">
        <v>0.950936</v>
      </c>
      <c r="D49" s="24" t="n">
        <v>0.882261</v>
      </c>
      <c r="E49" s="24" t="n">
        <v>0.501211</v>
      </c>
      <c r="F49" s="24" t="n">
        <v>0.43065</v>
      </c>
      <c r="G49" s="24" t="n">
        <v>0.783539</v>
      </c>
      <c r="H49" s="24" t="n">
        <v>0.547441</v>
      </c>
      <c r="I49" s="24" t="n">
        <v>0.6988</v>
      </c>
    </row>
    <row r="50" customFormat="false" ht="15" hidden="false" customHeight="false" outlineLevel="0" collapsed="false">
      <c r="B50" s="24" t="n">
        <v>1.709251</v>
      </c>
      <c r="C50" s="24" t="n">
        <v>0.737275</v>
      </c>
      <c r="D50" s="24" t="n">
        <v>0.988895</v>
      </c>
      <c r="E50" s="24" t="n">
        <v>0.257488</v>
      </c>
      <c r="F50" s="24" t="n">
        <v>1.204896</v>
      </c>
      <c r="G50" s="24" t="n">
        <v>0.737182</v>
      </c>
      <c r="H50" s="24" t="n">
        <v>0.710066</v>
      </c>
      <c r="I50" s="24" t="n">
        <v>0.656243</v>
      </c>
    </row>
    <row r="51" customFormat="false" ht="15" hidden="false" customHeight="false" outlineLevel="0" collapsed="false">
      <c r="B51" s="24" t="n">
        <v>1.215699</v>
      </c>
      <c r="C51" s="24" t="n">
        <v>0.363079</v>
      </c>
      <c r="D51" s="24" t="n">
        <v>1.480489</v>
      </c>
      <c r="E51" s="24" t="n">
        <v>0.494749</v>
      </c>
      <c r="F51" s="24" t="n">
        <v>0.929157</v>
      </c>
      <c r="G51" s="24" t="n">
        <v>0.747851</v>
      </c>
      <c r="H51" s="24" t="n">
        <v>0.54568</v>
      </c>
      <c r="I51" s="24" t="n">
        <v>0.700837</v>
      </c>
    </row>
    <row r="52" customFormat="false" ht="15" hidden="false" customHeight="false" outlineLevel="0" collapsed="false">
      <c r="B52" s="24" t="n">
        <v>1.659484</v>
      </c>
      <c r="C52" s="24" t="n">
        <v>0.635755</v>
      </c>
      <c r="D52" s="24" t="n">
        <v>0.993091</v>
      </c>
      <c r="E52" s="24" t="n">
        <v>0.693042</v>
      </c>
      <c r="F52" s="24" t="n">
        <v>1.082407</v>
      </c>
      <c r="G52" s="24" t="n">
        <v>0.736648</v>
      </c>
      <c r="H52" s="24" t="n">
        <v>0.761203</v>
      </c>
      <c r="I52" s="24" t="n">
        <v>0.761039</v>
      </c>
    </row>
    <row r="53" customFormat="false" ht="15" hidden="false" customHeight="false" outlineLevel="0" collapsed="false">
      <c r="B53" s="24" t="n">
        <v>1.2056</v>
      </c>
      <c r="C53" s="24" t="n">
        <v>0.45484</v>
      </c>
      <c r="D53" s="24" t="n">
        <v>1.040581</v>
      </c>
      <c r="E53" s="24" t="n">
        <v>0.250862</v>
      </c>
      <c r="F53" s="24" t="n">
        <v>1.269057</v>
      </c>
      <c r="G53" s="24" t="n">
        <v>0.790017</v>
      </c>
      <c r="H53" s="24" t="n">
        <v>0.899656</v>
      </c>
      <c r="I53" s="24" t="n">
        <v>0.65107</v>
      </c>
    </row>
    <row r="54" customFormat="false" ht="15" hidden="false" customHeight="false" outlineLevel="0" collapsed="false">
      <c r="B54" s="24" t="n">
        <v>0.954046</v>
      </c>
      <c r="C54" s="24" t="n">
        <v>0.312765</v>
      </c>
      <c r="D54" s="24" t="n">
        <v>1.039427</v>
      </c>
      <c r="E54" s="24" t="n">
        <v>0.336894</v>
      </c>
      <c r="F54" s="24" t="n">
        <v>1.803773</v>
      </c>
      <c r="G54" s="24" t="n">
        <v>0.769416</v>
      </c>
      <c r="H54" s="24" t="n">
        <v>1.000705</v>
      </c>
      <c r="I54" s="24" t="n">
        <v>1.486144</v>
      </c>
    </row>
    <row r="55" customFormat="false" ht="15" hidden="false" customHeight="false" outlineLevel="0" collapsed="false">
      <c r="B55" s="24" t="n">
        <v>0.854571</v>
      </c>
      <c r="C55" s="24" t="n">
        <v>0.14717</v>
      </c>
      <c r="D55" s="24" t="n">
        <v>0.971299</v>
      </c>
      <c r="E55" s="24" t="n">
        <v>0.302576</v>
      </c>
      <c r="F55" s="24" t="n">
        <v>1.004218</v>
      </c>
      <c r="G55" s="24" t="n">
        <v>0.585027</v>
      </c>
      <c r="H55" s="24" t="n">
        <v>0.952786</v>
      </c>
      <c r="I55" s="24" t="n">
        <v>0.459739</v>
      </c>
    </row>
    <row r="56" customFormat="false" ht="15" hidden="false" customHeight="false" outlineLevel="0" collapsed="false">
      <c r="B56" s="24" t="n">
        <v>3.439867</v>
      </c>
      <c r="C56" s="24" t="n">
        <v>0.602151</v>
      </c>
      <c r="D56" s="24" t="n">
        <v>2.401231</v>
      </c>
      <c r="E56" s="24" t="n">
        <v>0.315121</v>
      </c>
      <c r="F56" s="24" t="n">
        <v>0.945623</v>
      </c>
      <c r="G56" s="24" t="n">
        <v>0.579624</v>
      </c>
      <c r="H56" s="24" t="n">
        <v>0.844495</v>
      </c>
      <c r="I56" s="24" t="n">
        <v>0.696102</v>
      </c>
    </row>
    <row r="57" customFormat="false" ht="15" hidden="false" customHeight="false" outlineLevel="0" collapsed="false">
      <c r="B57" s="24" t="n">
        <v>0.94089</v>
      </c>
      <c r="C57" s="24" t="n">
        <v>0.653976</v>
      </c>
      <c r="D57" s="24" t="n">
        <v>1.121236</v>
      </c>
      <c r="E57" s="24" t="n">
        <v>0.559953</v>
      </c>
      <c r="F57" s="24" t="n">
        <v>1.079868</v>
      </c>
      <c r="G57" s="24" t="n">
        <v>0.690234</v>
      </c>
      <c r="H57" s="24" t="n">
        <v>0.6</v>
      </c>
      <c r="I57" s="24" t="n">
        <v>1.012622</v>
      </c>
    </row>
    <row r="58" customFormat="false" ht="15" hidden="false" customHeight="false" outlineLevel="0" collapsed="false">
      <c r="B58" s="24" t="n">
        <v>0.787472</v>
      </c>
      <c r="C58" s="24" t="n">
        <v>1.001183</v>
      </c>
      <c r="D58" s="24" t="n">
        <v>0.96659</v>
      </c>
      <c r="E58" s="24" t="n">
        <v>0.381994</v>
      </c>
      <c r="F58" s="24"/>
      <c r="G58" s="24" t="n">
        <v>0.681418</v>
      </c>
      <c r="H58" s="24" t="n">
        <v>0.658983</v>
      </c>
      <c r="I58" s="24" t="n">
        <v>0.502614</v>
      </c>
    </row>
    <row r="59" customFormat="false" ht="15" hidden="false" customHeight="false" outlineLevel="0" collapsed="false">
      <c r="B59" s="24" t="n">
        <v>0.817969</v>
      </c>
      <c r="C59" s="24" t="n">
        <v>0.613374</v>
      </c>
      <c r="D59" s="24" t="n">
        <v>1.045691</v>
      </c>
      <c r="E59" s="24" t="n">
        <v>0.335842</v>
      </c>
      <c r="F59" s="24" t="n">
        <v>0.731638</v>
      </c>
      <c r="G59" s="24" t="n">
        <v>0.662443</v>
      </c>
      <c r="H59" s="24" t="n">
        <v>0.810825</v>
      </c>
      <c r="I59" s="24" t="n">
        <v>0.764207</v>
      </c>
    </row>
    <row r="60" customFormat="false" ht="15" hidden="false" customHeight="false" outlineLevel="0" collapsed="false">
      <c r="B60" s="24" t="n">
        <v>0.729078</v>
      </c>
      <c r="C60" s="24" t="n">
        <v>0.184178</v>
      </c>
      <c r="D60" s="24" t="n">
        <v>0.858739</v>
      </c>
      <c r="E60" s="24" t="n">
        <v>0.728688</v>
      </c>
      <c r="F60" s="24" t="n">
        <v>1.04995</v>
      </c>
      <c r="G60" s="24" t="n">
        <v>0.79886</v>
      </c>
      <c r="H60" s="24" t="n">
        <v>1.021209</v>
      </c>
      <c r="I60" s="24" t="n">
        <v>0.474446</v>
      </c>
    </row>
    <row r="61" customFormat="false" ht="15" hidden="false" customHeight="false" outlineLevel="0" collapsed="false">
      <c r="B61" s="24" t="n">
        <v>1.515628</v>
      </c>
      <c r="C61" s="24" t="n">
        <v>0.130563</v>
      </c>
      <c r="D61" s="24" t="n">
        <v>0.798908</v>
      </c>
      <c r="E61" s="24" t="n">
        <v>0.252331</v>
      </c>
      <c r="F61" s="24" t="n">
        <v>1.73466</v>
      </c>
      <c r="G61" s="24" t="n">
        <v>0.455067</v>
      </c>
      <c r="H61" s="24" t="n">
        <v>0.936068</v>
      </c>
      <c r="I61" s="24" t="n">
        <v>0.360987</v>
      </c>
    </row>
    <row r="62" customFormat="false" ht="15" hidden="false" customHeight="false" outlineLevel="0" collapsed="false">
      <c r="B62" s="24" t="n">
        <v>0.61682</v>
      </c>
      <c r="C62" s="24" t="n">
        <v>0.569295</v>
      </c>
      <c r="D62" s="24" t="n">
        <v>0.807993</v>
      </c>
      <c r="E62" s="24" t="n">
        <v>0.193254</v>
      </c>
      <c r="F62" s="24" t="n">
        <v>1.070694</v>
      </c>
      <c r="G62" s="24" t="n">
        <v>0.60409</v>
      </c>
      <c r="H62" s="24" t="n">
        <v>0.493817</v>
      </c>
      <c r="I62" s="24" t="n">
        <v>1.313019</v>
      </c>
    </row>
    <row r="63" customFormat="false" ht="15" hidden="false" customHeight="false" outlineLevel="0" collapsed="false">
      <c r="B63" s="24" t="n">
        <v>1.008187</v>
      </c>
      <c r="C63" s="24" t="n">
        <v>0.413036</v>
      </c>
      <c r="D63" s="24" t="n">
        <v>1.085321</v>
      </c>
      <c r="E63" s="24" t="n">
        <v>0.442087</v>
      </c>
      <c r="F63" s="24" t="n">
        <v>1.078199</v>
      </c>
      <c r="G63" s="24" t="n">
        <v>0.859592</v>
      </c>
      <c r="H63" s="24" t="n">
        <v>1.106713</v>
      </c>
      <c r="I63" s="24" t="n">
        <v>0.773937</v>
      </c>
    </row>
    <row r="64" customFormat="false" ht="15" hidden="false" customHeight="false" outlineLevel="0" collapsed="false">
      <c r="B64" s="24" t="n">
        <v>0.743335</v>
      </c>
      <c r="C64" s="24" t="n">
        <v>0.228106</v>
      </c>
      <c r="D64" s="24" t="n">
        <v>1.232507</v>
      </c>
      <c r="E64" s="24" t="n">
        <v>0.340113</v>
      </c>
      <c r="F64" s="24" t="n">
        <v>1.064482</v>
      </c>
      <c r="G64" s="24" t="n">
        <v>0.74173</v>
      </c>
      <c r="H64" s="24" t="n">
        <v>0.549537</v>
      </c>
      <c r="I64" s="24" t="n">
        <v>0.70807</v>
      </c>
    </row>
    <row r="65" customFormat="false" ht="15" hidden="false" customHeight="false" outlineLevel="0" collapsed="false">
      <c r="B65" s="24" t="n">
        <v>0.989536</v>
      </c>
      <c r="C65" s="24" t="n">
        <v>0.293534</v>
      </c>
      <c r="D65" s="24" t="n">
        <v>0.932503</v>
      </c>
      <c r="E65" s="24" t="n">
        <v>0.557439</v>
      </c>
      <c r="F65" s="24" t="n">
        <v>1.082423</v>
      </c>
      <c r="G65" s="24" t="n">
        <v>0.619973</v>
      </c>
      <c r="H65" s="24" t="n">
        <v>0.585772</v>
      </c>
      <c r="I65" s="24" t="n">
        <v>1.373235</v>
      </c>
    </row>
    <row r="66" customFormat="false" ht="15" hidden="false" customHeight="false" outlineLevel="0" collapsed="false">
      <c r="B66" s="24" t="n">
        <v>0.942519</v>
      </c>
      <c r="C66" s="24" t="n">
        <v>1.167194</v>
      </c>
      <c r="D66" s="24" t="n">
        <v>0.695366</v>
      </c>
      <c r="E66" s="24" t="n">
        <v>0.366607</v>
      </c>
      <c r="F66" s="24" t="n">
        <v>1.253396</v>
      </c>
      <c r="G66" s="24" t="n">
        <v>0.653966</v>
      </c>
      <c r="H66" s="24" t="n">
        <v>0.633315</v>
      </c>
      <c r="I66" s="24" t="n">
        <v>0.455676</v>
      </c>
    </row>
    <row r="67" customFormat="false" ht="15" hidden="false" customHeight="false" outlineLevel="0" collapsed="false">
      <c r="B67" s="24" t="n">
        <v>0.890828</v>
      </c>
      <c r="C67" s="24"/>
      <c r="D67" s="24" t="n">
        <v>0.907823</v>
      </c>
      <c r="E67" s="24" t="n">
        <v>0.47636</v>
      </c>
      <c r="F67" s="24" t="n">
        <v>1.243582</v>
      </c>
      <c r="G67" s="24" t="n">
        <v>1.202708</v>
      </c>
      <c r="H67" s="24" t="n">
        <v>0.296034</v>
      </c>
      <c r="I67" s="24" t="n">
        <v>0.507183</v>
      </c>
    </row>
    <row r="68" customFormat="false" ht="15" hidden="false" customHeight="false" outlineLevel="0" collapsed="false">
      <c r="B68" s="24" t="n">
        <v>1.033558</v>
      </c>
      <c r="C68" s="24" t="n">
        <v>1.379049</v>
      </c>
      <c r="D68" s="24" t="n">
        <v>0.983657</v>
      </c>
      <c r="E68" s="24" t="n">
        <v>0.525996</v>
      </c>
      <c r="F68" s="24" t="n">
        <v>0.727477</v>
      </c>
      <c r="G68" s="24" t="n">
        <v>1.175743</v>
      </c>
      <c r="H68" s="24" t="n">
        <v>0.96103</v>
      </c>
      <c r="I68" s="24" t="n">
        <v>0.438181</v>
      </c>
    </row>
    <row r="69" customFormat="false" ht="15" hidden="false" customHeight="false" outlineLevel="0" collapsed="false">
      <c r="B69" s="24" t="n">
        <v>1.15292</v>
      </c>
      <c r="C69" s="24" t="n">
        <v>0.792658</v>
      </c>
      <c r="D69" s="24" t="n">
        <v>0.985627</v>
      </c>
      <c r="E69" s="24" t="n">
        <v>0.332835</v>
      </c>
      <c r="F69" s="24"/>
      <c r="G69" s="24" t="n">
        <v>1.176984</v>
      </c>
      <c r="H69" s="24" t="n">
        <v>0.530274</v>
      </c>
      <c r="I69" s="24" t="n">
        <v>0.329705</v>
      </c>
    </row>
    <row r="70" customFormat="false" ht="15" hidden="false" customHeight="false" outlineLevel="0" collapsed="false">
      <c r="B70" s="24" t="n">
        <v>0.246653</v>
      </c>
      <c r="C70" s="24" t="n">
        <v>1.051127</v>
      </c>
      <c r="D70" s="24" t="n">
        <v>0.42964</v>
      </c>
      <c r="E70" s="24" t="n">
        <v>0.41125</v>
      </c>
      <c r="F70" s="24" t="n">
        <v>0.992386</v>
      </c>
      <c r="G70" s="24" t="n">
        <v>0.981357</v>
      </c>
      <c r="H70" s="24" t="n">
        <v>0.539851</v>
      </c>
      <c r="I70" s="24" t="n">
        <v>0.353898</v>
      </c>
    </row>
    <row r="71" customFormat="false" ht="15" hidden="false" customHeight="false" outlineLevel="0" collapsed="false">
      <c r="B71" s="24" t="n">
        <v>0.345576</v>
      </c>
      <c r="C71" s="24" t="n">
        <v>0.621876</v>
      </c>
      <c r="D71" s="24" t="n">
        <v>0.553586</v>
      </c>
      <c r="E71" s="24" t="n">
        <v>0.475164</v>
      </c>
      <c r="F71" s="24" t="n">
        <v>1.333556</v>
      </c>
      <c r="G71" s="24" t="n">
        <v>1.452215</v>
      </c>
      <c r="H71" s="24" t="n">
        <v>0.576067</v>
      </c>
      <c r="I71" s="24" t="n">
        <v>0.721275</v>
      </c>
    </row>
    <row r="72" customFormat="false" ht="15" hidden="false" customHeight="false" outlineLevel="0" collapsed="false">
      <c r="B72" s="24" t="n">
        <v>0.82184</v>
      </c>
      <c r="C72" s="24" t="n">
        <v>0.73756</v>
      </c>
      <c r="D72" s="24" t="n">
        <v>0.551014</v>
      </c>
      <c r="E72" s="24" t="n">
        <v>0.862435</v>
      </c>
      <c r="F72" s="24"/>
      <c r="G72" s="24" t="n">
        <v>1.00926</v>
      </c>
      <c r="H72" s="24" t="n">
        <v>0.737913</v>
      </c>
      <c r="I72" s="24" t="n">
        <v>0.928559</v>
      </c>
    </row>
    <row r="73" customFormat="false" ht="15" hidden="false" customHeight="false" outlineLevel="0" collapsed="false">
      <c r="B73" s="24" t="n">
        <v>0.874532</v>
      </c>
      <c r="C73" s="24" t="n">
        <v>0.948499</v>
      </c>
      <c r="D73" s="24" t="n">
        <v>1.021586</v>
      </c>
      <c r="E73" s="24" t="n">
        <v>0.308178</v>
      </c>
      <c r="F73" s="24" t="n">
        <v>1.011961</v>
      </c>
      <c r="G73" s="24" t="n">
        <v>1.140507</v>
      </c>
      <c r="H73" s="24" t="n">
        <v>0.682454</v>
      </c>
      <c r="I73" s="24" t="n">
        <v>1.150853</v>
      </c>
    </row>
    <row r="74" customFormat="false" ht="15" hidden="false" customHeight="false" outlineLevel="0" collapsed="false">
      <c r="B74" s="24" t="n">
        <v>1.494639</v>
      </c>
      <c r="C74" s="24" t="n">
        <v>0.918303</v>
      </c>
      <c r="D74" s="24" t="n">
        <v>0.904364</v>
      </c>
      <c r="E74" s="24" t="n">
        <v>0.260541</v>
      </c>
      <c r="F74" s="24" t="n">
        <v>1.077634</v>
      </c>
      <c r="G74" s="24" t="n">
        <v>1.620244</v>
      </c>
      <c r="H74" s="24" t="n">
        <v>0.537156</v>
      </c>
      <c r="I74" s="24" t="n">
        <v>0.694956</v>
      </c>
    </row>
    <row r="75" customFormat="false" ht="15" hidden="false" customHeight="false" outlineLevel="0" collapsed="false">
      <c r="B75" s="24" t="n">
        <v>0.741942</v>
      </c>
      <c r="C75" s="24" t="n">
        <v>0.298241</v>
      </c>
      <c r="D75" s="24" t="n">
        <v>0.462735</v>
      </c>
      <c r="E75" s="24" t="n">
        <v>1.134497</v>
      </c>
      <c r="F75" s="24" t="n">
        <v>1.337006</v>
      </c>
      <c r="G75" s="24" t="n">
        <v>1.071146</v>
      </c>
      <c r="H75" s="24" t="n">
        <v>0.808984</v>
      </c>
      <c r="I75" s="24" t="n">
        <v>1.322245</v>
      </c>
    </row>
    <row r="76" customFormat="false" ht="15" hidden="false" customHeight="false" outlineLevel="0" collapsed="false">
      <c r="B76" s="24" t="n">
        <v>0.987169</v>
      </c>
      <c r="C76" s="24" t="n">
        <v>0.758285</v>
      </c>
      <c r="D76" s="24" t="n">
        <v>1.95815</v>
      </c>
      <c r="E76" s="24" t="n">
        <v>0.352185</v>
      </c>
      <c r="F76" s="24" t="n">
        <v>1.218033</v>
      </c>
      <c r="G76" s="24" t="n">
        <v>1.555972</v>
      </c>
      <c r="H76" s="24" t="n">
        <v>0.978295</v>
      </c>
      <c r="I76" s="24" t="n">
        <v>1.437653</v>
      </c>
    </row>
    <row r="77" customFormat="false" ht="15" hidden="false" customHeight="false" outlineLevel="0" collapsed="false">
      <c r="B77" s="24" t="n">
        <v>0.840067</v>
      </c>
      <c r="C77" s="24" t="n">
        <v>1.057686</v>
      </c>
      <c r="D77" s="24" t="n">
        <v>1.098878</v>
      </c>
      <c r="E77" s="24" t="n">
        <v>0.884317</v>
      </c>
      <c r="F77" s="24"/>
      <c r="G77" s="24" t="n">
        <v>0.82027</v>
      </c>
      <c r="H77" s="24" t="n">
        <v>0.786441</v>
      </c>
      <c r="I77" s="24" t="n">
        <v>1.159553</v>
      </c>
    </row>
    <row r="78" customFormat="false" ht="15" hidden="false" customHeight="false" outlineLevel="0" collapsed="false">
      <c r="B78" s="24" t="n">
        <v>0.22912</v>
      </c>
      <c r="C78" s="24" t="n">
        <v>1.406657</v>
      </c>
      <c r="D78" s="24" t="n">
        <v>0.951523</v>
      </c>
      <c r="E78" s="24" t="n">
        <v>0.592344</v>
      </c>
      <c r="F78" s="24" t="n">
        <v>1.424094</v>
      </c>
      <c r="G78" s="24" t="n">
        <v>0.989652</v>
      </c>
      <c r="H78" s="24" t="n">
        <v>0.905136</v>
      </c>
      <c r="I78" s="24" t="n">
        <v>1.053988</v>
      </c>
    </row>
    <row r="79" customFormat="false" ht="15" hidden="false" customHeight="false" outlineLevel="0" collapsed="false">
      <c r="B79" s="24" t="n">
        <v>0.90544</v>
      </c>
      <c r="C79" s="24" t="n">
        <v>0.536892</v>
      </c>
      <c r="D79" s="24" t="n">
        <v>0.859539</v>
      </c>
      <c r="E79" s="24" t="n">
        <v>0.693402</v>
      </c>
      <c r="F79" s="24" t="n">
        <v>1.253239</v>
      </c>
      <c r="G79" s="24" t="n">
        <v>0.921362</v>
      </c>
      <c r="H79" s="24" t="n">
        <v>1.185869</v>
      </c>
      <c r="I79" s="24" t="n">
        <v>0.910959</v>
      </c>
    </row>
    <row r="80" customFormat="false" ht="15" hidden="false" customHeight="false" outlineLevel="0" collapsed="false">
      <c r="B80" s="24" t="n">
        <v>0.985024</v>
      </c>
      <c r="C80" s="24" t="n">
        <v>1.459203</v>
      </c>
      <c r="D80" s="24" t="n">
        <v>1.408403</v>
      </c>
      <c r="E80" s="24" t="n">
        <v>0.637658</v>
      </c>
      <c r="F80" s="24"/>
      <c r="G80" s="24" t="n">
        <v>1.222762</v>
      </c>
      <c r="H80" s="24" t="n">
        <v>1.267704</v>
      </c>
      <c r="I80" s="24" t="n">
        <v>1.0911</v>
      </c>
    </row>
    <row r="81" customFormat="false" ht="15" hidden="false" customHeight="false" outlineLevel="0" collapsed="false">
      <c r="B81" s="24" t="n">
        <v>0.65819</v>
      </c>
      <c r="C81" s="24" t="n">
        <v>0.438626</v>
      </c>
      <c r="D81" s="24" t="n">
        <v>1.052687</v>
      </c>
      <c r="E81" s="24" t="n">
        <v>0.497905</v>
      </c>
      <c r="F81" s="24" t="n">
        <v>1.147555</v>
      </c>
      <c r="G81" s="24" t="n">
        <v>0.81131</v>
      </c>
      <c r="H81" s="24" t="n">
        <v>1.135056</v>
      </c>
      <c r="I81" s="24" t="n">
        <v>1.242613</v>
      </c>
    </row>
    <row r="82" customFormat="false" ht="15" hidden="false" customHeight="false" outlineLevel="0" collapsed="false">
      <c r="B82" s="24" t="n">
        <v>0.594861</v>
      </c>
      <c r="C82" s="24" t="n">
        <v>1.592727</v>
      </c>
      <c r="D82" s="24" t="n">
        <v>1.355685</v>
      </c>
      <c r="E82" s="24" t="n">
        <v>0.837116</v>
      </c>
      <c r="F82" s="24" t="n">
        <v>1.111464</v>
      </c>
      <c r="G82" s="24" t="n">
        <v>1.454999</v>
      </c>
      <c r="H82" s="24" t="n">
        <v>1.300885</v>
      </c>
      <c r="I82" s="24" t="n">
        <v>0.827979</v>
      </c>
    </row>
    <row r="83" customFormat="false" ht="15" hidden="false" customHeight="false" outlineLevel="0" collapsed="false">
      <c r="B83" s="24" t="n">
        <v>0.384365</v>
      </c>
      <c r="C83" s="24" t="n">
        <v>0.894332</v>
      </c>
      <c r="D83" s="24" t="n">
        <v>0.990232</v>
      </c>
      <c r="E83" s="24" t="n">
        <v>0.957906</v>
      </c>
      <c r="F83" s="24" t="n">
        <v>1.035116</v>
      </c>
      <c r="G83" s="24" t="n">
        <v>1.656186</v>
      </c>
      <c r="H83" s="24" t="n">
        <v>1.001747</v>
      </c>
      <c r="I83" s="24" t="n">
        <v>0.333434</v>
      </c>
    </row>
    <row r="84" customFormat="false" ht="15" hidden="false" customHeight="false" outlineLevel="0" collapsed="false">
      <c r="B84" s="24" t="n">
        <v>0.432105</v>
      </c>
      <c r="C84" s="24" t="n">
        <v>0.969836</v>
      </c>
      <c r="D84" s="24" t="n">
        <v>0.653462</v>
      </c>
      <c r="E84" s="24" t="n">
        <v>0.62958</v>
      </c>
      <c r="F84" s="24" t="n">
        <v>1.017219</v>
      </c>
      <c r="G84" s="24" t="n">
        <v>1.351967</v>
      </c>
      <c r="H84" s="24" t="n">
        <v>1.181887</v>
      </c>
      <c r="I84" s="24" t="n">
        <v>0.449235</v>
      </c>
    </row>
    <row r="85" customFormat="false" ht="15" hidden="false" customHeight="false" outlineLevel="0" collapsed="false">
      <c r="B85" s="24" t="n">
        <v>0.644034</v>
      </c>
      <c r="C85" s="24" t="n">
        <v>0.947555</v>
      </c>
      <c r="D85" s="24" t="n">
        <v>0.69044</v>
      </c>
      <c r="E85" s="24" t="n">
        <v>0.672463</v>
      </c>
      <c r="F85" s="24" t="n">
        <v>1.413229</v>
      </c>
      <c r="G85" s="24"/>
      <c r="H85" s="24" t="n">
        <v>1.569628</v>
      </c>
      <c r="I85" s="24" t="n">
        <v>0.791985</v>
      </c>
    </row>
    <row r="86" customFormat="false" ht="15" hidden="false" customHeight="false" outlineLevel="0" collapsed="false">
      <c r="B86" s="24" t="n">
        <v>0.286061</v>
      </c>
      <c r="C86" s="24" t="n">
        <v>0.331198</v>
      </c>
      <c r="D86" s="24" t="n">
        <v>0.879794</v>
      </c>
      <c r="E86" s="24" t="n">
        <v>0.491231</v>
      </c>
      <c r="F86" s="24" t="n">
        <v>0.847071</v>
      </c>
      <c r="G86" s="24"/>
      <c r="H86" s="24" t="n">
        <v>0.616821</v>
      </c>
      <c r="I86" s="24" t="n">
        <v>0.500621</v>
      </c>
    </row>
    <row r="87" customFormat="false" ht="15" hidden="false" customHeight="false" outlineLevel="0" collapsed="false">
      <c r="B87" s="24" t="n">
        <v>0.466065</v>
      </c>
      <c r="C87" s="24" t="n">
        <v>1.254134</v>
      </c>
      <c r="D87" s="24" t="n">
        <v>1.754872</v>
      </c>
      <c r="E87" s="24" t="n">
        <v>0.738552</v>
      </c>
      <c r="F87" s="24" t="n">
        <v>1.282495</v>
      </c>
      <c r="G87" s="24"/>
      <c r="H87" s="24" t="n">
        <v>1.530726</v>
      </c>
      <c r="I87" s="24" t="n">
        <v>0.676518</v>
      </c>
    </row>
    <row r="88" customFormat="false" ht="15" hidden="false" customHeight="false" outlineLevel="0" collapsed="false">
      <c r="B88" s="24" t="n">
        <v>0.76068</v>
      </c>
      <c r="C88" s="24" t="n">
        <v>0.939188</v>
      </c>
      <c r="D88" s="24" t="n">
        <v>0.873206</v>
      </c>
      <c r="E88" s="24" t="n">
        <v>0.448836</v>
      </c>
      <c r="F88" s="24" t="n">
        <v>1.074643</v>
      </c>
      <c r="G88" s="24"/>
      <c r="H88" s="24" t="n">
        <v>1.300548</v>
      </c>
      <c r="I88" s="24" t="n">
        <v>1.116454</v>
      </c>
    </row>
    <row r="89" customFormat="false" ht="15" hidden="false" customHeight="false" outlineLevel="0" collapsed="false">
      <c r="B89" s="24" t="n">
        <v>0.764979</v>
      </c>
      <c r="C89" s="24" t="n">
        <v>0.880652</v>
      </c>
      <c r="D89" s="24" t="n">
        <v>1.098275</v>
      </c>
      <c r="E89" s="24" t="n">
        <v>0.395698</v>
      </c>
      <c r="F89" s="24"/>
      <c r="G89" s="24"/>
      <c r="H89" s="24" t="n">
        <v>0.88906</v>
      </c>
      <c r="I89" s="24" t="n">
        <v>0.478152</v>
      </c>
    </row>
    <row r="90" customFormat="false" ht="15" hidden="false" customHeight="false" outlineLevel="0" collapsed="false">
      <c r="B90" s="24" t="n">
        <v>0.532525</v>
      </c>
      <c r="C90" s="24" t="n">
        <v>0.454251</v>
      </c>
      <c r="D90" s="24" t="n">
        <v>1.068023</v>
      </c>
      <c r="E90" s="24" t="n">
        <v>1.172238</v>
      </c>
      <c r="F90" s="24" t="n">
        <v>1.329315</v>
      </c>
      <c r="G90" s="24"/>
      <c r="H90" s="24" t="n">
        <v>0.994683</v>
      </c>
      <c r="I90" s="24" t="n">
        <v>0.96746</v>
      </c>
    </row>
    <row r="91" customFormat="false" ht="15" hidden="false" customHeight="false" outlineLevel="0" collapsed="false">
      <c r="B91" s="24" t="n">
        <v>0.833437</v>
      </c>
      <c r="C91" s="24" t="n">
        <v>0.565748</v>
      </c>
      <c r="D91" s="24" t="n">
        <v>0.900064</v>
      </c>
      <c r="E91" s="24" t="n">
        <v>0.515483</v>
      </c>
      <c r="F91" s="24" t="n">
        <v>1.507878</v>
      </c>
      <c r="G91" s="24"/>
      <c r="H91" s="24" t="n">
        <v>0.980522</v>
      </c>
      <c r="I91" s="24" t="n">
        <v>0.590038</v>
      </c>
    </row>
    <row r="92" customFormat="false" ht="15" hidden="false" customHeight="false" outlineLevel="0" collapsed="false">
      <c r="B92" s="24" t="n">
        <v>0.536046</v>
      </c>
      <c r="C92" s="24" t="n">
        <v>0.729919</v>
      </c>
      <c r="D92" s="24" t="n">
        <v>0.943671</v>
      </c>
      <c r="E92" s="24" t="n">
        <v>0.444484</v>
      </c>
      <c r="F92" s="24"/>
      <c r="G92" s="24"/>
      <c r="H92" s="24" t="n">
        <v>1.421012</v>
      </c>
      <c r="I92" s="24" t="n">
        <v>1.22414</v>
      </c>
    </row>
    <row r="93" customFormat="false" ht="15" hidden="false" customHeight="false" outlineLevel="0" collapsed="false">
      <c r="B93" s="24" t="n">
        <v>0.779194</v>
      </c>
      <c r="C93" s="24" t="n">
        <v>0.372179</v>
      </c>
      <c r="D93" s="24" t="n">
        <v>1.047531</v>
      </c>
      <c r="E93" s="24" t="n">
        <v>0.648979</v>
      </c>
      <c r="F93" s="24" t="n">
        <v>1.445188</v>
      </c>
      <c r="G93" s="24"/>
      <c r="H93" s="24" t="n">
        <v>1.367657</v>
      </c>
      <c r="I93" s="24" t="n">
        <v>1.866493</v>
      </c>
    </row>
    <row r="94" customFormat="false" ht="15" hidden="false" customHeight="false" outlineLevel="0" collapsed="false">
      <c r="B94" s="24" t="n">
        <v>0.675599</v>
      </c>
      <c r="C94" s="24" t="n">
        <v>1.144446</v>
      </c>
      <c r="D94" s="24" t="n">
        <v>0.991649</v>
      </c>
      <c r="E94" s="24" t="n">
        <v>0.955879</v>
      </c>
      <c r="F94" s="24" t="n">
        <v>1.079522</v>
      </c>
      <c r="G94" s="24"/>
      <c r="H94" s="24" t="n">
        <v>1.051862</v>
      </c>
      <c r="I94" s="24" t="n">
        <v>0.941409</v>
      </c>
    </row>
    <row r="95" customFormat="false" ht="15" hidden="false" customHeight="false" outlineLevel="0" collapsed="false">
      <c r="B95" s="24" t="n">
        <v>0.581724</v>
      </c>
      <c r="C95" s="24" t="n">
        <v>1.184435</v>
      </c>
      <c r="D95" s="24" t="n">
        <v>1.348589</v>
      </c>
      <c r="E95" s="24" t="n">
        <v>1.323812</v>
      </c>
      <c r="F95" s="24" t="n">
        <v>1.073536</v>
      </c>
      <c r="G95" s="24"/>
      <c r="H95" s="24" t="n">
        <v>1.026643</v>
      </c>
      <c r="I95" s="24" t="n">
        <v>0.628071</v>
      </c>
    </row>
    <row r="96" customFormat="false" ht="15" hidden="false" customHeight="false" outlineLevel="0" collapsed="false">
      <c r="B96" s="24" t="n">
        <v>0.691797</v>
      </c>
      <c r="C96" s="24" t="n">
        <v>0.440511</v>
      </c>
      <c r="D96" s="24" t="n">
        <v>1.004195</v>
      </c>
      <c r="E96" s="24" t="n">
        <v>0.574146</v>
      </c>
      <c r="F96" s="24" t="n">
        <v>0.836021</v>
      </c>
      <c r="G96" s="24"/>
      <c r="H96" s="24" t="n">
        <v>1.040929</v>
      </c>
      <c r="I96" s="24" t="n">
        <v>0.809357</v>
      </c>
    </row>
    <row r="97" customFormat="false" ht="15" hidden="false" customHeight="false" outlineLevel="0" collapsed="false">
      <c r="B97" s="24" t="n">
        <v>0.476082</v>
      </c>
      <c r="C97" s="24" t="n">
        <v>0.607445</v>
      </c>
      <c r="D97" s="24" t="n">
        <v>1.198768</v>
      </c>
      <c r="E97" s="24" t="n">
        <v>1.372676</v>
      </c>
      <c r="F97" s="24" t="n">
        <v>0.991793</v>
      </c>
      <c r="G97" s="24"/>
      <c r="H97" s="24" t="n">
        <v>1.206967</v>
      </c>
      <c r="I97" s="24" t="n">
        <v>0.741847</v>
      </c>
    </row>
    <row r="98" customFormat="false" ht="15" hidden="false" customHeight="false" outlineLevel="0" collapsed="false">
      <c r="B98" s="24" t="n">
        <v>0.417118</v>
      </c>
      <c r="C98" s="24" t="n">
        <v>0.326761</v>
      </c>
      <c r="D98" s="24" t="n">
        <v>1.287314</v>
      </c>
      <c r="E98" s="24" t="n">
        <v>0.638575</v>
      </c>
      <c r="F98" s="24" t="n">
        <v>0.894775</v>
      </c>
      <c r="G98" s="24"/>
      <c r="H98" s="24" t="n">
        <v>0.85099</v>
      </c>
      <c r="I98" s="24" t="n">
        <v>1.029131</v>
      </c>
    </row>
    <row r="99" customFormat="false" ht="15" hidden="false" customHeight="false" outlineLevel="0" collapsed="false">
      <c r="B99" s="24" t="n">
        <v>1.074307</v>
      </c>
      <c r="C99" s="24" t="n">
        <v>0.263321</v>
      </c>
      <c r="D99" s="24" t="n">
        <v>1.143514</v>
      </c>
      <c r="E99" s="24" t="n">
        <v>0.386036</v>
      </c>
      <c r="F99" s="24" t="n">
        <v>1.353233</v>
      </c>
      <c r="G99" s="24"/>
      <c r="H99" s="24" t="n">
        <v>1.26253</v>
      </c>
      <c r="I99" s="24" t="n">
        <v>0.597299</v>
      </c>
    </row>
    <row r="100" customFormat="false" ht="15" hidden="false" customHeight="false" outlineLevel="0" collapsed="false">
      <c r="B100" s="24" t="n">
        <v>0.621413</v>
      </c>
      <c r="C100" s="24" t="n">
        <v>0.757479</v>
      </c>
      <c r="D100" s="24" t="n">
        <v>1.135244</v>
      </c>
      <c r="E100" s="24" t="n">
        <v>1.080652</v>
      </c>
      <c r="F100" s="24" t="n">
        <v>1.427688</v>
      </c>
      <c r="G100" s="24"/>
      <c r="H100" s="24" t="n">
        <v>0.964876</v>
      </c>
      <c r="I100" s="24" t="n">
        <v>0.889183</v>
      </c>
    </row>
    <row r="101" customFormat="false" ht="15" hidden="false" customHeight="false" outlineLevel="0" collapsed="false">
      <c r="B101" s="24" t="n">
        <v>0.440264</v>
      </c>
      <c r="C101" s="24" t="n">
        <v>0.311097</v>
      </c>
      <c r="D101" s="24" t="n">
        <v>0.790822</v>
      </c>
      <c r="E101" s="24" t="n">
        <v>0.722011</v>
      </c>
      <c r="F101" s="24" t="n">
        <v>1.289194</v>
      </c>
      <c r="G101" s="24"/>
      <c r="H101" s="24" t="n">
        <v>0.55937</v>
      </c>
      <c r="I101" s="24" t="n">
        <v>0.53308</v>
      </c>
    </row>
    <row r="102" customFormat="false" ht="15" hidden="false" customHeight="false" outlineLevel="0" collapsed="false">
      <c r="B102" s="24" t="n">
        <v>0.700679</v>
      </c>
      <c r="C102" s="24" t="n">
        <v>0.800245</v>
      </c>
      <c r="D102" s="24" t="n">
        <v>0.667223</v>
      </c>
      <c r="E102" s="24" t="n">
        <v>0.464873</v>
      </c>
      <c r="F102" s="24" t="n">
        <v>1.148567</v>
      </c>
      <c r="G102" s="24"/>
      <c r="H102" s="24" t="n">
        <v>0.612366</v>
      </c>
      <c r="I102" s="24" t="n">
        <v>1.195737</v>
      </c>
    </row>
    <row r="103" customFormat="false" ht="15" hidden="false" customHeight="false" outlineLevel="0" collapsed="false">
      <c r="B103" s="24" t="n">
        <v>0.951341</v>
      </c>
      <c r="C103" s="24" t="n">
        <v>1.087352</v>
      </c>
      <c r="D103" s="24" t="n">
        <v>1.13654</v>
      </c>
      <c r="E103" s="24" t="n">
        <v>0.894057</v>
      </c>
      <c r="F103" s="24" t="n">
        <v>1.007184</v>
      </c>
      <c r="G103" s="24"/>
      <c r="H103" s="24" t="n">
        <v>0.608662</v>
      </c>
      <c r="I103" s="24" t="n">
        <v>0.716136</v>
      </c>
    </row>
    <row r="104" customFormat="false" ht="15" hidden="false" customHeight="false" outlineLevel="0" collapsed="false">
      <c r="B104" s="24" t="n">
        <v>0.476032</v>
      </c>
      <c r="C104" s="24" t="n">
        <v>0.851047</v>
      </c>
      <c r="D104" s="24" t="n">
        <v>1.340187</v>
      </c>
      <c r="E104" s="24" t="n">
        <v>0.25973</v>
      </c>
      <c r="F104" s="24" t="n">
        <v>0.896309</v>
      </c>
      <c r="G104" s="24"/>
      <c r="H104" s="24" t="n">
        <v>0.527757</v>
      </c>
      <c r="I104" s="24" t="n">
        <v>0.849867</v>
      </c>
    </row>
    <row r="105" customFormat="false" ht="15" hidden="false" customHeight="false" outlineLevel="0" collapsed="false">
      <c r="B105" s="24" t="n">
        <v>0.750817</v>
      </c>
      <c r="C105" s="24" t="n">
        <v>0.502593</v>
      </c>
      <c r="D105" s="24" t="n">
        <v>1.656709</v>
      </c>
      <c r="E105" s="24" t="n">
        <v>0.572962</v>
      </c>
      <c r="F105" s="24" t="n">
        <v>0.280574</v>
      </c>
      <c r="G105" s="24"/>
      <c r="H105" s="24"/>
      <c r="I105" s="24" t="n">
        <v>1.030349</v>
      </c>
    </row>
    <row r="106" customFormat="false" ht="15" hidden="false" customHeight="false" outlineLevel="0" collapsed="false">
      <c r="B106" s="24" t="n">
        <v>0.725472</v>
      </c>
      <c r="C106" s="24" t="n">
        <v>0.376302</v>
      </c>
      <c r="D106" s="24" t="n">
        <v>1.418661</v>
      </c>
      <c r="E106" s="24" t="n">
        <v>0.436367</v>
      </c>
      <c r="F106" s="24" t="n">
        <v>1.030151</v>
      </c>
      <c r="G106" s="24"/>
      <c r="H106" s="24"/>
      <c r="I106" s="24" t="n">
        <v>1.235257</v>
      </c>
    </row>
    <row r="107" customFormat="false" ht="15" hidden="false" customHeight="false" outlineLevel="0" collapsed="false">
      <c r="B107" s="24" t="n">
        <v>0.819149</v>
      </c>
      <c r="C107" s="24" t="n">
        <v>0.489688</v>
      </c>
      <c r="D107" s="24" t="n">
        <v>0.935318</v>
      </c>
      <c r="E107" s="24" t="n">
        <v>0.843834</v>
      </c>
      <c r="F107" s="24" t="n">
        <v>1.509428</v>
      </c>
      <c r="G107" s="24"/>
      <c r="H107" s="24"/>
      <c r="I107" s="24"/>
    </row>
    <row r="108" customFormat="false" ht="15" hidden="false" customHeight="false" outlineLevel="0" collapsed="false">
      <c r="B108" s="24" t="n">
        <v>0.586097</v>
      </c>
      <c r="C108" s="24" t="n">
        <v>0.524761</v>
      </c>
      <c r="D108" s="24" t="n">
        <v>0.922936</v>
      </c>
      <c r="E108" s="24" t="n">
        <v>1.335276</v>
      </c>
      <c r="F108" s="24" t="n">
        <v>1.28433</v>
      </c>
      <c r="G108" s="24"/>
      <c r="H108" s="24"/>
      <c r="I108" s="24"/>
    </row>
    <row r="109" customFormat="false" ht="15" hidden="false" customHeight="false" outlineLevel="0" collapsed="false">
      <c r="B109" s="24" t="n">
        <v>0.762164</v>
      </c>
      <c r="C109" s="24" t="n">
        <v>0.967101</v>
      </c>
      <c r="D109" s="24" t="n">
        <v>1.133569</v>
      </c>
      <c r="E109" s="24" t="n">
        <v>1.227359</v>
      </c>
      <c r="F109" s="24" t="n">
        <v>1.307431</v>
      </c>
      <c r="G109" s="24"/>
      <c r="H109" s="24"/>
      <c r="I109" s="24"/>
    </row>
    <row r="110" customFormat="false" ht="15" hidden="false" customHeight="false" outlineLevel="0" collapsed="false">
      <c r="B110" s="24" t="n">
        <v>0.613924</v>
      </c>
      <c r="C110" s="24" t="n">
        <v>0.897436</v>
      </c>
      <c r="D110" s="24" t="n">
        <v>1.079825</v>
      </c>
      <c r="E110" s="24" t="n">
        <v>0.532628</v>
      </c>
      <c r="F110" s="24" t="n">
        <v>1.228701</v>
      </c>
      <c r="G110" s="24"/>
      <c r="H110" s="24"/>
      <c r="I110" s="24"/>
    </row>
    <row r="111" customFormat="false" ht="15" hidden="false" customHeight="false" outlineLevel="0" collapsed="false">
      <c r="B111" s="24" t="n">
        <v>1.159374</v>
      </c>
      <c r="C111" s="24" t="n">
        <v>0.37321</v>
      </c>
      <c r="D111" s="24" t="n">
        <v>1.229568</v>
      </c>
      <c r="E111" s="24" t="n">
        <v>1.048784</v>
      </c>
      <c r="F111" s="24"/>
      <c r="G111" s="24"/>
      <c r="H111" s="24"/>
      <c r="I111" s="24"/>
    </row>
    <row r="112" customFormat="false" ht="15" hidden="false" customHeight="false" outlineLevel="0" collapsed="false">
      <c r="B112" s="24" t="n">
        <v>1.03177</v>
      </c>
      <c r="C112" s="24" t="n">
        <v>0.261007</v>
      </c>
      <c r="D112" s="24" t="n">
        <v>1.056685</v>
      </c>
      <c r="E112" s="24" t="n">
        <v>0.6173</v>
      </c>
      <c r="F112" s="24" t="n">
        <v>2.30526</v>
      </c>
      <c r="G112" s="24"/>
      <c r="H112" s="24"/>
      <c r="I112" s="24"/>
    </row>
    <row r="113" customFormat="false" ht="15" hidden="false" customHeight="false" outlineLevel="0" collapsed="false">
      <c r="B113" s="24" t="n">
        <v>0.763949</v>
      </c>
      <c r="C113" s="24" t="n">
        <v>0.401354</v>
      </c>
      <c r="D113" s="24" t="n">
        <v>1.895019</v>
      </c>
      <c r="E113" s="24" t="n">
        <v>0.446396</v>
      </c>
      <c r="F113" s="24" t="n">
        <v>1.375653</v>
      </c>
      <c r="G113" s="24"/>
      <c r="H113" s="24"/>
      <c r="I113" s="24"/>
    </row>
    <row r="114" customFormat="false" ht="15" hidden="false" customHeight="false" outlineLevel="0" collapsed="false">
      <c r="B114" s="24" t="n">
        <v>0.89009</v>
      </c>
      <c r="C114" s="24" t="n">
        <v>0.897417</v>
      </c>
      <c r="D114" s="24" t="n">
        <v>1.809986</v>
      </c>
      <c r="E114" s="24" t="n">
        <v>1.1644</v>
      </c>
      <c r="F114" s="24"/>
      <c r="G114" s="24"/>
      <c r="H114" s="24"/>
      <c r="I114" s="24"/>
    </row>
    <row r="115" customFormat="false" ht="15" hidden="false" customHeight="false" outlineLevel="0" collapsed="false">
      <c r="B115" s="24" t="n">
        <v>0.697196</v>
      </c>
      <c r="C115" s="24" t="n">
        <v>0.654552</v>
      </c>
      <c r="D115" s="24" t="n">
        <v>0.676883</v>
      </c>
      <c r="E115" s="24" t="n">
        <v>0.66012</v>
      </c>
      <c r="F115" s="24" t="n">
        <v>1.322843</v>
      </c>
      <c r="G115" s="24"/>
      <c r="H115" s="24"/>
      <c r="I115" s="24"/>
    </row>
    <row r="116" customFormat="false" ht="15" hidden="false" customHeight="false" outlineLevel="0" collapsed="false">
      <c r="B116" s="24" t="n">
        <v>0.400206</v>
      </c>
      <c r="C116" s="24" t="n">
        <v>0.776978</v>
      </c>
      <c r="D116" s="24" t="n">
        <v>0.892758</v>
      </c>
      <c r="E116" s="24" t="n">
        <v>0.272712</v>
      </c>
      <c r="F116" s="24" t="n">
        <v>0.78431</v>
      </c>
      <c r="G116" s="24"/>
      <c r="H116" s="24"/>
      <c r="I116" s="24"/>
    </row>
    <row r="117" customFormat="false" ht="15" hidden="false" customHeight="false" outlineLevel="0" collapsed="false">
      <c r="B117" s="24" t="n">
        <v>0.36914</v>
      </c>
      <c r="C117" s="24" t="n">
        <v>0.826332</v>
      </c>
      <c r="D117" s="24" t="n">
        <v>0.411579</v>
      </c>
      <c r="E117" s="24" t="n">
        <v>0.516443</v>
      </c>
      <c r="F117" s="24" t="n">
        <v>1.061005</v>
      </c>
      <c r="G117" s="24"/>
      <c r="H117" s="24"/>
      <c r="I117" s="24"/>
    </row>
    <row r="118" customFormat="false" ht="15" hidden="false" customHeight="false" outlineLevel="0" collapsed="false">
      <c r="B118" s="24" t="n">
        <v>0.735428</v>
      </c>
      <c r="C118" s="24" t="n">
        <v>1.105974</v>
      </c>
      <c r="D118" s="24" t="n">
        <v>0.567506</v>
      </c>
      <c r="E118" s="24" t="n">
        <v>1.279653</v>
      </c>
      <c r="F118" s="24" t="n">
        <v>0.741373</v>
      </c>
      <c r="G118" s="24"/>
      <c r="H118" s="24"/>
      <c r="I118" s="24"/>
    </row>
    <row r="119" customFormat="false" ht="15" hidden="false" customHeight="false" outlineLevel="0" collapsed="false">
      <c r="B119" s="24" t="n">
        <v>0.863653</v>
      </c>
      <c r="C119" s="24" t="n">
        <v>0.989307</v>
      </c>
      <c r="D119" s="24" t="n">
        <v>1.15347</v>
      </c>
      <c r="E119" s="24" t="n">
        <v>1.051427</v>
      </c>
      <c r="F119" s="24"/>
      <c r="G119" s="24"/>
      <c r="H119" s="24"/>
      <c r="I119" s="24"/>
    </row>
    <row r="120" customFormat="false" ht="15" hidden="false" customHeight="false" outlineLevel="0" collapsed="false">
      <c r="B120" s="24" t="n">
        <v>0.679548</v>
      </c>
      <c r="C120" s="24" t="n">
        <v>0.501328</v>
      </c>
      <c r="D120" s="24" t="n">
        <v>1.086384</v>
      </c>
      <c r="E120" s="24" t="n">
        <v>1.583807</v>
      </c>
      <c r="F120" s="24"/>
      <c r="G120" s="24"/>
      <c r="H120" s="24"/>
      <c r="I120" s="24"/>
    </row>
    <row r="121" customFormat="false" ht="15" hidden="false" customHeight="false" outlineLevel="0" collapsed="false">
      <c r="B121" s="24" t="n">
        <v>0.493392</v>
      </c>
      <c r="C121" s="24" t="n">
        <v>0.60699</v>
      </c>
      <c r="D121" s="24" t="n">
        <v>0.916919</v>
      </c>
      <c r="E121" s="24" t="n">
        <v>1.044685</v>
      </c>
      <c r="F121" s="24"/>
      <c r="G121" s="24"/>
      <c r="H121" s="24"/>
      <c r="I121" s="24"/>
    </row>
    <row r="122" customFormat="false" ht="15" hidden="false" customHeight="false" outlineLevel="0" collapsed="false">
      <c r="B122" s="24" t="n">
        <v>0.574451</v>
      </c>
      <c r="C122" s="24" t="n">
        <v>1.429252</v>
      </c>
      <c r="D122" s="24" t="n">
        <v>1.454901</v>
      </c>
      <c r="E122" s="24" t="n">
        <v>1.116221</v>
      </c>
      <c r="F122" s="24"/>
      <c r="G122" s="24"/>
      <c r="H122" s="24"/>
      <c r="I122" s="24"/>
    </row>
    <row r="123" customFormat="false" ht="15" hidden="false" customHeight="false" outlineLevel="0" collapsed="false">
      <c r="B123" s="24" t="n">
        <v>0.570896</v>
      </c>
      <c r="C123" s="24" t="n">
        <v>1.198879</v>
      </c>
      <c r="D123" s="24" t="n">
        <v>1.007641</v>
      </c>
      <c r="E123" s="24" t="n">
        <v>0.94304</v>
      </c>
      <c r="F123" s="24"/>
      <c r="G123" s="24"/>
      <c r="H123" s="24"/>
      <c r="I123" s="24"/>
    </row>
    <row r="124" customFormat="false" ht="15" hidden="false" customHeight="false" outlineLevel="0" collapsed="false">
      <c r="B124" s="24" t="n">
        <v>0.561239</v>
      </c>
      <c r="C124" s="24" t="n">
        <v>0.579232</v>
      </c>
      <c r="D124" s="24" t="n">
        <v>1.388754</v>
      </c>
      <c r="E124" s="24" t="n">
        <v>0.613806</v>
      </c>
      <c r="F124" s="24"/>
      <c r="G124" s="24"/>
      <c r="H124" s="24"/>
      <c r="I124" s="24"/>
    </row>
    <row r="125" customFormat="false" ht="15" hidden="false" customHeight="false" outlineLevel="0" collapsed="false">
      <c r="B125" s="24" t="n">
        <v>1.436044</v>
      </c>
      <c r="C125" s="24" t="n">
        <v>0.66026</v>
      </c>
      <c r="D125" s="24" t="n">
        <v>0.955388</v>
      </c>
      <c r="E125" s="24" t="n">
        <v>0.593585</v>
      </c>
      <c r="F125" s="24"/>
      <c r="G125" s="24"/>
      <c r="H125" s="24"/>
      <c r="I125" s="24"/>
    </row>
    <row r="126" customFormat="false" ht="15" hidden="false" customHeight="false" outlineLevel="0" collapsed="false">
      <c r="B126" s="24" t="n">
        <v>0.542793</v>
      </c>
      <c r="C126" s="24" t="n">
        <v>0.667263</v>
      </c>
      <c r="D126" s="24" t="n">
        <v>0.421412</v>
      </c>
      <c r="E126" s="24" t="n">
        <v>0.567545</v>
      </c>
      <c r="F126" s="24"/>
      <c r="G126" s="24"/>
      <c r="H126" s="24"/>
      <c r="I126" s="24"/>
    </row>
    <row r="127" customFormat="false" ht="15" hidden="false" customHeight="false" outlineLevel="0" collapsed="false">
      <c r="B127" s="24" t="n">
        <v>0.648503</v>
      </c>
      <c r="C127" s="24" t="n">
        <v>1.057741</v>
      </c>
      <c r="D127" s="24" t="n">
        <v>0.537747</v>
      </c>
      <c r="E127" s="24" t="n">
        <v>0.787296</v>
      </c>
      <c r="F127" s="24"/>
      <c r="G127" s="24"/>
      <c r="H127" s="24"/>
      <c r="I127" s="24"/>
    </row>
    <row r="128" customFormat="false" ht="15" hidden="false" customHeight="false" outlineLevel="0" collapsed="false">
      <c r="B128" s="24" t="n">
        <v>0.661276</v>
      </c>
      <c r="C128" s="24" t="n">
        <v>1.457562</v>
      </c>
      <c r="D128" s="24" t="n">
        <v>0.391614</v>
      </c>
      <c r="E128" s="24" t="n">
        <v>0.433841</v>
      </c>
      <c r="F128" s="24"/>
      <c r="G128" s="24"/>
      <c r="H128" s="24"/>
      <c r="I128" s="24"/>
    </row>
    <row r="129" customFormat="false" ht="15" hidden="false" customHeight="false" outlineLevel="0" collapsed="false">
      <c r="B129" s="24" t="n">
        <v>0.53983</v>
      </c>
      <c r="C129" s="24" t="n">
        <v>1.16352</v>
      </c>
      <c r="D129" s="24" t="n">
        <v>0.557232</v>
      </c>
      <c r="E129" s="24" t="n">
        <v>0.272006</v>
      </c>
      <c r="F129" s="24"/>
      <c r="G129" s="24"/>
      <c r="H129" s="24"/>
      <c r="I129" s="24"/>
    </row>
    <row r="130" customFormat="false" ht="15" hidden="false" customHeight="false" outlineLevel="0" collapsed="false">
      <c r="B130" s="24" t="n">
        <v>0.345227</v>
      </c>
      <c r="C130" s="24" t="n">
        <v>0.390353</v>
      </c>
      <c r="D130" s="24"/>
      <c r="E130" s="24" t="n">
        <v>0.459047</v>
      </c>
      <c r="F130" s="24"/>
      <c r="G130" s="24"/>
      <c r="H130" s="24"/>
      <c r="I130" s="24"/>
    </row>
    <row r="131" customFormat="false" ht="15" hidden="false" customHeight="false" outlineLevel="0" collapsed="false">
      <c r="B131" s="24" t="n">
        <v>0.817238</v>
      </c>
      <c r="C131" s="24" t="n">
        <v>0.140791</v>
      </c>
      <c r="D131" s="24"/>
      <c r="E131" s="24" t="n">
        <v>0.658939</v>
      </c>
      <c r="F131" s="24"/>
      <c r="G131" s="24"/>
      <c r="H131" s="24"/>
      <c r="I131" s="24"/>
    </row>
    <row r="132" customFormat="false" ht="15" hidden="false" customHeight="false" outlineLevel="0" collapsed="false">
      <c r="B132" s="24" t="n">
        <v>0.683684</v>
      </c>
      <c r="C132" s="24" t="n">
        <v>0.128146</v>
      </c>
      <c r="D132" s="24"/>
      <c r="E132" s="24" t="n">
        <v>0.568551</v>
      </c>
      <c r="F132" s="24"/>
      <c r="G132" s="24"/>
      <c r="H132" s="24"/>
      <c r="I132" s="24"/>
    </row>
    <row r="133" customFormat="false" ht="15" hidden="false" customHeight="false" outlineLevel="0" collapsed="false">
      <c r="B133" s="24" t="n">
        <v>0.704104</v>
      </c>
      <c r="C133" s="24" t="n">
        <v>0.23317</v>
      </c>
      <c r="D133" s="24"/>
      <c r="E133" s="24" t="n">
        <v>0.808786</v>
      </c>
      <c r="F133" s="24"/>
      <c r="G133" s="24"/>
      <c r="H133" s="24"/>
      <c r="I133" s="24"/>
    </row>
    <row r="134" customFormat="false" ht="15" hidden="false" customHeight="false" outlineLevel="0" collapsed="false">
      <c r="B134" s="24" t="n">
        <v>0.506754</v>
      </c>
      <c r="C134" s="24" t="n">
        <v>0.691068</v>
      </c>
      <c r="D134" s="24"/>
      <c r="E134" s="24" t="n">
        <v>0.878481</v>
      </c>
      <c r="F134" s="24"/>
      <c r="G134" s="24"/>
      <c r="H134" s="24"/>
      <c r="I134" s="24"/>
    </row>
    <row r="135" customFormat="false" ht="15" hidden="false" customHeight="false" outlineLevel="0" collapsed="false">
      <c r="B135" s="24" t="n">
        <v>0.455527</v>
      </c>
      <c r="C135" s="24" t="n">
        <v>0.520032</v>
      </c>
      <c r="D135" s="24"/>
      <c r="E135" s="24" t="n">
        <v>1.035029</v>
      </c>
      <c r="F135" s="24"/>
      <c r="G135" s="24"/>
      <c r="H135" s="24"/>
      <c r="I135" s="24"/>
    </row>
    <row r="136" customFormat="false" ht="15" hidden="false" customHeight="false" outlineLevel="0" collapsed="false">
      <c r="B136" s="24" t="n">
        <v>0.682428</v>
      </c>
      <c r="C136" s="24" t="n">
        <v>0.774419</v>
      </c>
      <c r="D136" s="24"/>
      <c r="E136" s="24" t="n">
        <v>1.245393</v>
      </c>
      <c r="F136" s="24"/>
      <c r="G136" s="24"/>
      <c r="H136" s="24"/>
      <c r="I136" s="24"/>
    </row>
    <row r="137" customFormat="false" ht="15" hidden="false" customHeight="false" outlineLevel="0" collapsed="false">
      <c r="B137" s="24" t="n">
        <v>0.582026</v>
      </c>
      <c r="C137" s="24" t="n">
        <v>1.344199</v>
      </c>
      <c r="D137" s="24"/>
      <c r="E137" s="24" t="n">
        <v>0.884716</v>
      </c>
      <c r="F137" s="24"/>
      <c r="G137" s="24"/>
      <c r="H137" s="24"/>
      <c r="I137" s="24"/>
    </row>
    <row r="138" customFormat="false" ht="15" hidden="false" customHeight="false" outlineLevel="0" collapsed="false">
      <c r="B138" s="24" t="n">
        <v>0.439889</v>
      </c>
      <c r="C138" s="24" t="n">
        <v>0.508864</v>
      </c>
      <c r="D138" s="24"/>
      <c r="E138" s="24" t="n">
        <v>1.282968</v>
      </c>
      <c r="F138" s="24"/>
      <c r="G138" s="24"/>
      <c r="H138" s="24"/>
      <c r="I138" s="24"/>
    </row>
    <row r="139" customFormat="false" ht="15" hidden="false" customHeight="false" outlineLevel="0" collapsed="false">
      <c r="B139" s="24" t="n">
        <v>0.975072</v>
      </c>
      <c r="C139" s="24" t="n">
        <v>0.763356</v>
      </c>
      <c r="D139" s="24"/>
      <c r="E139" s="24" t="n">
        <v>0.817632</v>
      </c>
      <c r="F139" s="24"/>
      <c r="G139" s="24"/>
      <c r="H139" s="24"/>
      <c r="I139" s="24"/>
    </row>
    <row r="140" customFormat="false" ht="15" hidden="false" customHeight="false" outlineLevel="0" collapsed="false">
      <c r="B140" s="24" t="n">
        <v>0.723512</v>
      </c>
      <c r="C140" s="24" t="n">
        <v>1.053368</v>
      </c>
      <c r="D140" s="24"/>
      <c r="E140" s="24" t="n">
        <v>0.644633</v>
      </c>
      <c r="F140" s="24"/>
      <c r="G140" s="24"/>
      <c r="H140" s="24"/>
      <c r="I140" s="24"/>
    </row>
    <row r="141" customFormat="false" ht="15" hidden="false" customHeight="false" outlineLevel="0" collapsed="false">
      <c r="B141" s="24" t="n">
        <v>0.890244</v>
      </c>
      <c r="C141" s="24" t="n">
        <v>0.433321</v>
      </c>
      <c r="D141" s="24"/>
      <c r="E141" s="24" t="n">
        <v>0.7934</v>
      </c>
      <c r="F141" s="24"/>
      <c r="G141" s="24"/>
      <c r="H141" s="24"/>
      <c r="I141" s="24"/>
    </row>
    <row r="142" customFormat="false" ht="15" hidden="false" customHeight="false" outlineLevel="0" collapsed="false">
      <c r="B142" s="24" t="n">
        <v>0.893462</v>
      </c>
      <c r="C142" s="24" t="n">
        <v>0.683197</v>
      </c>
      <c r="D142" s="24"/>
      <c r="E142" s="24" t="n">
        <v>0.993746</v>
      </c>
      <c r="F142" s="24"/>
      <c r="G142" s="24"/>
      <c r="H142" s="24"/>
      <c r="I142" s="24"/>
    </row>
    <row r="143" customFormat="false" ht="15" hidden="false" customHeight="false" outlineLevel="0" collapsed="false">
      <c r="B143" s="24" t="n">
        <v>1.376253</v>
      </c>
      <c r="C143" s="24" t="n">
        <v>0.743066</v>
      </c>
      <c r="D143" s="24"/>
      <c r="E143" s="24" t="n">
        <v>0.336724</v>
      </c>
      <c r="F143" s="24"/>
      <c r="G143" s="24"/>
      <c r="H143" s="24"/>
      <c r="I143" s="24"/>
    </row>
    <row r="144" customFormat="false" ht="15" hidden="false" customHeight="false" outlineLevel="0" collapsed="false">
      <c r="B144" s="24" t="n">
        <v>0.646185</v>
      </c>
      <c r="C144" s="24" t="n">
        <v>0.522716</v>
      </c>
      <c r="D144" s="24"/>
      <c r="E144" s="24" t="n">
        <v>1.198637</v>
      </c>
      <c r="F144" s="24"/>
      <c r="G144" s="24"/>
      <c r="H144" s="24"/>
      <c r="I144" s="24"/>
    </row>
    <row r="145" customFormat="false" ht="15" hidden="false" customHeight="false" outlineLevel="0" collapsed="false">
      <c r="B145" s="24" t="n">
        <v>1.706283</v>
      </c>
      <c r="C145" s="24" t="n">
        <v>1.19526</v>
      </c>
      <c r="D145" s="24"/>
      <c r="E145" s="24" t="n">
        <v>0.927649</v>
      </c>
      <c r="F145" s="24"/>
      <c r="G145" s="24"/>
      <c r="H145" s="24"/>
      <c r="I145" s="24"/>
    </row>
    <row r="146" customFormat="false" ht="15" hidden="false" customHeight="false" outlineLevel="0" collapsed="false">
      <c r="B146" s="24" t="n">
        <v>0.773735</v>
      </c>
      <c r="C146" s="24" t="n">
        <v>0.500304</v>
      </c>
      <c r="D146" s="24"/>
      <c r="E146" s="24" t="n">
        <v>0.913118</v>
      </c>
      <c r="F146" s="24"/>
      <c r="G146" s="24"/>
      <c r="H146" s="24"/>
      <c r="I146" s="24"/>
    </row>
    <row r="147" customFormat="false" ht="15" hidden="false" customHeight="false" outlineLevel="0" collapsed="false">
      <c r="B147" s="24" t="n">
        <v>0.872772</v>
      </c>
      <c r="C147" s="24" t="n">
        <v>0.72524</v>
      </c>
      <c r="D147" s="24"/>
      <c r="E147" s="24" t="n">
        <v>0.834214</v>
      </c>
      <c r="F147" s="24"/>
      <c r="G147" s="24"/>
      <c r="H147" s="24"/>
      <c r="I147" s="24"/>
    </row>
    <row r="148" customFormat="false" ht="15" hidden="false" customHeight="false" outlineLevel="0" collapsed="false">
      <c r="B148" s="24" t="n">
        <v>1.055502</v>
      </c>
      <c r="C148" s="24" t="n">
        <v>0.917025</v>
      </c>
      <c r="D148" s="24"/>
      <c r="E148" s="24" t="n">
        <v>1.117879</v>
      </c>
      <c r="F148" s="24"/>
      <c r="G148" s="24"/>
      <c r="H148" s="24"/>
      <c r="I148" s="24"/>
    </row>
    <row r="149" customFormat="false" ht="15" hidden="false" customHeight="false" outlineLevel="0" collapsed="false">
      <c r="B149" s="24" t="n">
        <v>1.088594</v>
      </c>
      <c r="C149" s="24" t="n">
        <v>0.419733</v>
      </c>
      <c r="D149" s="24"/>
      <c r="E149" s="24" t="n">
        <v>0.78335</v>
      </c>
      <c r="F149" s="24"/>
      <c r="G149" s="24"/>
      <c r="H149" s="24"/>
      <c r="I149" s="24"/>
    </row>
    <row r="150" customFormat="false" ht="15" hidden="false" customHeight="false" outlineLevel="0" collapsed="false">
      <c r="B150" s="24" t="n">
        <v>1.03071</v>
      </c>
      <c r="C150" s="24" t="n">
        <v>0.810459</v>
      </c>
      <c r="D150" s="24"/>
      <c r="E150" s="24" t="n">
        <v>0.773975</v>
      </c>
      <c r="F150" s="24"/>
      <c r="G150" s="24"/>
      <c r="H150" s="24"/>
      <c r="I150" s="24"/>
    </row>
    <row r="151" customFormat="false" ht="15" hidden="false" customHeight="false" outlineLevel="0" collapsed="false">
      <c r="B151" s="24" t="n">
        <v>0.892021</v>
      </c>
      <c r="C151" s="24" t="n">
        <v>1.079355</v>
      </c>
      <c r="D151" s="24"/>
      <c r="E151" s="24" t="n">
        <v>0.800733</v>
      </c>
      <c r="F151" s="24"/>
      <c r="G151" s="24"/>
      <c r="H151" s="24"/>
      <c r="I151" s="24"/>
    </row>
    <row r="152" customFormat="false" ht="15" hidden="false" customHeight="false" outlineLevel="0" collapsed="false">
      <c r="B152" s="24" t="n">
        <v>0.552702</v>
      </c>
      <c r="C152" s="24" t="n">
        <v>0.856919</v>
      </c>
      <c r="D152" s="24"/>
      <c r="E152" s="24" t="n">
        <v>0.750373</v>
      </c>
      <c r="F152" s="24"/>
      <c r="G152" s="24"/>
      <c r="H152" s="24"/>
      <c r="I152" s="24"/>
    </row>
    <row r="153" customFormat="false" ht="15" hidden="false" customHeight="false" outlineLevel="0" collapsed="false">
      <c r="B153" s="24" t="n">
        <v>1.153954</v>
      </c>
      <c r="C153" s="24" t="n">
        <v>1.117549</v>
      </c>
      <c r="D153" s="24"/>
      <c r="E153" s="24" t="n">
        <v>0.683236</v>
      </c>
      <c r="F153" s="24"/>
      <c r="G153" s="24"/>
      <c r="H153" s="24"/>
      <c r="I153" s="24"/>
    </row>
    <row r="154" customFormat="false" ht="15" hidden="false" customHeight="false" outlineLevel="0" collapsed="false">
      <c r="B154" s="24" t="n">
        <v>0.564202</v>
      </c>
      <c r="C154" s="24" t="n">
        <v>0.910419</v>
      </c>
      <c r="D154" s="24"/>
      <c r="E154" s="24" t="n">
        <v>0.373483</v>
      </c>
      <c r="F154" s="24"/>
      <c r="G154" s="24"/>
      <c r="H154" s="24"/>
      <c r="I154" s="24"/>
    </row>
    <row r="155" customFormat="false" ht="15" hidden="false" customHeight="false" outlineLevel="0" collapsed="false">
      <c r="B155" s="24" t="n">
        <v>2.169081</v>
      </c>
      <c r="C155" s="24" t="n">
        <v>0.464938</v>
      </c>
      <c r="D155" s="24"/>
      <c r="E155" s="24" t="n">
        <v>0.578144</v>
      </c>
      <c r="F155" s="24"/>
      <c r="G155" s="24"/>
      <c r="H155" s="24"/>
      <c r="I155" s="24"/>
    </row>
    <row r="156" customFormat="false" ht="15" hidden="false" customHeight="false" outlineLevel="0" collapsed="false">
      <c r="B156" s="24" t="n">
        <v>0.486957</v>
      </c>
      <c r="C156" s="24" t="n">
        <v>0.649434</v>
      </c>
      <c r="D156" s="24"/>
      <c r="E156" s="24" t="n">
        <v>0.956168</v>
      </c>
      <c r="F156" s="24"/>
      <c r="G156" s="24"/>
      <c r="H156" s="24"/>
      <c r="I156" s="24"/>
    </row>
    <row r="157" customFormat="false" ht="15" hidden="false" customHeight="false" outlineLevel="0" collapsed="false">
      <c r="B157" s="24" t="n">
        <v>0.364367</v>
      </c>
      <c r="C157" s="24" t="n">
        <v>1.074946</v>
      </c>
      <c r="D157" s="24"/>
      <c r="E157" s="24" t="n">
        <v>0.563603</v>
      </c>
      <c r="F157" s="24"/>
      <c r="G157" s="24"/>
      <c r="H157" s="24"/>
      <c r="I157" s="24"/>
    </row>
    <row r="158" customFormat="false" ht="15" hidden="false" customHeight="false" outlineLevel="0" collapsed="false">
      <c r="B158" s="24" t="n">
        <v>0.909717</v>
      </c>
      <c r="C158" s="24" t="n">
        <v>0.585336</v>
      </c>
      <c r="D158" s="24"/>
      <c r="E158" s="24" t="n">
        <v>0.639413</v>
      </c>
      <c r="F158" s="24"/>
      <c r="G158" s="24"/>
      <c r="H158" s="24"/>
      <c r="I158" s="24"/>
    </row>
    <row r="159" customFormat="false" ht="15" hidden="false" customHeight="false" outlineLevel="0" collapsed="false">
      <c r="B159" s="24" t="n">
        <v>0.778812</v>
      </c>
      <c r="C159" s="24" t="n">
        <v>0.594206</v>
      </c>
      <c r="D159" s="24"/>
      <c r="E159" s="24"/>
      <c r="F159" s="24"/>
      <c r="G159" s="24"/>
      <c r="H159" s="24"/>
      <c r="I159" s="24"/>
    </row>
    <row r="160" customFormat="false" ht="15" hidden="false" customHeight="false" outlineLevel="0" collapsed="false">
      <c r="B160" s="24" t="n">
        <v>0.448061</v>
      </c>
      <c r="C160" s="24" t="n">
        <v>0.77957</v>
      </c>
      <c r="D160" s="24"/>
      <c r="E160" s="24"/>
      <c r="F160" s="24"/>
      <c r="G160" s="24"/>
      <c r="H160" s="24"/>
      <c r="I160" s="24"/>
    </row>
    <row r="161" customFormat="false" ht="15" hidden="false" customHeight="false" outlineLevel="0" collapsed="false">
      <c r="B161" s="24" t="n">
        <v>0.452765</v>
      </c>
      <c r="C161" s="24" t="n">
        <v>0.814743</v>
      </c>
      <c r="D161" s="24"/>
      <c r="E161" s="24"/>
      <c r="F161" s="24"/>
      <c r="G161" s="24"/>
      <c r="H161" s="24"/>
      <c r="I161" s="24"/>
    </row>
    <row r="162" customFormat="false" ht="15" hidden="false" customHeight="false" outlineLevel="0" collapsed="false">
      <c r="B162" s="24" t="n">
        <v>0.835708</v>
      </c>
      <c r="C162" s="24" t="n">
        <v>0.811003</v>
      </c>
      <c r="D162" s="24"/>
      <c r="E162" s="24"/>
      <c r="F162" s="24"/>
      <c r="G162" s="24"/>
      <c r="H162" s="24"/>
      <c r="I162" s="24"/>
    </row>
    <row r="163" customFormat="false" ht="15" hidden="false" customHeight="false" outlineLevel="0" collapsed="false">
      <c r="B163" s="24" t="n">
        <v>2.052907</v>
      </c>
      <c r="C163" s="24" t="n">
        <v>0.595786</v>
      </c>
      <c r="D163" s="24"/>
      <c r="E163" s="24"/>
      <c r="F163" s="24"/>
      <c r="G163" s="24"/>
      <c r="H163" s="24"/>
      <c r="I163" s="24"/>
    </row>
    <row r="164" customFormat="false" ht="15" hidden="false" customHeight="false" outlineLevel="0" collapsed="false">
      <c r="B164" s="24" t="n">
        <v>0.52493</v>
      </c>
      <c r="C164" s="24" t="n">
        <v>0.743166</v>
      </c>
      <c r="D164" s="24"/>
      <c r="E164" s="24"/>
      <c r="F164" s="24"/>
      <c r="G164" s="24"/>
      <c r="H164" s="24"/>
      <c r="I164" s="24"/>
    </row>
    <row r="165" customFormat="false" ht="15" hidden="false" customHeight="false" outlineLevel="0" collapsed="false">
      <c r="B165" s="24" t="n">
        <v>0.451782</v>
      </c>
      <c r="C165" s="24" t="n">
        <v>0.708832</v>
      </c>
      <c r="D165" s="24"/>
      <c r="E165" s="24"/>
      <c r="F165" s="24"/>
      <c r="G165" s="24"/>
      <c r="H165" s="24"/>
      <c r="I165" s="24"/>
    </row>
    <row r="166" customFormat="false" ht="15" hidden="false" customHeight="false" outlineLevel="0" collapsed="false">
      <c r="B166" s="24" t="n">
        <v>0.807589</v>
      </c>
      <c r="C166" s="24" t="n">
        <v>0.455865</v>
      </c>
      <c r="D166" s="24"/>
      <c r="E166" s="24"/>
      <c r="F166" s="24"/>
      <c r="G166" s="24"/>
      <c r="H166" s="24"/>
      <c r="I166" s="24"/>
    </row>
    <row r="167" customFormat="false" ht="15" hidden="false" customHeight="false" outlineLevel="0" collapsed="false">
      <c r="B167" s="24" t="n">
        <v>0.395068</v>
      </c>
      <c r="C167" s="24" t="n">
        <v>1.715474</v>
      </c>
      <c r="D167" s="24"/>
      <c r="E167" s="24"/>
      <c r="F167" s="24"/>
      <c r="G167" s="24"/>
      <c r="H167" s="24"/>
      <c r="I167" s="24"/>
    </row>
    <row r="168" customFormat="false" ht="15" hidden="false" customHeight="false" outlineLevel="0" collapsed="false">
      <c r="B168" s="24" t="n">
        <v>0.703394</v>
      </c>
      <c r="C168" s="24" t="n">
        <v>0.68866</v>
      </c>
      <c r="D168" s="24"/>
      <c r="E168" s="24"/>
      <c r="F168" s="24"/>
      <c r="G168" s="24"/>
      <c r="H168" s="24"/>
      <c r="I168" s="24"/>
    </row>
    <row r="169" customFormat="false" ht="15" hidden="false" customHeight="false" outlineLevel="0" collapsed="false">
      <c r="B169" s="24" t="n">
        <v>0.944827</v>
      </c>
      <c r="C169" s="24" t="n">
        <v>0.858523</v>
      </c>
      <c r="D169" s="24"/>
      <c r="E169" s="24"/>
      <c r="F169" s="24"/>
      <c r="G169" s="24"/>
      <c r="H169" s="24"/>
      <c r="I169" s="24"/>
    </row>
    <row r="170" customFormat="false" ht="15" hidden="false" customHeight="false" outlineLevel="0" collapsed="false">
      <c r="B170" s="24" t="n">
        <v>1.028739</v>
      </c>
      <c r="C170" s="24" t="n">
        <v>0.740009</v>
      </c>
      <c r="D170" s="24"/>
      <c r="E170" s="24"/>
      <c r="F170" s="24"/>
      <c r="G170" s="24"/>
      <c r="H170" s="24"/>
      <c r="I170" s="24"/>
    </row>
    <row r="171" customFormat="false" ht="15" hidden="false" customHeight="false" outlineLevel="0" collapsed="false">
      <c r="B171" s="24" t="n">
        <v>1.048278</v>
      </c>
      <c r="C171" s="24" t="n">
        <v>0.642036</v>
      </c>
      <c r="D171" s="24"/>
      <c r="E171" s="24"/>
      <c r="F171" s="24"/>
      <c r="G171" s="24"/>
      <c r="H171" s="24"/>
      <c r="I171" s="24"/>
    </row>
    <row r="172" customFormat="false" ht="15" hidden="false" customHeight="false" outlineLevel="0" collapsed="false">
      <c r="B172" s="24" t="n">
        <v>0.92934</v>
      </c>
      <c r="C172" s="24" t="n">
        <v>0.417438</v>
      </c>
      <c r="D172" s="24"/>
      <c r="E172" s="24"/>
      <c r="F172" s="24"/>
      <c r="G172" s="24"/>
      <c r="H172" s="24"/>
      <c r="I172" s="24"/>
    </row>
    <row r="173" customFormat="false" ht="15" hidden="false" customHeight="false" outlineLevel="0" collapsed="false">
      <c r="B173" s="24" t="n">
        <v>0.564382</v>
      </c>
      <c r="C173" s="24" t="n">
        <v>0.766901</v>
      </c>
      <c r="D173" s="24"/>
      <c r="E173" s="24"/>
      <c r="F173" s="24"/>
      <c r="G173" s="24"/>
      <c r="H173" s="24"/>
      <c r="I173" s="24"/>
    </row>
    <row r="174" customFormat="false" ht="15" hidden="false" customHeight="false" outlineLevel="0" collapsed="false">
      <c r="B174" s="24" t="n">
        <v>1.12671</v>
      </c>
      <c r="C174" s="24" t="n">
        <v>0.740821</v>
      </c>
      <c r="D174" s="24"/>
      <c r="E174" s="24"/>
      <c r="F174" s="24"/>
      <c r="G174" s="24"/>
      <c r="H174" s="24"/>
      <c r="I174" s="24"/>
    </row>
    <row r="175" customFormat="false" ht="15" hidden="false" customHeight="false" outlineLevel="0" collapsed="false">
      <c r="B175" s="24" t="n">
        <v>0.579302</v>
      </c>
      <c r="C175" s="24" t="n">
        <v>1.092579</v>
      </c>
      <c r="D175" s="24"/>
      <c r="E175" s="24"/>
      <c r="F175" s="24"/>
      <c r="G175" s="24"/>
      <c r="H175" s="24"/>
      <c r="I175" s="24"/>
    </row>
    <row r="176" customFormat="false" ht="15" hidden="false" customHeight="false" outlineLevel="0" collapsed="false">
      <c r="B176" s="24" t="n">
        <v>0.718031</v>
      </c>
      <c r="C176" s="24" t="n">
        <v>0.676451</v>
      </c>
      <c r="D176" s="24"/>
      <c r="E176" s="24"/>
      <c r="F176" s="24"/>
      <c r="G176" s="24"/>
      <c r="H176" s="24"/>
      <c r="I176" s="24"/>
    </row>
    <row r="177" customFormat="false" ht="15" hidden="false" customHeight="false" outlineLevel="0" collapsed="false">
      <c r="B177" s="24" t="n">
        <v>0.941424</v>
      </c>
      <c r="C177" s="24" t="n">
        <v>0.960975</v>
      </c>
      <c r="D177" s="24"/>
      <c r="E177" s="24"/>
      <c r="F177" s="24"/>
      <c r="G177" s="24"/>
      <c r="H177" s="24"/>
      <c r="I177" s="24"/>
    </row>
    <row r="178" customFormat="false" ht="15" hidden="false" customHeight="false" outlineLevel="0" collapsed="false">
      <c r="B178" s="24" t="n">
        <v>1.087513</v>
      </c>
      <c r="C178" s="24" t="n">
        <v>0.534481</v>
      </c>
      <c r="D178" s="24"/>
      <c r="E178" s="24"/>
      <c r="F178" s="24"/>
      <c r="G178" s="24"/>
      <c r="H178" s="24"/>
      <c r="I178" s="24"/>
    </row>
    <row r="179" customFormat="false" ht="15" hidden="false" customHeight="false" outlineLevel="0" collapsed="false">
      <c r="B179" s="24" t="n">
        <v>1.208952</v>
      </c>
      <c r="C179" s="24" t="n">
        <v>0.519761</v>
      </c>
      <c r="D179" s="24"/>
      <c r="E179" s="24"/>
      <c r="F179" s="24"/>
      <c r="G179" s="24"/>
      <c r="H179" s="24"/>
      <c r="I179" s="24"/>
    </row>
    <row r="180" customFormat="false" ht="15" hidden="false" customHeight="false" outlineLevel="0" collapsed="false">
      <c r="B180" s="24" t="n">
        <v>0.469393</v>
      </c>
      <c r="C180" s="24" t="n">
        <v>0.562937</v>
      </c>
      <c r="D180" s="24"/>
      <c r="E180" s="24"/>
      <c r="F180" s="24"/>
      <c r="G180" s="24"/>
      <c r="H180" s="24"/>
      <c r="I180" s="24"/>
    </row>
    <row r="181" customFormat="false" ht="15" hidden="false" customHeight="false" outlineLevel="0" collapsed="false">
      <c r="B181" s="24" t="n">
        <v>0.952106</v>
      </c>
      <c r="C181" s="24" t="n">
        <v>0.650985</v>
      </c>
      <c r="D181" s="24"/>
      <c r="E181" s="24"/>
      <c r="F181" s="24"/>
      <c r="G181" s="24"/>
      <c r="H181" s="24"/>
      <c r="I181" s="24"/>
    </row>
    <row r="182" customFormat="false" ht="15" hidden="false" customHeight="false" outlineLevel="0" collapsed="false">
      <c r="B182" s="24" t="n">
        <v>1.095312</v>
      </c>
      <c r="C182" s="24" t="n">
        <v>0.439434</v>
      </c>
      <c r="D182" s="24"/>
      <c r="E182" s="24"/>
      <c r="F182" s="24"/>
      <c r="G182" s="24"/>
      <c r="H182" s="24"/>
      <c r="I182" s="24"/>
    </row>
    <row r="183" customFormat="false" ht="15" hidden="false" customHeight="false" outlineLevel="0" collapsed="false">
      <c r="B183" s="24" t="n">
        <v>1.152877</v>
      </c>
      <c r="C183" s="24" t="n">
        <v>0.733327</v>
      </c>
      <c r="D183" s="24"/>
      <c r="E183" s="24"/>
      <c r="F183" s="24"/>
      <c r="G183" s="24"/>
      <c r="H183" s="24"/>
      <c r="I183" s="24"/>
    </row>
    <row r="184" customFormat="false" ht="15" hidden="false" customHeight="false" outlineLevel="0" collapsed="false">
      <c r="B184" s="24" t="n">
        <v>0.490964</v>
      </c>
      <c r="C184" s="24" t="n">
        <v>0.75798</v>
      </c>
      <c r="D184" s="24"/>
      <c r="E184" s="24"/>
      <c r="F184" s="24"/>
      <c r="G184" s="24"/>
      <c r="H184" s="24"/>
      <c r="I184" s="24"/>
    </row>
    <row r="185" customFormat="false" ht="15" hidden="false" customHeight="false" outlineLevel="0" collapsed="false">
      <c r="B185" s="24" t="n">
        <v>0.986305</v>
      </c>
      <c r="C185" s="24" t="n">
        <v>0.875351</v>
      </c>
      <c r="D185" s="24"/>
      <c r="E185" s="24"/>
      <c r="F185" s="24"/>
      <c r="G185" s="24"/>
      <c r="H185" s="24"/>
      <c r="I185" s="24"/>
    </row>
    <row r="186" customFormat="false" ht="15" hidden="false" customHeight="false" outlineLevel="0" collapsed="false">
      <c r="B186" s="24" t="n">
        <v>0.907795</v>
      </c>
      <c r="C186" s="24" t="n">
        <v>0.241289</v>
      </c>
      <c r="D186" s="24"/>
      <c r="E186" s="24"/>
      <c r="F186" s="24"/>
      <c r="G186" s="24"/>
      <c r="H186" s="24"/>
      <c r="I186" s="24"/>
    </row>
    <row r="187" customFormat="false" ht="15" hidden="false" customHeight="false" outlineLevel="0" collapsed="false">
      <c r="B187" s="24" t="n">
        <v>0.658941</v>
      </c>
      <c r="C187" s="24" t="n">
        <v>0.696531</v>
      </c>
      <c r="D187" s="24"/>
      <c r="E187" s="24"/>
      <c r="F187" s="24"/>
      <c r="G187" s="24"/>
      <c r="H187" s="24"/>
      <c r="I187" s="24"/>
    </row>
    <row r="188" customFormat="false" ht="15" hidden="false" customHeight="false" outlineLevel="0" collapsed="false">
      <c r="B188" s="24" t="n">
        <v>1.194063</v>
      </c>
      <c r="C188" s="24" t="n">
        <v>1.03604</v>
      </c>
      <c r="D188" s="24"/>
      <c r="E188" s="24"/>
      <c r="F188" s="24"/>
      <c r="G188" s="24"/>
      <c r="H188" s="24"/>
      <c r="I188" s="24"/>
    </row>
    <row r="189" customFormat="false" ht="15" hidden="false" customHeight="false" outlineLevel="0" collapsed="false">
      <c r="B189" s="24" t="n">
        <v>0.929966</v>
      </c>
      <c r="C189" s="24" t="n">
        <v>0.917881</v>
      </c>
      <c r="D189" s="24"/>
      <c r="E189" s="24"/>
      <c r="F189" s="24"/>
      <c r="G189" s="24"/>
      <c r="H189" s="24"/>
      <c r="I189" s="24"/>
    </row>
    <row r="190" customFormat="false" ht="15" hidden="false" customHeight="false" outlineLevel="0" collapsed="false">
      <c r="B190" s="24" t="n">
        <v>1.619119</v>
      </c>
      <c r="C190" s="24" t="n">
        <v>0.65814</v>
      </c>
      <c r="D190" s="24"/>
      <c r="E190" s="24"/>
      <c r="F190" s="24"/>
      <c r="G190" s="24"/>
      <c r="H190" s="24"/>
      <c r="I190" s="24"/>
    </row>
    <row r="191" customFormat="false" ht="15" hidden="false" customHeight="false" outlineLevel="0" collapsed="false">
      <c r="B191" s="24" t="n">
        <v>1.907849</v>
      </c>
      <c r="C191" s="24" t="n">
        <v>0.791345</v>
      </c>
      <c r="D191" s="24"/>
      <c r="E191" s="24"/>
      <c r="F191" s="24"/>
      <c r="G191" s="24"/>
      <c r="H191" s="24"/>
      <c r="I191" s="24"/>
    </row>
    <row r="192" customFormat="false" ht="15" hidden="false" customHeight="false" outlineLevel="0" collapsed="false">
      <c r="B192" s="24" t="n">
        <v>1.460058</v>
      </c>
      <c r="C192" s="24" t="n">
        <v>0.658823</v>
      </c>
      <c r="D192" s="24"/>
      <c r="E192" s="24"/>
      <c r="F192" s="24"/>
      <c r="G192" s="24"/>
      <c r="H192" s="24"/>
      <c r="I192" s="24"/>
    </row>
    <row r="193" customFormat="false" ht="15" hidden="false" customHeight="false" outlineLevel="0" collapsed="false">
      <c r="B193" s="24" t="n">
        <v>1.1923</v>
      </c>
      <c r="C193" s="24" t="n">
        <v>1.765337</v>
      </c>
      <c r="D193" s="24"/>
      <c r="E193" s="24"/>
      <c r="F193" s="24"/>
      <c r="G193" s="24"/>
      <c r="H193" s="24"/>
      <c r="I193" s="24"/>
    </row>
    <row r="194" customFormat="false" ht="15" hidden="false" customHeight="false" outlineLevel="0" collapsed="false">
      <c r="B194" s="24" t="n">
        <v>1.201299</v>
      </c>
      <c r="C194" s="24" t="n">
        <v>0.867524</v>
      </c>
      <c r="D194" s="24"/>
      <c r="E194" s="24"/>
      <c r="F194" s="24"/>
      <c r="G194" s="24"/>
      <c r="H194" s="24"/>
      <c r="I194" s="24"/>
    </row>
    <row r="195" customFormat="false" ht="15" hidden="false" customHeight="false" outlineLevel="0" collapsed="false">
      <c r="B195" s="24" t="n">
        <v>0.803314</v>
      </c>
      <c r="C195" s="24" t="n">
        <v>0.454291</v>
      </c>
      <c r="D195" s="24"/>
      <c r="E195" s="24"/>
      <c r="F195" s="24"/>
      <c r="G195" s="24"/>
      <c r="H195" s="24"/>
      <c r="I195" s="24"/>
    </row>
    <row r="196" customFormat="false" ht="15" hidden="false" customHeight="false" outlineLevel="0" collapsed="false">
      <c r="B196" s="24"/>
      <c r="C196" s="24" t="n">
        <v>0.769344</v>
      </c>
      <c r="D196" s="24"/>
      <c r="E196" s="24"/>
      <c r="F196" s="24"/>
      <c r="G196" s="24"/>
      <c r="H196" s="24"/>
      <c r="I196" s="24"/>
    </row>
    <row r="197" customFormat="false" ht="15" hidden="false" customHeight="false" outlineLevel="0" collapsed="false">
      <c r="B197" s="24" t="n">
        <v>1.159015</v>
      </c>
      <c r="C197" s="24" t="n">
        <v>0.37536</v>
      </c>
      <c r="D197" s="24"/>
      <c r="E197" s="24"/>
      <c r="F197" s="24"/>
      <c r="G197" s="24"/>
      <c r="H197" s="24"/>
      <c r="I197" s="24"/>
    </row>
    <row r="198" customFormat="false" ht="15" hidden="false" customHeight="false" outlineLevel="0" collapsed="false">
      <c r="B198" s="24" t="n">
        <v>0.46057</v>
      </c>
      <c r="C198" s="24" t="n">
        <v>1.505488</v>
      </c>
      <c r="D198" s="24"/>
      <c r="E198" s="24"/>
      <c r="F198" s="24"/>
      <c r="G198" s="24"/>
      <c r="H198" s="24"/>
      <c r="I198" s="24"/>
    </row>
    <row r="199" customFormat="false" ht="15" hidden="false" customHeight="false" outlineLevel="0" collapsed="false">
      <c r="B199" s="24" t="n">
        <v>0.38733</v>
      </c>
      <c r="C199" s="24" t="n">
        <v>1.367464</v>
      </c>
      <c r="D199" s="24"/>
      <c r="E199" s="24"/>
      <c r="F199" s="24"/>
      <c r="G199" s="24"/>
      <c r="H199" s="24"/>
      <c r="I199" s="24"/>
    </row>
    <row r="200" customFormat="false" ht="15" hidden="false" customHeight="false" outlineLevel="0" collapsed="false">
      <c r="B200" s="24" t="n">
        <v>0.589838</v>
      </c>
      <c r="C200" s="24" t="n">
        <v>1.287193</v>
      </c>
      <c r="D200" s="24"/>
      <c r="E200" s="24"/>
      <c r="F200" s="24"/>
      <c r="G200" s="24"/>
      <c r="H200" s="24"/>
      <c r="I200" s="24"/>
    </row>
    <row r="201" customFormat="false" ht="15" hidden="false" customHeight="false" outlineLevel="0" collapsed="false">
      <c r="B201" s="24" t="n">
        <v>0.816166</v>
      </c>
      <c r="C201" s="24" t="n">
        <v>1.012941</v>
      </c>
      <c r="D201" s="24"/>
      <c r="E201" s="24"/>
      <c r="F201" s="24"/>
      <c r="G201" s="24"/>
      <c r="H201" s="24"/>
      <c r="I201" s="24"/>
    </row>
    <row r="202" customFormat="false" ht="15" hidden="false" customHeight="false" outlineLevel="0" collapsed="false">
      <c r="B202" s="24" t="n">
        <v>0.663137</v>
      </c>
      <c r="C202" s="24" t="n">
        <v>0.647859</v>
      </c>
      <c r="D202" s="24"/>
      <c r="E202" s="24"/>
      <c r="F202" s="24"/>
      <c r="G202" s="24"/>
      <c r="H202" s="24"/>
      <c r="I202" s="24"/>
    </row>
    <row r="203" customFormat="false" ht="15" hidden="false" customHeight="false" outlineLevel="0" collapsed="false">
      <c r="B203" s="24" t="n">
        <v>1.565093</v>
      </c>
      <c r="C203" s="24" t="n">
        <v>0.591128</v>
      </c>
      <c r="D203" s="24"/>
      <c r="E203" s="24"/>
      <c r="F203" s="24"/>
      <c r="G203" s="24"/>
      <c r="H203" s="24"/>
      <c r="I203" s="24"/>
    </row>
    <row r="204" customFormat="false" ht="15" hidden="false" customHeight="false" outlineLevel="0" collapsed="false">
      <c r="B204" s="24" t="n">
        <v>0.547965</v>
      </c>
      <c r="C204" s="24" t="n">
        <v>0.678328</v>
      </c>
      <c r="D204" s="24"/>
      <c r="E204" s="24"/>
      <c r="F204" s="24"/>
      <c r="G204" s="24"/>
      <c r="H204" s="24"/>
      <c r="I204" s="24"/>
    </row>
    <row r="205" customFormat="false" ht="15" hidden="false" customHeight="false" outlineLevel="0" collapsed="false">
      <c r="B205" s="24" t="n">
        <v>1.157787</v>
      </c>
      <c r="C205" s="24" t="n">
        <v>0.366004</v>
      </c>
      <c r="D205" s="24"/>
      <c r="E205" s="24"/>
      <c r="F205" s="24"/>
      <c r="G205" s="24"/>
      <c r="H205" s="24"/>
      <c r="I205" s="24"/>
    </row>
    <row r="206" customFormat="false" ht="15" hidden="false" customHeight="false" outlineLevel="0" collapsed="false">
      <c r="B206" s="24" t="n">
        <v>0.851456</v>
      </c>
      <c r="C206" s="24" t="n">
        <v>0.413935</v>
      </c>
      <c r="D206" s="24"/>
      <c r="E206" s="24"/>
      <c r="F206" s="24"/>
      <c r="G206" s="24"/>
      <c r="H206" s="24"/>
      <c r="I206" s="24"/>
    </row>
    <row r="207" customFormat="false" ht="15" hidden="false" customHeight="false" outlineLevel="0" collapsed="false">
      <c r="B207" s="24" t="n">
        <v>1.178773</v>
      </c>
      <c r="C207" s="24" t="n">
        <v>0.658404</v>
      </c>
      <c r="D207" s="24"/>
      <c r="E207" s="24"/>
      <c r="F207" s="24"/>
      <c r="G207" s="24"/>
      <c r="H207" s="24"/>
      <c r="I207" s="24"/>
    </row>
    <row r="208" customFormat="false" ht="15" hidden="false" customHeight="false" outlineLevel="0" collapsed="false">
      <c r="B208" s="24" t="n">
        <v>1.346517</v>
      </c>
      <c r="C208" s="24" t="n">
        <v>0.625627</v>
      </c>
      <c r="D208" s="24"/>
      <c r="E208" s="24"/>
      <c r="F208" s="24"/>
      <c r="G208" s="24"/>
      <c r="H208" s="24"/>
      <c r="I208" s="24"/>
    </row>
    <row r="209" customFormat="false" ht="15" hidden="false" customHeight="false" outlineLevel="0" collapsed="false">
      <c r="B209" s="24" t="n">
        <v>0.888958</v>
      </c>
      <c r="C209" s="24" t="n">
        <v>0.807592</v>
      </c>
      <c r="D209" s="24"/>
      <c r="E209" s="24"/>
      <c r="F209" s="24"/>
      <c r="G209" s="24"/>
      <c r="H209" s="24"/>
      <c r="I209" s="24"/>
    </row>
    <row r="210" customFormat="false" ht="15" hidden="false" customHeight="false" outlineLevel="0" collapsed="false">
      <c r="B210" s="24" t="n">
        <v>1.086386</v>
      </c>
      <c r="C210" s="24" t="n">
        <v>0.759956</v>
      </c>
      <c r="D210" s="24"/>
      <c r="E210" s="24"/>
      <c r="F210" s="24"/>
      <c r="G210" s="24"/>
      <c r="H210" s="24"/>
      <c r="I210" s="24"/>
    </row>
    <row r="211" customFormat="false" ht="15" hidden="false" customHeight="false" outlineLevel="0" collapsed="false">
      <c r="B211" s="24" t="n">
        <v>0.813649</v>
      </c>
      <c r="C211" s="24" t="n">
        <v>0.871219</v>
      </c>
      <c r="D211" s="24"/>
      <c r="E211" s="24"/>
      <c r="F211" s="24"/>
      <c r="G211" s="24"/>
      <c r="H211" s="24"/>
      <c r="I211" s="24"/>
    </row>
    <row r="212" customFormat="false" ht="15" hidden="false" customHeight="false" outlineLevel="0" collapsed="false">
      <c r="B212" s="24" t="n">
        <v>1.152183</v>
      </c>
      <c r="C212" s="24" t="n">
        <v>0.812787</v>
      </c>
      <c r="D212" s="24"/>
      <c r="E212" s="24"/>
      <c r="F212" s="24"/>
      <c r="G212" s="24"/>
      <c r="H212" s="24"/>
      <c r="I212" s="24"/>
    </row>
    <row r="213" customFormat="false" ht="15" hidden="false" customHeight="false" outlineLevel="0" collapsed="false">
      <c r="B213" s="24" t="n">
        <v>1.021939</v>
      </c>
      <c r="C213" s="24" t="n">
        <v>1.471665</v>
      </c>
      <c r="D213" s="24"/>
      <c r="E213" s="24"/>
      <c r="F213" s="24"/>
      <c r="G213" s="24"/>
      <c r="H213" s="24"/>
      <c r="I213" s="24"/>
    </row>
    <row r="214" customFormat="false" ht="15" hidden="false" customHeight="false" outlineLevel="0" collapsed="false">
      <c r="B214" s="24" t="n">
        <v>0.811917</v>
      </c>
      <c r="C214" s="24" t="n">
        <v>0.42362</v>
      </c>
      <c r="D214" s="24"/>
      <c r="E214" s="24"/>
      <c r="F214" s="24"/>
      <c r="G214" s="24"/>
      <c r="H214" s="24"/>
      <c r="I214" s="24"/>
    </row>
    <row r="215" customFormat="false" ht="15" hidden="false" customHeight="false" outlineLevel="0" collapsed="false">
      <c r="B215" s="24" t="n">
        <v>1.300107</v>
      </c>
      <c r="C215" s="24" t="n">
        <v>0.508714</v>
      </c>
      <c r="D215" s="24"/>
      <c r="E215" s="24"/>
      <c r="F215" s="24"/>
      <c r="G215" s="24"/>
      <c r="H215" s="24"/>
      <c r="I215" s="24"/>
    </row>
    <row r="216" customFormat="false" ht="15" hidden="false" customHeight="false" outlineLevel="0" collapsed="false">
      <c r="B216" s="24" t="n">
        <v>1.222764</v>
      </c>
      <c r="C216" s="24" t="n">
        <v>1.058196</v>
      </c>
      <c r="D216" s="24"/>
      <c r="E216" s="24"/>
      <c r="F216" s="24"/>
      <c r="G216" s="24"/>
      <c r="H216" s="24"/>
      <c r="I216" s="24"/>
    </row>
    <row r="217" customFormat="false" ht="15" hidden="false" customHeight="false" outlineLevel="0" collapsed="false">
      <c r="B217" s="24" t="n">
        <v>1.541714</v>
      </c>
      <c r="C217" s="24" t="n">
        <v>0.780568</v>
      </c>
      <c r="D217" s="24"/>
      <c r="E217" s="24"/>
      <c r="F217" s="24"/>
      <c r="G217" s="24"/>
      <c r="H217" s="24"/>
      <c r="I217" s="24"/>
    </row>
    <row r="218" customFormat="false" ht="15" hidden="false" customHeight="false" outlineLevel="0" collapsed="false">
      <c r="B218" s="24" t="n">
        <v>0.986687</v>
      </c>
      <c r="C218" s="24" t="n">
        <v>0.565439</v>
      </c>
      <c r="D218" s="24"/>
      <c r="E218" s="24"/>
      <c r="F218" s="24"/>
      <c r="G218" s="24"/>
      <c r="H218" s="24"/>
      <c r="I218" s="24"/>
    </row>
    <row r="219" customFormat="false" ht="15" hidden="false" customHeight="false" outlineLevel="0" collapsed="false">
      <c r="B219" s="24" t="n">
        <v>0.863239</v>
      </c>
      <c r="C219" s="24"/>
      <c r="D219" s="24"/>
      <c r="E219" s="24"/>
      <c r="F219" s="24"/>
      <c r="G219" s="24"/>
      <c r="H219" s="24"/>
      <c r="I219" s="24"/>
    </row>
    <row r="220" customFormat="false" ht="15" hidden="false" customHeight="false" outlineLevel="0" collapsed="false">
      <c r="B220" s="24" t="n">
        <v>1.145891</v>
      </c>
      <c r="C220" s="24"/>
      <c r="D220" s="24"/>
      <c r="E220" s="24"/>
      <c r="F220" s="24"/>
      <c r="G220" s="24"/>
      <c r="H220" s="24"/>
      <c r="I220" s="24"/>
    </row>
    <row r="221" customFormat="false" ht="15" hidden="false" customHeight="false" outlineLevel="0" collapsed="false">
      <c r="B221" s="24" t="n">
        <v>0.742075</v>
      </c>
      <c r="C221" s="24" t="n">
        <v>1.430006</v>
      </c>
      <c r="D221" s="24"/>
      <c r="E221" s="24"/>
      <c r="F221" s="24"/>
      <c r="G221" s="24"/>
      <c r="H221" s="24"/>
      <c r="I221" s="24"/>
    </row>
    <row r="222" customFormat="false" ht="15" hidden="false" customHeight="false" outlineLevel="0" collapsed="false">
      <c r="B222" s="24" t="n">
        <v>1.265828</v>
      </c>
      <c r="C222" s="24" t="n">
        <v>1.687565</v>
      </c>
      <c r="D222" s="24"/>
      <c r="E222" s="24"/>
      <c r="F222" s="24"/>
      <c r="G222" s="24"/>
      <c r="H222" s="24"/>
      <c r="I222" s="24"/>
    </row>
    <row r="223" customFormat="false" ht="15" hidden="false" customHeight="false" outlineLevel="0" collapsed="false">
      <c r="B223" s="24" t="n">
        <v>0.800488</v>
      </c>
      <c r="C223" s="24" t="n">
        <v>0.549691</v>
      </c>
      <c r="D223" s="24"/>
      <c r="E223" s="24"/>
      <c r="F223" s="24"/>
      <c r="G223" s="24"/>
      <c r="H223" s="24"/>
      <c r="I223" s="24"/>
    </row>
    <row r="224" customFormat="false" ht="15" hidden="false" customHeight="false" outlineLevel="0" collapsed="false">
      <c r="B224" s="24" t="n">
        <v>1.156027</v>
      </c>
      <c r="C224" s="24" t="n">
        <v>1.436634</v>
      </c>
      <c r="D224" s="24"/>
      <c r="E224" s="24"/>
      <c r="F224" s="24"/>
      <c r="G224" s="24"/>
      <c r="H224" s="24"/>
      <c r="I224" s="24"/>
    </row>
    <row r="225" customFormat="false" ht="15" hidden="false" customHeight="false" outlineLevel="0" collapsed="false">
      <c r="B225" s="24" t="n">
        <v>0.95647</v>
      </c>
      <c r="C225" s="24" t="n">
        <v>1.366938</v>
      </c>
      <c r="D225" s="24"/>
      <c r="E225" s="24"/>
      <c r="F225" s="24"/>
      <c r="G225" s="24"/>
      <c r="H225" s="24"/>
      <c r="I225" s="24"/>
    </row>
    <row r="226" customFormat="false" ht="15" hidden="false" customHeight="false" outlineLevel="0" collapsed="false">
      <c r="B226" s="24" t="n">
        <v>1.073218</v>
      </c>
      <c r="C226" s="24" t="n">
        <v>0.64024</v>
      </c>
      <c r="D226" s="24"/>
      <c r="E226" s="24"/>
      <c r="F226" s="24"/>
      <c r="G226" s="24"/>
      <c r="H226" s="24"/>
      <c r="I226" s="24"/>
    </row>
    <row r="227" customFormat="false" ht="15" hidden="false" customHeight="false" outlineLevel="0" collapsed="false">
      <c r="B227" s="24" t="n">
        <v>1.572114</v>
      </c>
      <c r="C227" s="24" t="n">
        <v>1.001598</v>
      </c>
      <c r="D227" s="24"/>
      <c r="E227" s="24"/>
      <c r="F227" s="24"/>
      <c r="G227" s="24"/>
      <c r="H227" s="24"/>
      <c r="I227" s="24"/>
    </row>
    <row r="228" customFormat="false" ht="15" hidden="false" customHeight="false" outlineLevel="0" collapsed="false">
      <c r="B228" s="24" t="n">
        <v>0.614545</v>
      </c>
      <c r="C228" s="24" t="n">
        <v>0.442172</v>
      </c>
      <c r="D228" s="24"/>
      <c r="E228" s="24"/>
      <c r="F228" s="24"/>
      <c r="G228" s="24"/>
      <c r="H228" s="24"/>
      <c r="I228" s="24"/>
    </row>
    <row r="229" customFormat="false" ht="15" hidden="false" customHeight="false" outlineLevel="0" collapsed="false">
      <c r="B229" s="24" t="n">
        <v>1.288962</v>
      </c>
      <c r="C229" s="24" t="n">
        <v>1.196324</v>
      </c>
      <c r="D229" s="24"/>
      <c r="E229" s="24"/>
      <c r="F229" s="24"/>
      <c r="G229" s="24"/>
      <c r="H229" s="24"/>
      <c r="I229" s="24"/>
    </row>
    <row r="230" customFormat="false" ht="15" hidden="false" customHeight="false" outlineLevel="0" collapsed="false">
      <c r="B230" s="24" t="n">
        <v>0.647756</v>
      </c>
      <c r="C230" s="24" t="n">
        <v>1.670617</v>
      </c>
      <c r="D230" s="24"/>
      <c r="E230" s="24"/>
      <c r="F230" s="24"/>
      <c r="G230" s="24"/>
      <c r="H230" s="24"/>
      <c r="I230" s="24"/>
    </row>
    <row r="231" customFormat="false" ht="15" hidden="false" customHeight="false" outlineLevel="0" collapsed="false">
      <c r="B231" s="24" t="n">
        <v>0.87905</v>
      </c>
      <c r="C231" s="24" t="n">
        <v>0.495598</v>
      </c>
      <c r="D231" s="24"/>
      <c r="E231" s="24"/>
      <c r="F231" s="24"/>
      <c r="G231" s="24"/>
      <c r="H231" s="24"/>
      <c r="I231" s="24"/>
    </row>
    <row r="232" customFormat="false" ht="15" hidden="false" customHeight="false" outlineLevel="0" collapsed="false">
      <c r="B232" s="24" t="n">
        <v>1.144124</v>
      </c>
      <c r="C232" s="24" t="n">
        <v>0.329819</v>
      </c>
      <c r="D232" s="24"/>
      <c r="E232" s="24"/>
      <c r="F232" s="24"/>
      <c r="G232" s="24"/>
      <c r="H232" s="24"/>
      <c r="I232" s="24"/>
    </row>
    <row r="233" customFormat="false" ht="15" hidden="false" customHeight="false" outlineLevel="0" collapsed="false">
      <c r="B233" s="24" t="n">
        <v>1.290648</v>
      </c>
      <c r="C233" s="24" t="n">
        <v>0.5409</v>
      </c>
      <c r="D233" s="24"/>
      <c r="E233" s="24"/>
      <c r="F233" s="24"/>
      <c r="G233" s="24"/>
      <c r="H233" s="24"/>
      <c r="I233" s="24"/>
    </row>
    <row r="234" customFormat="false" ht="15" hidden="false" customHeight="false" outlineLevel="0" collapsed="false">
      <c r="B234" s="24" t="n">
        <v>0.899624</v>
      </c>
      <c r="C234" s="24" t="n">
        <v>0.844627</v>
      </c>
      <c r="D234" s="24"/>
      <c r="E234" s="24"/>
      <c r="F234" s="24"/>
      <c r="G234" s="24"/>
      <c r="H234" s="24"/>
      <c r="I234" s="24"/>
    </row>
    <row r="235" customFormat="false" ht="15" hidden="false" customHeight="false" outlineLevel="0" collapsed="false">
      <c r="B235" s="24" t="n">
        <v>0.668372</v>
      </c>
      <c r="C235" s="24" t="n">
        <v>0.859187</v>
      </c>
      <c r="D235" s="24"/>
      <c r="E235" s="24"/>
      <c r="F235" s="24"/>
      <c r="G235" s="24"/>
      <c r="H235" s="24"/>
      <c r="I235" s="24"/>
    </row>
    <row r="236" customFormat="false" ht="15" hidden="false" customHeight="false" outlineLevel="0" collapsed="false">
      <c r="B236" s="24" t="n">
        <v>0.881744</v>
      </c>
      <c r="C236" s="24" t="n">
        <v>0.410162</v>
      </c>
      <c r="D236" s="24"/>
      <c r="E236" s="24"/>
      <c r="F236" s="24"/>
      <c r="G236" s="24"/>
      <c r="H236" s="24"/>
      <c r="I236" s="24"/>
    </row>
    <row r="237" customFormat="false" ht="15" hidden="false" customHeight="false" outlineLevel="0" collapsed="false">
      <c r="B237" s="24" t="n">
        <v>0.705693</v>
      </c>
      <c r="C237" s="24" t="n">
        <v>0.851081</v>
      </c>
      <c r="D237" s="24"/>
      <c r="E237" s="24"/>
      <c r="F237" s="24"/>
      <c r="G237" s="24"/>
      <c r="H237" s="24"/>
      <c r="I237" s="24"/>
    </row>
    <row r="238" customFormat="false" ht="15" hidden="false" customHeight="false" outlineLevel="0" collapsed="false">
      <c r="B238" s="24" t="n">
        <v>0.49598</v>
      </c>
      <c r="C238" s="24" t="n">
        <v>0.866452</v>
      </c>
      <c r="D238" s="24"/>
      <c r="E238" s="24"/>
      <c r="F238" s="24"/>
      <c r="G238" s="24"/>
      <c r="H238" s="24"/>
      <c r="I238" s="24"/>
    </row>
    <row r="239" customFormat="false" ht="15" hidden="false" customHeight="false" outlineLevel="0" collapsed="false">
      <c r="B239" s="24" t="n">
        <v>0.725844</v>
      </c>
      <c r="C239" s="24" t="n">
        <v>0.99459</v>
      </c>
      <c r="D239" s="24"/>
      <c r="E239" s="24"/>
      <c r="F239" s="24"/>
      <c r="G239" s="24"/>
      <c r="H239" s="24"/>
      <c r="I239" s="24"/>
    </row>
    <row r="240" customFormat="false" ht="15" hidden="false" customHeight="false" outlineLevel="0" collapsed="false">
      <c r="B240" s="24" t="n">
        <v>1.121611</v>
      </c>
      <c r="C240" s="24" t="n">
        <v>0.756788</v>
      </c>
      <c r="D240" s="24"/>
      <c r="E240" s="24"/>
      <c r="F240" s="24"/>
      <c r="G240" s="24"/>
      <c r="H240" s="24"/>
      <c r="I240" s="24"/>
    </row>
    <row r="241" customFormat="false" ht="15" hidden="false" customHeight="false" outlineLevel="0" collapsed="false">
      <c r="B241" s="24" t="n">
        <v>1.472961</v>
      </c>
      <c r="C241" s="24" t="n">
        <v>0.485373</v>
      </c>
      <c r="D241" s="24"/>
      <c r="E241" s="24"/>
      <c r="F241" s="24"/>
      <c r="G241" s="24"/>
      <c r="H241" s="24"/>
      <c r="I241" s="24"/>
    </row>
    <row r="242" customFormat="false" ht="15" hidden="false" customHeight="false" outlineLevel="0" collapsed="false">
      <c r="B242" s="24" t="n">
        <v>0.59409</v>
      </c>
      <c r="C242" s="24" t="n">
        <v>0.860607</v>
      </c>
      <c r="D242" s="24"/>
      <c r="E242" s="24"/>
      <c r="F242" s="24"/>
      <c r="G242" s="24"/>
      <c r="H242" s="24"/>
      <c r="I242" s="24"/>
    </row>
    <row r="243" customFormat="false" ht="15" hidden="false" customHeight="false" outlineLevel="0" collapsed="false">
      <c r="B243" s="24" t="n">
        <v>1.064334</v>
      </c>
      <c r="C243" s="24" t="n">
        <v>0.291696</v>
      </c>
      <c r="D243" s="24"/>
      <c r="E243" s="24"/>
      <c r="F243" s="24"/>
      <c r="G243" s="24"/>
      <c r="H243" s="24"/>
      <c r="I243" s="24"/>
    </row>
    <row r="244" customFormat="false" ht="15" hidden="false" customHeight="false" outlineLevel="0" collapsed="false">
      <c r="B244" s="24" t="n">
        <v>0.953101</v>
      </c>
      <c r="C244" s="24" t="n">
        <v>0.544946</v>
      </c>
      <c r="D244" s="24"/>
      <c r="E244" s="24"/>
      <c r="F244" s="24"/>
      <c r="G244" s="24"/>
      <c r="H244" s="24"/>
      <c r="I244" s="24"/>
    </row>
    <row r="245" customFormat="false" ht="15" hidden="false" customHeight="false" outlineLevel="0" collapsed="false">
      <c r="B245" s="24" t="n">
        <v>0.769369</v>
      </c>
      <c r="C245" s="24" t="n">
        <v>1.382231</v>
      </c>
      <c r="D245" s="24"/>
      <c r="E245" s="24"/>
      <c r="F245" s="24"/>
      <c r="G245" s="24"/>
      <c r="H245" s="24"/>
      <c r="I245" s="24"/>
    </row>
    <row r="246" customFormat="false" ht="15" hidden="false" customHeight="false" outlineLevel="0" collapsed="false">
      <c r="B246" s="24" t="n">
        <v>1.086041</v>
      </c>
      <c r="C246" s="24" t="n">
        <v>1.047973</v>
      </c>
      <c r="D246" s="24"/>
      <c r="E246" s="24"/>
      <c r="F246" s="24"/>
      <c r="G246" s="24"/>
      <c r="H246" s="24"/>
      <c r="I246" s="24"/>
    </row>
    <row r="247" customFormat="false" ht="15" hidden="false" customHeight="false" outlineLevel="0" collapsed="false">
      <c r="B247" s="24" t="n">
        <v>1.090796</v>
      </c>
      <c r="C247" s="24" t="n">
        <v>1.207547</v>
      </c>
      <c r="D247" s="24"/>
      <c r="E247" s="24"/>
      <c r="F247" s="24"/>
      <c r="G247" s="24"/>
      <c r="H247" s="24"/>
      <c r="I247" s="24"/>
    </row>
    <row r="248" customFormat="false" ht="15" hidden="false" customHeight="false" outlineLevel="0" collapsed="false">
      <c r="B248" s="24" t="n">
        <v>1.392927</v>
      </c>
      <c r="C248" s="24" t="n">
        <v>1.518599</v>
      </c>
      <c r="D248" s="24"/>
      <c r="E248" s="24"/>
      <c r="F248" s="24"/>
      <c r="G248" s="24"/>
      <c r="H248" s="24"/>
      <c r="I248" s="24"/>
    </row>
    <row r="249" customFormat="false" ht="15" hidden="false" customHeight="false" outlineLevel="0" collapsed="false">
      <c r="B249" s="24" t="n">
        <v>0.940592</v>
      </c>
      <c r="C249" s="24" t="n">
        <v>0.432554</v>
      </c>
      <c r="D249" s="24"/>
      <c r="E249" s="24"/>
      <c r="F249" s="24"/>
      <c r="G249" s="24"/>
      <c r="H249" s="24"/>
      <c r="I249" s="24"/>
    </row>
    <row r="250" customFormat="false" ht="15" hidden="false" customHeight="false" outlineLevel="0" collapsed="false">
      <c r="B250" s="24" t="n">
        <v>1.187721</v>
      </c>
      <c r="C250" s="24" t="n">
        <v>0.937974</v>
      </c>
      <c r="D250" s="24"/>
      <c r="E250" s="24"/>
      <c r="F250" s="24"/>
      <c r="G250" s="24"/>
      <c r="H250" s="24"/>
      <c r="I250" s="24"/>
    </row>
    <row r="251" customFormat="false" ht="15" hidden="false" customHeight="false" outlineLevel="0" collapsed="false">
      <c r="B251" s="24" t="n">
        <v>0.655543</v>
      </c>
      <c r="C251" s="24" t="n">
        <v>1.348639</v>
      </c>
      <c r="D251" s="24"/>
      <c r="E251" s="24"/>
      <c r="F251" s="24"/>
      <c r="G251" s="24"/>
      <c r="H251" s="24"/>
      <c r="I251" s="24"/>
    </row>
    <row r="252" customFormat="false" ht="15" hidden="false" customHeight="false" outlineLevel="0" collapsed="false">
      <c r="B252" s="24" t="n">
        <v>1.347834</v>
      </c>
      <c r="C252" s="24" t="n">
        <v>1.25918</v>
      </c>
      <c r="D252" s="24"/>
      <c r="E252" s="24"/>
      <c r="F252" s="24"/>
      <c r="G252" s="24"/>
      <c r="H252" s="24"/>
      <c r="I252" s="24"/>
    </row>
    <row r="253" customFormat="false" ht="15" hidden="false" customHeight="false" outlineLevel="0" collapsed="false">
      <c r="B253" s="24" t="n">
        <v>1.427489</v>
      </c>
      <c r="C253" s="24" t="n">
        <v>1.354958</v>
      </c>
      <c r="D253" s="24"/>
      <c r="E253" s="24"/>
      <c r="F253" s="24"/>
      <c r="G253" s="24"/>
      <c r="H253" s="24"/>
      <c r="I253" s="24"/>
    </row>
    <row r="254" customFormat="false" ht="15" hidden="false" customHeight="false" outlineLevel="0" collapsed="false">
      <c r="B254" s="24" t="n">
        <v>1.003264</v>
      </c>
      <c r="C254" s="24" t="n">
        <v>0.937075</v>
      </c>
      <c r="D254" s="24"/>
      <c r="E254" s="24"/>
      <c r="F254" s="24"/>
      <c r="G254" s="24"/>
      <c r="H254" s="24"/>
      <c r="I254" s="24"/>
    </row>
    <row r="255" customFormat="false" ht="15" hidden="false" customHeight="false" outlineLevel="0" collapsed="false">
      <c r="B255" s="24" t="n">
        <v>2.525677</v>
      </c>
      <c r="C255" s="24" t="n">
        <v>0.415287</v>
      </c>
      <c r="D255" s="24"/>
      <c r="E255" s="24"/>
      <c r="F255" s="24"/>
      <c r="G255" s="24"/>
      <c r="H255" s="24"/>
      <c r="I255" s="24"/>
    </row>
    <row r="256" customFormat="false" ht="15" hidden="false" customHeight="false" outlineLevel="0" collapsed="false">
      <c r="B256" s="24" t="n">
        <v>1.668553</v>
      </c>
      <c r="C256" s="24" t="n">
        <v>1.392437</v>
      </c>
      <c r="D256" s="24"/>
      <c r="E256" s="24"/>
      <c r="F256" s="24"/>
      <c r="G256" s="24"/>
      <c r="H256" s="24"/>
      <c r="I256" s="24"/>
    </row>
    <row r="257" customFormat="false" ht="15" hidden="false" customHeight="false" outlineLevel="0" collapsed="false">
      <c r="B257" s="24" t="n">
        <v>1.485001</v>
      </c>
      <c r="C257" s="24" t="n">
        <v>1.600699</v>
      </c>
      <c r="D257" s="24"/>
      <c r="E257" s="24"/>
      <c r="F257" s="24"/>
      <c r="G257" s="24"/>
      <c r="H257" s="24"/>
      <c r="I257" s="24"/>
    </row>
    <row r="258" customFormat="false" ht="15" hidden="false" customHeight="false" outlineLevel="0" collapsed="false">
      <c r="B258" s="24" t="n">
        <v>3.422674</v>
      </c>
      <c r="C258" s="24" t="n">
        <v>0.930761</v>
      </c>
      <c r="D258" s="24"/>
      <c r="E258" s="24"/>
      <c r="F258" s="24"/>
      <c r="G258" s="24"/>
      <c r="H258" s="24"/>
      <c r="I258" s="24"/>
    </row>
    <row r="259" customFormat="false" ht="15" hidden="false" customHeight="false" outlineLevel="0" collapsed="false">
      <c r="B259" s="24" t="n">
        <v>1.182873</v>
      </c>
      <c r="C259" s="24" t="n">
        <v>1.609838</v>
      </c>
      <c r="D259" s="24"/>
      <c r="E259" s="24"/>
      <c r="F259" s="24"/>
      <c r="G259" s="24"/>
      <c r="H259" s="24"/>
      <c r="I259" s="24"/>
    </row>
    <row r="260" customFormat="false" ht="15" hidden="false" customHeight="false" outlineLevel="0" collapsed="false">
      <c r="B260" s="24" t="n">
        <v>1.4176</v>
      </c>
      <c r="C260" s="24" t="n">
        <v>1.018357</v>
      </c>
      <c r="D260" s="24"/>
      <c r="E260" s="24"/>
      <c r="F260" s="24"/>
      <c r="G260" s="24"/>
      <c r="H260" s="24"/>
      <c r="I260" s="24"/>
    </row>
    <row r="261" customFormat="false" ht="15" hidden="false" customHeight="false" outlineLevel="0" collapsed="false">
      <c r="B261" s="24" t="n">
        <v>1.948673</v>
      </c>
      <c r="C261" s="24" t="n">
        <v>1.171914</v>
      </c>
      <c r="D261" s="24"/>
      <c r="E261" s="24"/>
      <c r="F261" s="24"/>
      <c r="G261" s="24"/>
      <c r="H261" s="24"/>
      <c r="I261" s="24"/>
    </row>
    <row r="262" customFormat="false" ht="15" hidden="false" customHeight="false" outlineLevel="0" collapsed="false">
      <c r="B262" s="24" t="n">
        <v>1.879923</v>
      </c>
      <c r="C262" s="24" t="n">
        <v>1.175109</v>
      </c>
      <c r="D262" s="24"/>
      <c r="E262" s="24"/>
      <c r="F262" s="24"/>
      <c r="G262" s="24"/>
      <c r="H262" s="24"/>
      <c r="I262" s="24"/>
    </row>
    <row r="263" customFormat="false" ht="15" hidden="false" customHeight="false" outlineLevel="0" collapsed="false">
      <c r="B263" s="24" t="n">
        <v>1.460843</v>
      </c>
      <c r="C263" s="24" t="n">
        <v>1.132879</v>
      </c>
      <c r="D263" s="24"/>
      <c r="E263" s="24"/>
      <c r="F263" s="24"/>
      <c r="G263" s="24"/>
      <c r="H263" s="24"/>
      <c r="I263" s="24"/>
    </row>
    <row r="264" customFormat="false" ht="15" hidden="false" customHeight="false" outlineLevel="0" collapsed="false">
      <c r="B264" s="24" t="n">
        <v>1.292281</v>
      </c>
      <c r="C264" s="24" t="n">
        <v>0.694463</v>
      </c>
      <c r="D264" s="24"/>
      <c r="E264" s="24"/>
      <c r="F264" s="24"/>
      <c r="G264" s="24"/>
      <c r="H264" s="24"/>
      <c r="I264" s="24"/>
    </row>
    <row r="265" customFormat="false" ht="15" hidden="false" customHeight="false" outlineLevel="0" collapsed="false">
      <c r="B265" s="24" t="n">
        <v>1.278252</v>
      </c>
      <c r="C265" s="24" t="n">
        <v>0.584884</v>
      </c>
      <c r="D265" s="24"/>
      <c r="E265" s="24"/>
      <c r="F265" s="24"/>
      <c r="G265" s="24"/>
      <c r="H265" s="24"/>
      <c r="I265" s="24"/>
    </row>
    <row r="266" customFormat="false" ht="15" hidden="false" customHeight="false" outlineLevel="0" collapsed="false">
      <c r="B266" s="24" t="n">
        <v>1.230867</v>
      </c>
      <c r="C266" s="24" t="n">
        <v>0.667403</v>
      </c>
      <c r="D266" s="24"/>
      <c r="E266" s="24"/>
      <c r="F266" s="24"/>
      <c r="G266" s="24"/>
      <c r="H266" s="24"/>
      <c r="I266" s="24"/>
    </row>
    <row r="267" customFormat="false" ht="15" hidden="false" customHeight="false" outlineLevel="0" collapsed="false">
      <c r="B267" s="24" t="n">
        <v>0.81733</v>
      </c>
      <c r="C267" s="24" t="n">
        <v>1.445604</v>
      </c>
      <c r="D267" s="24"/>
      <c r="E267" s="24"/>
      <c r="F267" s="24"/>
      <c r="G267" s="24"/>
      <c r="H267" s="24"/>
      <c r="I267" s="24"/>
    </row>
    <row r="268" customFormat="false" ht="15" hidden="false" customHeight="false" outlineLevel="0" collapsed="false">
      <c r="B268" s="24" t="n">
        <v>1.315092</v>
      </c>
      <c r="C268" s="24" t="n">
        <v>0.507011</v>
      </c>
      <c r="D268" s="24"/>
      <c r="E268" s="24"/>
      <c r="F268" s="24"/>
      <c r="G268" s="24"/>
      <c r="H268" s="24"/>
      <c r="I268" s="24"/>
    </row>
    <row r="269" customFormat="false" ht="15" hidden="false" customHeight="false" outlineLevel="0" collapsed="false">
      <c r="B269" s="24" t="n">
        <v>0.964999</v>
      </c>
      <c r="C269" s="24" t="n">
        <v>0.53729</v>
      </c>
      <c r="D269" s="24"/>
      <c r="E269" s="24"/>
      <c r="F269" s="24"/>
      <c r="G269" s="24"/>
      <c r="H269" s="24"/>
      <c r="I269" s="24"/>
    </row>
    <row r="270" customFormat="false" ht="15" hidden="false" customHeight="false" outlineLevel="0" collapsed="false">
      <c r="B270" s="24" t="n">
        <v>1.661012</v>
      </c>
      <c r="C270" s="24" t="n">
        <v>1.070845</v>
      </c>
      <c r="D270" s="24"/>
      <c r="E270" s="24"/>
      <c r="F270" s="24"/>
      <c r="G270" s="24"/>
      <c r="H270" s="24"/>
      <c r="I270" s="24"/>
    </row>
    <row r="271" customFormat="false" ht="15" hidden="false" customHeight="false" outlineLevel="0" collapsed="false">
      <c r="B271" s="24" t="n">
        <v>1.167313</v>
      </c>
      <c r="C271" s="24" t="n">
        <v>0.362303</v>
      </c>
      <c r="D271" s="24"/>
      <c r="E271" s="24"/>
      <c r="F271" s="24"/>
      <c r="G271" s="24"/>
      <c r="H271" s="24"/>
      <c r="I271" s="24"/>
    </row>
    <row r="272" customFormat="false" ht="15" hidden="false" customHeight="false" outlineLevel="0" collapsed="false">
      <c r="B272" s="24" t="n">
        <v>1.4307</v>
      </c>
      <c r="C272" s="24" t="n">
        <v>0.931034</v>
      </c>
      <c r="D272" s="24"/>
      <c r="E272" s="24"/>
      <c r="F272" s="24"/>
      <c r="G272" s="24"/>
      <c r="H272" s="24"/>
      <c r="I272" s="24"/>
    </row>
    <row r="273" customFormat="false" ht="15" hidden="false" customHeight="false" outlineLevel="0" collapsed="false">
      <c r="B273" s="24" t="n">
        <v>1.824081</v>
      </c>
      <c r="C273" s="24" t="n">
        <v>0.821034</v>
      </c>
      <c r="D273" s="24"/>
      <c r="E273" s="24"/>
      <c r="F273" s="24"/>
      <c r="G273" s="24"/>
      <c r="H273" s="24"/>
      <c r="I273" s="24"/>
    </row>
    <row r="274" customFormat="false" ht="15" hidden="false" customHeight="false" outlineLevel="0" collapsed="false">
      <c r="B274" s="24" t="n">
        <v>1.541169</v>
      </c>
      <c r="C274" s="24" t="n">
        <v>0.680238</v>
      </c>
      <c r="D274" s="24"/>
      <c r="E274" s="24"/>
      <c r="F274" s="24"/>
      <c r="G274" s="24"/>
      <c r="H274" s="24"/>
      <c r="I274" s="24"/>
    </row>
    <row r="275" customFormat="false" ht="15" hidden="false" customHeight="false" outlineLevel="0" collapsed="false">
      <c r="B275" s="24" t="n">
        <v>1.826212</v>
      </c>
      <c r="C275" s="24" t="n">
        <v>1.43045</v>
      </c>
      <c r="D275" s="24"/>
      <c r="E275" s="24"/>
      <c r="F275" s="24"/>
      <c r="G275" s="24"/>
      <c r="H275" s="24"/>
      <c r="I275" s="24"/>
    </row>
    <row r="276" customFormat="false" ht="15" hidden="false" customHeight="false" outlineLevel="0" collapsed="false">
      <c r="B276" s="24" t="n">
        <v>0.93223</v>
      </c>
      <c r="C276" s="24" t="n">
        <v>2.310458</v>
      </c>
      <c r="D276" s="24"/>
      <c r="E276" s="24"/>
      <c r="F276" s="24"/>
      <c r="G276" s="24"/>
      <c r="H276" s="24"/>
      <c r="I276" s="24"/>
    </row>
    <row r="277" customFormat="false" ht="15" hidden="false" customHeight="false" outlineLevel="0" collapsed="false">
      <c r="B277" s="24" t="n">
        <v>1.38968</v>
      </c>
      <c r="C277" s="24" t="n">
        <v>1.875944</v>
      </c>
      <c r="D277" s="24"/>
      <c r="E277" s="24"/>
      <c r="F277" s="24"/>
      <c r="G277" s="24"/>
      <c r="H277" s="24"/>
      <c r="I277" s="24"/>
    </row>
    <row r="278" customFormat="false" ht="15" hidden="false" customHeight="false" outlineLevel="0" collapsed="false">
      <c r="B278" s="24" t="n">
        <v>0.886497</v>
      </c>
      <c r="C278" s="24" t="n">
        <v>2.277834</v>
      </c>
      <c r="D278" s="24"/>
      <c r="E278" s="24"/>
      <c r="F278" s="24"/>
      <c r="G278" s="24"/>
      <c r="H278" s="24"/>
      <c r="I278" s="24"/>
    </row>
    <row r="279" customFormat="false" ht="15" hidden="false" customHeight="false" outlineLevel="0" collapsed="false">
      <c r="B279" s="24" t="n">
        <v>0.430161</v>
      </c>
      <c r="C279" s="24" t="n">
        <v>5.654444</v>
      </c>
      <c r="D279" s="24"/>
      <c r="E279" s="24"/>
      <c r="F279" s="24"/>
      <c r="G279" s="24"/>
      <c r="H279" s="24"/>
      <c r="I279" s="24"/>
    </row>
    <row r="280" customFormat="false" ht="15" hidden="false" customHeight="false" outlineLevel="0" collapsed="false">
      <c r="B280" s="24" t="n">
        <v>1.359348</v>
      </c>
      <c r="C280" s="24" t="n">
        <v>1.570943</v>
      </c>
      <c r="D280" s="24"/>
      <c r="E280" s="24"/>
      <c r="F280" s="24"/>
      <c r="G280" s="24"/>
      <c r="H280" s="24"/>
      <c r="I280" s="24"/>
    </row>
    <row r="281" customFormat="false" ht="15" hidden="false" customHeight="false" outlineLevel="0" collapsed="false">
      <c r="B281" s="24" t="n">
        <v>1.059334</v>
      </c>
      <c r="C281" s="24" t="n">
        <v>0.827789</v>
      </c>
      <c r="D281" s="24"/>
      <c r="E281" s="24"/>
      <c r="F281" s="24"/>
      <c r="G281" s="24"/>
      <c r="H281" s="24"/>
      <c r="I281" s="24"/>
    </row>
    <row r="282" customFormat="false" ht="15" hidden="false" customHeight="false" outlineLevel="0" collapsed="false">
      <c r="B282" s="24" t="n">
        <v>2.540569</v>
      </c>
      <c r="C282" s="24" t="n">
        <v>1.716715</v>
      </c>
      <c r="D282" s="24"/>
      <c r="E282" s="24"/>
      <c r="F282" s="24"/>
      <c r="G282" s="24"/>
      <c r="H282" s="24"/>
      <c r="I282" s="24"/>
    </row>
    <row r="283" customFormat="false" ht="15" hidden="false" customHeight="false" outlineLevel="0" collapsed="false">
      <c r="B283" s="24" t="n">
        <v>1.304051</v>
      </c>
      <c r="C283" s="24" t="n">
        <v>0.982772</v>
      </c>
      <c r="D283" s="24"/>
      <c r="E283" s="24"/>
      <c r="F283" s="24"/>
      <c r="G283" s="24"/>
      <c r="H283" s="24"/>
      <c r="I283" s="24"/>
    </row>
    <row r="284" customFormat="false" ht="15" hidden="false" customHeight="false" outlineLevel="0" collapsed="false">
      <c r="B284" s="24" t="n">
        <v>2.21977</v>
      </c>
      <c r="C284" s="24" t="n">
        <v>0.949987</v>
      </c>
      <c r="D284" s="24"/>
      <c r="E284" s="24"/>
      <c r="F284" s="24"/>
      <c r="G284" s="24"/>
      <c r="H284" s="24"/>
      <c r="I284" s="24"/>
    </row>
    <row r="285" customFormat="false" ht="15" hidden="false" customHeight="false" outlineLevel="0" collapsed="false">
      <c r="B285" s="24" t="n">
        <v>1.906182</v>
      </c>
      <c r="C285" s="24" t="n">
        <v>0.925305</v>
      </c>
      <c r="D285" s="24"/>
      <c r="E285" s="24"/>
      <c r="F285" s="24"/>
      <c r="G285" s="24"/>
      <c r="H285" s="24"/>
      <c r="I285" s="24"/>
    </row>
    <row r="286" customFormat="false" ht="15" hidden="false" customHeight="false" outlineLevel="0" collapsed="false">
      <c r="B286" s="24" t="n">
        <v>0.723813</v>
      </c>
      <c r="C286" s="24" t="n">
        <v>1.810696</v>
      </c>
      <c r="D286" s="24"/>
      <c r="E286" s="24"/>
      <c r="F286" s="24"/>
      <c r="G286" s="24"/>
      <c r="H286" s="24"/>
      <c r="I286" s="24"/>
    </row>
    <row r="287" customFormat="false" ht="15" hidden="false" customHeight="false" outlineLevel="0" collapsed="false">
      <c r="B287" s="24" t="n">
        <v>0.431126</v>
      </c>
      <c r="C287" s="24" t="n">
        <v>1.46545</v>
      </c>
      <c r="D287" s="24"/>
      <c r="E287" s="24"/>
      <c r="F287" s="24"/>
      <c r="G287" s="24"/>
      <c r="H287" s="24"/>
      <c r="I287" s="24"/>
    </row>
    <row r="288" customFormat="false" ht="15" hidden="false" customHeight="false" outlineLevel="0" collapsed="false">
      <c r="B288" s="24" t="n">
        <v>1.078106</v>
      </c>
      <c r="C288" s="24" t="n">
        <v>1.839385</v>
      </c>
      <c r="D288" s="24"/>
      <c r="E288" s="24"/>
      <c r="F288" s="24"/>
      <c r="G288" s="24"/>
      <c r="H288" s="24"/>
      <c r="I288" s="24"/>
    </row>
    <row r="289" customFormat="false" ht="15" hidden="false" customHeight="false" outlineLevel="0" collapsed="false">
      <c r="B289" s="24" t="n">
        <v>1.079005</v>
      </c>
      <c r="C289" s="24" t="n">
        <v>1.897518</v>
      </c>
      <c r="D289" s="24"/>
      <c r="E289" s="24"/>
      <c r="F289" s="24"/>
      <c r="G289" s="24"/>
      <c r="H289" s="24"/>
      <c r="I289" s="24"/>
    </row>
    <row r="290" customFormat="false" ht="15" hidden="false" customHeight="false" outlineLevel="0" collapsed="false">
      <c r="B290" s="24" t="n">
        <v>1.752682</v>
      </c>
      <c r="C290" s="24" t="n">
        <v>0.989162</v>
      </c>
      <c r="D290" s="24"/>
      <c r="E290" s="24"/>
      <c r="F290" s="24"/>
      <c r="G290" s="24"/>
      <c r="H290" s="24"/>
      <c r="I290" s="24"/>
    </row>
    <row r="291" customFormat="false" ht="15" hidden="false" customHeight="false" outlineLevel="0" collapsed="false">
      <c r="B291" s="24" t="n">
        <v>0.836039</v>
      </c>
      <c r="C291" s="24" t="n">
        <v>1.558651</v>
      </c>
      <c r="D291" s="24"/>
      <c r="E291" s="24"/>
      <c r="F291" s="24"/>
      <c r="G291" s="24"/>
      <c r="H291" s="24"/>
      <c r="I291" s="24"/>
    </row>
    <row r="292" customFormat="false" ht="15" hidden="false" customHeight="false" outlineLevel="0" collapsed="false">
      <c r="B292" s="24" t="n">
        <v>1.656332</v>
      </c>
      <c r="C292" s="24" t="n">
        <v>0.59258</v>
      </c>
      <c r="D292" s="24"/>
      <c r="E292" s="24"/>
      <c r="F292" s="24"/>
      <c r="G292" s="24"/>
      <c r="H292" s="24"/>
      <c r="I292" s="24"/>
    </row>
    <row r="293" customFormat="false" ht="15" hidden="false" customHeight="false" outlineLevel="0" collapsed="false">
      <c r="B293" s="24" t="n">
        <v>0.693923</v>
      </c>
      <c r="C293" s="24" t="n">
        <v>0.809354</v>
      </c>
      <c r="D293" s="24"/>
      <c r="E293" s="24"/>
      <c r="F293" s="24"/>
      <c r="G293" s="24"/>
      <c r="H293" s="24"/>
      <c r="I293" s="24"/>
    </row>
    <row r="294" customFormat="false" ht="15" hidden="false" customHeight="false" outlineLevel="0" collapsed="false">
      <c r="B294" s="24" t="n">
        <v>1.313093</v>
      </c>
      <c r="C294" s="24" t="n">
        <v>0.581265</v>
      </c>
      <c r="D294" s="24"/>
      <c r="E294" s="24"/>
      <c r="F294" s="24"/>
      <c r="G294" s="24"/>
      <c r="H294" s="24"/>
      <c r="I294" s="24"/>
    </row>
    <row r="295" customFormat="false" ht="15" hidden="false" customHeight="false" outlineLevel="0" collapsed="false">
      <c r="B295" s="24" t="n">
        <v>1.118571</v>
      </c>
      <c r="C295" s="24" t="n">
        <v>0.661597</v>
      </c>
      <c r="D295" s="24"/>
      <c r="E295" s="24"/>
      <c r="F295" s="24"/>
      <c r="G295" s="24"/>
      <c r="H295" s="24"/>
      <c r="I295" s="24"/>
    </row>
    <row r="296" customFormat="false" ht="15" hidden="false" customHeight="false" outlineLevel="0" collapsed="false">
      <c r="B296" s="24" t="n">
        <v>2.427033</v>
      </c>
      <c r="C296" s="24" t="n">
        <v>0.294686</v>
      </c>
      <c r="D296" s="24"/>
      <c r="E296" s="24"/>
      <c r="F296" s="24"/>
      <c r="G296" s="24"/>
      <c r="H296" s="24"/>
      <c r="I296" s="24"/>
    </row>
    <row r="297" customFormat="false" ht="15" hidden="false" customHeight="false" outlineLevel="0" collapsed="false">
      <c r="B297" s="24" t="n">
        <v>0.797545</v>
      </c>
      <c r="C297" s="24" t="n">
        <v>0.699756</v>
      </c>
      <c r="D297" s="24"/>
      <c r="E297" s="24"/>
      <c r="F297" s="24"/>
      <c r="G297" s="24"/>
      <c r="H297" s="24"/>
      <c r="I297" s="24"/>
    </row>
    <row r="298" customFormat="false" ht="15" hidden="false" customHeight="false" outlineLevel="0" collapsed="false">
      <c r="B298" s="24" t="n">
        <v>1.097073</v>
      </c>
      <c r="C298" s="24" t="n">
        <v>2.056455</v>
      </c>
      <c r="D298" s="24"/>
      <c r="E298" s="24"/>
      <c r="F298" s="24"/>
      <c r="G298" s="24"/>
      <c r="H298" s="24"/>
      <c r="I298" s="24"/>
    </row>
    <row r="299" customFormat="false" ht="15" hidden="false" customHeight="false" outlineLevel="0" collapsed="false">
      <c r="B299" s="24" t="n">
        <v>0.997867</v>
      </c>
      <c r="C299" s="24" t="n">
        <v>1.505835</v>
      </c>
      <c r="D299" s="24"/>
      <c r="E299" s="24"/>
      <c r="F299" s="24"/>
      <c r="G299" s="24"/>
      <c r="H299" s="24"/>
      <c r="I299" s="24"/>
    </row>
    <row r="300" customFormat="false" ht="15" hidden="false" customHeight="false" outlineLevel="0" collapsed="false">
      <c r="B300" s="24" t="n">
        <v>1.11347</v>
      </c>
      <c r="C300" s="24" t="n">
        <v>1.910492</v>
      </c>
      <c r="D300" s="24"/>
      <c r="E300" s="24"/>
      <c r="F300" s="24"/>
      <c r="G300" s="24"/>
      <c r="H300" s="24"/>
      <c r="I300" s="24"/>
    </row>
    <row r="301" customFormat="false" ht="15" hidden="false" customHeight="false" outlineLevel="0" collapsed="false">
      <c r="B301" s="24" t="n">
        <v>1.212155</v>
      </c>
      <c r="C301" s="24" t="n">
        <v>1.112086</v>
      </c>
      <c r="D301" s="24"/>
      <c r="E301" s="24"/>
      <c r="F301" s="24"/>
      <c r="G301" s="24"/>
      <c r="H301" s="24"/>
      <c r="I301" s="24"/>
    </row>
    <row r="302" customFormat="false" ht="15" hidden="false" customHeight="false" outlineLevel="0" collapsed="false">
      <c r="B302" s="24" t="n">
        <v>1.566339</v>
      </c>
      <c r="C302" s="24" t="n">
        <v>1.280968</v>
      </c>
      <c r="D302" s="24"/>
      <c r="E302" s="24"/>
      <c r="F302" s="24"/>
      <c r="G302" s="24"/>
      <c r="H302" s="24"/>
      <c r="I302" s="24"/>
    </row>
    <row r="303" customFormat="false" ht="15" hidden="false" customHeight="false" outlineLevel="0" collapsed="false">
      <c r="B303" s="24" t="n">
        <v>1.411683</v>
      </c>
      <c r="C303" s="24" t="n">
        <v>0.906322</v>
      </c>
      <c r="D303" s="24"/>
      <c r="E303" s="24"/>
      <c r="F303" s="24"/>
      <c r="G303" s="24"/>
      <c r="H303" s="24"/>
      <c r="I303" s="24"/>
    </row>
    <row r="304" customFormat="false" ht="15" hidden="false" customHeight="false" outlineLevel="0" collapsed="false">
      <c r="B304" s="24" t="n">
        <v>0.690559</v>
      </c>
      <c r="C304" s="24" t="n">
        <v>0.517655</v>
      </c>
      <c r="D304" s="24"/>
      <c r="E304" s="24"/>
      <c r="F304" s="24"/>
      <c r="G304" s="24"/>
      <c r="H304" s="24"/>
      <c r="I304" s="24"/>
    </row>
    <row r="305" customFormat="false" ht="15" hidden="false" customHeight="false" outlineLevel="0" collapsed="false">
      <c r="B305" s="24" t="n">
        <v>2.372297</v>
      </c>
      <c r="C305" s="24" t="n">
        <v>1.363014</v>
      </c>
      <c r="D305" s="24"/>
      <c r="E305" s="24"/>
      <c r="F305" s="24"/>
      <c r="G305" s="24"/>
      <c r="H305" s="24"/>
      <c r="I305" s="24"/>
    </row>
    <row r="306" customFormat="false" ht="15" hidden="false" customHeight="false" outlineLevel="0" collapsed="false">
      <c r="B306" s="24" t="n">
        <v>1.026279</v>
      </c>
      <c r="C306" s="24" t="n">
        <v>1.387035</v>
      </c>
      <c r="D306" s="24"/>
      <c r="E306" s="24"/>
      <c r="F306" s="24"/>
      <c r="G306" s="24"/>
      <c r="H306" s="24"/>
      <c r="I306" s="24"/>
    </row>
    <row r="307" customFormat="false" ht="15" hidden="false" customHeight="false" outlineLevel="0" collapsed="false">
      <c r="B307" s="24" t="n">
        <v>1.734943</v>
      </c>
      <c r="C307" s="24" t="n">
        <v>1.491004</v>
      </c>
      <c r="D307" s="24"/>
      <c r="E307" s="24"/>
      <c r="F307" s="24"/>
      <c r="G307" s="24"/>
      <c r="H307" s="24"/>
      <c r="I307" s="24"/>
    </row>
    <row r="308" customFormat="false" ht="15" hidden="false" customHeight="false" outlineLevel="0" collapsed="false">
      <c r="B308" s="24" t="n">
        <v>0.838946</v>
      </c>
      <c r="C308" s="24" t="n">
        <v>1.559056</v>
      </c>
      <c r="D308" s="24"/>
      <c r="E308" s="24"/>
      <c r="F308" s="24"/>
      <c r="G308" s="24"/>
      <c r="H308" s="24"/>
      <c r="I308" s="24"/>
    </row>
    <row r="309" customFormat="false" ht="15" hidden="false" customHeight="false" outlineLevel="0" collapsed="false">
      <c r="B309" s="24" t="n">
        <v>2.01298</v>
      </c>
      <c r="C309" s="24" t="n">
        <v>0.885292</v>
      </c>
      <c r="D309" s="24"/>
      <c r="E309" s="24"/>
      <c r="F309" s="24"/>
      <c r="G309" s="24"/>
      <c r="H309" s="24"/>
      <c r="I309" s="24"/>
    </row>
    <row r="310" customFormat="false" ht="15" hidden="false" customHeight="false" outlineLevel="0" collapsed="false">
      <c r="B310" s="24" t="n">
        <v>1.75613</v>
      </c>
      <c r="C310" s="24" t="n">
        <v>4.08495</v>
      </c>
      <c r="D310" s="24"/>
      <c r="E310" s="24"/>
      <c r="F310" s="24"/>
      <c r="G310" s="24"/>
      <c r="H310" s="24"/>
      <c r="I310" s="24"/>
    </row>
    <row r="311" customFormat="false" ht="15" hidden="false" customHeight="false" outlineLevel="0" collapsed="false">
      <c r="B311" s="24" t="n">
        <v>0.738449</v>
      </c>
      <c r="C311" s="24" t="n">
        <v>0.869466</v>
      </c>
      <c r="D311" s="24"/>
      <c r="E311" s="24"/>
      <c r="F311" s="24"/>
      <c r="G311" s="24"/>
      <c r="H311" s="24"/>
      <c r="I311" s="24"/>
    </row>
    <row r="312" customFormat="false" ht="15" hidden="false" customHeight="false" outlineLevel="0" collapsed="false">
      <c r="B312" s="24" t="n">
        <v>1.346045</v>
      </c>
      <c r="C312" s="24" t="n">
        <v>3.030751</v>
      </c>
      <c r="D312" s="24"/>
      <c r="E312" s="24"/>
      <c r="F312" s="24"/>
      <c r="G312" s="24"/>
      <c r="H312" s="24"/>
      <c r="I312" s="24"/>
    </row>
    <row r="313" customFormat="false" ht="15" hidden="false" customHeight="false" outlineLevel="0" collapsed="false">
      <c r="B313" s="24" t="n">
        <v>0.587623</v>
      </c>
      <c r="C313" s="24" t="n">
        <v>1.184114</v>
      </c>
      <c r="D313" s="24"/>
      <c r="E313" s="24"/>
      <c r="F313" s="24"/>
      <c r="G313" s="24"/>
      <c r="H313" s="24"/>
      <c r="I313" s="24"/>
    </row>
    <row r="314" customFormat="false" ht="15" hidden="false" customHeight="false" outlineLevel="0" collapsed="false">
      <c r="B314" s="24" t="n">
        <v>1.119032</v>
      </c>
      <c r="C314" s="24" t="n">
        <v>0.858048</v>
      </c>
      <c r="D314" s="24"/>
      <c r="E314" s="24"/>
      <c r="F314" s="24"/>
      <c r="G314" s="24"/>
      <c r="H314" s="24"/>
      <c r="I314" s="24"/>
    </row>
    <row r="315" customFormat="false" ht="15" hidden="false" customHeight="false" outlineLevel="0" collapsed="false">
      <c r="B315" s="24" t="n">
        <v>0.666148</v>
      </c>
      <c r="C315" s="24" t="n">
        <v>2.032858</v>
      </c>
      <c r="D315" s="24"/>
      <c r="E315" s="24"/>
      <c r="F315" s="24"/>
      <c r="G315" s="24"/>
      <c r="H315" s="24"/>
      <c r="I315" s="24"/>
    </row>
    <row r="316" customFormat="false" ht="15" hidden="false" customHeight="false" outlineLevel="0" collapsed="false">
      <c r="B316" s="24" t="n">
        <v>0.926713</v>
      </c>
      <c r="C316" s="24" t="n">
        <v>0.676637</v>
      </c>
      <c r="D316" s="24"/>
      <c r="E316" s="24"/>
      <c r="F316" s="24"/>
      <c r="G316" s="24"/>
      <c r="H316" s="24"/>
      <c r="I316" s="24"/>
    </row>
    <row r="317" customFormat="false" ht="15" hidden="false" customHeight="false" outlineLevel="0" collapsed="false">
      <c r="B317" s="24" t="n">
        <v>1.163281</v>
      </c>
      <c r="C317" s="24" t="n">
        <v>1.220154</v>
      </c>
      <c r="D317" s="24"/>
      <c r="E317" s="24"/>
      <c r="F317" s="24"/>
      <c r="G317" s="24"/>
      <c r="H317" s="24"/>
      <c r="I317" s="24"/>
    </row>
    <row r="318" customFormat="false" ht="15" hidden="false" customHeight="false" outlineLevel="0" collapsed="false">
      <c r="B318" s="24" t="n">
        <v>0.951534</v>
      </c>
      <c r="C318" s="24" t="n">
        <v>1.14578</v>
      </c>
      <c r="D318" s="24"/>
      <c r="E318" s="24"/>
      <c r="F318" s="24"/>
      <c r="G318" s="24"/>
      <c r="H318" s="24"/>
      <c r="I318" s="24"/>
    </row>
    <row r="319" customFormat="false" ht="15" hidden="false" customHeight="false" outlineLevel="0" collapsed="false">
      <c r="B319" s="24" t="n">
        <v>0.753651</v>
      </c>
      <c r="C319" s="24" t="n">
        <v>1.016567</v>
      </c>
      <c r="D319" s="24"/>
      <c r="E319" s="24"/>
      <c r="F319" s="24"/>
      <c r="G319" s="24"/>
      <c r="H319" s="24"/>
      <c r="I319" s="24"/>
    </row>
    <row r="320" customFormat="false" ht="15" hidden="false" customHeight="false" outlineLevel="0" collapsed="false">
      <c r="B320" s="24" t="n">
        <v>0.770899</v>
      </c>
      <c r="C320" s="24" t="n">
        <v>1.328564</v>
      </c>
      <c r="D320" s="24"/>
      <c r="E320" s="24"/>
      <c r="F320" s="24"/>
      <c r="G320" s="24"/>
      <c r="H320" s="24"/>
      <c r="I320" s="24"/>
    </row>
    <row r="321" customFormat="false" ht="15" hidden="false" customHeight="false" outlineLevel="0" collapsed="false">
      <c r="B321" s="24" t="n">
        <v>0.92573</v>
      </c>
      <c r="C321" s="24" t="n">
        <v>0.962101</v>
      </c>
      <c r="D321" s="24"/>
      <c r="E321" s="24"/>
      <c r="F321" s="24"/>
      <c r="G321" s="24"/>
      <c r="H321" s="24"/>
      <c r="I321" s="24"/>
    </row>
    <row r="322" customFormat="false" ht="15" hidden="false" customHeight="false" outlineLevel="0" collapsed="false">
      <c r="B322" s="24" t="n">
        <v>1.267195</v>
      </c>
      <c r="C322" s="24" t="n">
        <v>1.624865</v>
      </c>
      <c r="D322" s="24"/>
      <c r="E322" s="24"/>
      <c r="F322" s="24"/>
      <c r="G322" s="24"/>
      <c r="H322" s="24"/>
      <c r="I322" s="24"/>
    </row>
    <row r="323" customFormat="false" ht="15" hidden="false" customHeight="false" outlineLevel="0" collapsed="false">
      <c r="B323" s="24" t="n">
        <v>1.57771</v>
      </c>
      <c r="C323" s="24" t="n">
        <v>1.029697</v>
      </c>
      <c r="D323" s="24"/>
      <c r="E323" s="24"/>
      <c r="F323" s="24"/>
      <c r="G323" s="24"/>
      <c r="H323" s="24"/>
      <c r="I323" s="24"/>
    </row>
    <row r="324" customFormat="false" ht="15" hidden="false" customHeight="false" outlineLevel="0" collapsed="false">
      <c r="B324" s="24" t="n">
        <v>1.461538</v>
      </c>
      <c r="C324" s="24" t="n">
        <v>0.909043</v>
      </c>
      <c r="D324" s="24"/>
      <c r="E324" s="24"/>
      <c r="F324" s="24"/>
      <c r="G324" s="24"/>
      <c r="H324" s="24"/>
      <c r="I324" s="24"/>
    </row>
    <row r="325" customFormat="false" ht="15" hidden="false" customHeight="false" outlineLevel="0" collapsed="false">
      <c r="B325" s="24" t="n">
        <v>0.873605</v>
      </c>
      <c r="C325" s="24" t="n">
        <v>1.480651</v>
      </c>
      <c r="D325" s="24"/>
      <c r="E325" s="24"/>
      <c r="F325" s="24"/>
      <c r="G325" s="24"/>
      <c r="H325" s="24"/>
      <c r="I325" s="24"/>
    </row>
    <row r="326" customFormat="false" ht="15" hidden="false" customHeight="false" outlineLevel="0" collapsed="false">
      <c r="B326" s="24" t="n">
        <v>1.501243</v>
      </c>
      <c r="C326" s="24" t="n">
        <v>0.920126</v>
      </c>
      <c r="D326" s="24"/>
      <c r="E326" s="24"/>
      <c r="F326" s="24"/>
      <c r="G326" s="24"/>
      <c r="H326" s="24"/>
      <c r="I326" s="24"/>
    </row>
    <row r="327" customFormat="false" ht="15" hidden="false" customHeight="false" outlineLevel="0" collapsed="false">
      <c r="B327" s="24" t="n">
        <v>1.399057</v>
      </c>
      <c r="C327" s="24" t="n">
        <v>0.836135</v>
      </c>
      <c r="D327" s="24"/>
      <c r="E327" s="24"/>
      <c r="F327" s="24"/>
      <c r="G327" s="24"/>
      <c r="H327" s="24"/>
      <c r="I327" s="24"/>
    </row>
    <row r="328" customFormat="false" ht="15" hidden="false" customHeight="false" outlineLevel="0" collapsed="false">
      <c r="B328" s="24" t="n">
        <v>0.697111</v>
      </c>
      <c r="C328" s="24" t="n">
        <v>1.108474</v>
      </c>
      <c r="D328" s="24"/>
      <c r="E328" s="24"/>
      <c r="F328" s="24"/>
      <c r="G328" s="24"/>
      <c r="H328" s="24"/>
      <c r="I328" s="24"/>
    </row>
    <row r="329" customFormat="false" ht="15" hidden="false" customHeight="false" outlineLevel="0" collapsed="false">
      <c r="B329" s="24" t="n">
        <v>1.334693</v>
      </c>
      <c r="C329" s="24" t="n">
        <v>1.148425</v>
      </c>
      <c r="D329" s="24"/>
      <c r="E329" s="24"/>
      <c r="F329" s="24"/>
      <c r="G329" s="24"/>
      <c r="H329" s="24"/>
      <c r="I329" s="24"/>
    </row>
    <row r="330" customFormat="false" ht="15" hidden="false" customHeight="false" outlineLevel="0" collapsed="false">
      <c r="B330" s="24" t="n">
        <v>1.283081</v>
      </c>
      <c r="C330" s="24" t="n">
        <v>2.00951</v>
      </c>
      <c r="D330" s="24"/>
      <c r="E330" s="24"/>
      <c r="F330" s="24"/>
      <c r="G330" s="24"/>
      <c r="H330" s="24"/>
      <c r="I330" s="24"/>
    </row>
    <row r="331" customFormat="false" ht="15" hidden="false" customHeight="false" outlineLevel="0" collapsed="false">
      <c r="B331" s="24" t="n">
        <v>0.931091</v>
      </c>
      <c r="C331" s="24" t="n">
        <v>1.700787</v>
      </c>
      <c r="D331" s="24"/>
      <c r="E331" s="24"/>
      <c r="F331" s="24"/>
      <c r="G331" s="24"/>
      <c r="H331" s="24"/>
      <c r="I331" s="24"/>
    </row>
    <row r="332" customFormat="false" ht="15" hidden="false" customHeight="false" outlineLevel="0" collapsed="false">
      <c r="B332" s="24"/>
      <c r="C332" s="24" t="n">
        <v>0.655101</v>
      </c>
      <c r="D332" s="24"/>
      <c r="E332" s="24"/>
      <c r="F332" s="24"/>
      <c r="G332" s="24"/>
      <c r="H332" s="24"/>
      <c r="I332" s="24"/>
    </row>
    <row r="333" customFormat="false" ht="15" hidden="false" customHeight="false" outlineLevel="0" collapsed="false">
      <c r="A333" s="46" t="s">
        <v>152</v>
      </c>
      <c r="B333" s="24"/>
      <c r="C333" s="24"/>
      <c r="D333" s="24"/>
      <c r="E333" s="24"/>
      <c r="F333" s="24"/>
      <c r="G333" s="24"/>
      <c r="H333" s="24"/>
      <c r="I333" s="24"/>
    </row>
    <row r="334" customFormat="false" ht="15" hidden="false" customHeight="false" outlineLevel="0" collapsed="false">
      <c r="B334" s="24" t="n">
        <v>1.512674</v>
      </c>
      <c r="C334" s="24" t="n">
        <v>0.768141</v>
      </c>
      <c r="D334" s="24" t="n">
        <v>0.270399</v>
      </c>
      <c r="E334" s="24" t="n">
        <v>0.520575</v>
      </c>
      <c r="F334" s="24" t="n">
        <v>0.455562</v>
      </c>
      <c r="G334" s="24" t="n">
        <v>0.949856</v>
      </c>
      <c r="H334" s="24" t="n">
        <v>0.756156</v>
      </c>
      <c r="I334" s="24" t="n">
        <v>0.979045</v>
      </c>
    </row>
    <row r="335" customFormat="false" ht="15" hidden="false" customHeight="false" outlineLevel="0" collapsed="false">
      <c r="B335" s="24" t="n">
        <v>1.049542</v>
      </c>
      <c r="C335" s="24" t="n">
        <v>0.639424</v>
      </c>
      <c r="D335" s="24" t="n">
        <v>0.615893</v>
      </c>
      <c r="E335" s="24" t="n">
        <v>1.031309</v>
      </c>
      <c r="F335" s="24" t="n">
        <v>1.003482</v>
      </c>
      <c r="G335" s="24" t="n">
        <v>1.257873</v>
      </c>
      <c r="H335" s="24" t="n">
        <v>2.187827</v>
      </c>
      <c r="I335" s="24" t="n">
        <v>1.036743</v>
      </c>
    </row>
    <row r="336" customFormat="false" ht="15" hidden="false" customHeight="false" outlineLevel="0" collapsed="false">
      <c r="B336" s="24" t="n">
        <v>1.018667</v>
      </c>
      <c r="C336" s="24" t="n">
        <v>0.767099</v>
      </c>
      <c r="D336" s="24" t="n">
        <v>0.433069</v>
      </c>
      <c r="E336" s="24" t="n">
        <v>0.389185</v>
      </c>
      <c r="F336" s="24" t="n">
        <v>0.835588</v>
      </c>
      <c r="G336" s="24" t="n">
        <v>0.455926</v>
      </c>
      <c r="H336" s="24" t="n">
        <v>0.993911</v>
      </c>
      <c r="I336" s="24" t="n">
        <v>0.458904</v>
      </c>
    </row>
    <row r="337" customFormat="false" ht="15" hidden="false" customHeight="false" outlineLevel="0" collapsed="false">
      <c r="B337" s="24" t="n">
        <v>0.81291</v>
      </c>
      <c r="C337" s="24" t="n">
        <v>0.954807</v>
      </c>
      <c r="D337" s="24" t="n">
        <v>0.579508</v>
      </c>
      <c r="E337" s="24" t="n">
        <v>0.313081</v>
      </c>
      <c r="F337" s="24" t="n">
        <v>0.600663</v>
      </c>
      <c r="G337" s="24" t="n">
        <v>0.495782</v>
      </c>
      <c r="H337" s="24" t="n">
        <v>1.040781</v>
      </c>
      <c r="I337" s="24" t="n">
        <v>1.951595</v>
      </c>
    </row>
    <row r="338" customFormat="false" ht="15" hidden="false" customHeight="false" outlineLevel="0" collapsed="false">
      <c r="B338" s="24" t="n">
        <v>0.961065</v>
      </c>
      <c r="C338" s="24" t="n">
        <v>0.446704</v>
      </c>
      <c r="D338" s="24" t="n">
        <v>0.122823</v>
      </c>
      <c r="E338" s="24" t="n">
        <v>0.512042</v>
      </c>
      <c r="F338" s="24" t="n">
        <v>1.51476</v>
      </c>
      <c r="G338" s="24" t="n">
        <v>1.092652</v>
      </c>
      <c r="H338" s="24" t="n">
        <v>0.737905</v>
      </c>
      <c r="I338" s="24" t="n">
        <v>0.959849</v>
      </c>
    </row>
    <row r="339" customFormat="false" ht="15" hidden="false" customHeight="false" outlineLevel="0" collapsed="false">
      <c r="B339" s="24" t="n">
        <v>1.682157</v>
      </c>
      <c r="C339" s="24" t="n">
        <v>0.659827</v>
      </c>
      <c r="D339" s="24" t="n">
        <v>0.558717</v>
      </c>
      <c r="E339" s="24" t="n">
        <v>0.530074</v>
      </c>
      <c r="F339" s="24" t="n">
        <v>0.548659</v>
      </c>
      <c r="G339" s="24" t="n">
        <v>0.930104</v>
      </c>
      <c r="H339" s="24" t="n">
        <v>0.772321</v>
      </c>
      <c r="I339" s="24" t="n">
        <v>0.411283</v>
      </c>
    </row>
    <row r="340" customFormat="false" ht="15" hidden="false" customHeight="false" outlineLevel="0" collapsed="false">
      <c r="B340" s="24" t="n">
        <v>0.846911</v>
      </c>
      <c r="C340" s="24" t="n">
        <v>3.074154</v>
      </c>
      <c r="D340" s="24" t="n">
        <v>0.405973</v>
      </c>
      <c r="E340" s="24" t="n">
        <v>0.437583</v>
      </c>
      <c r="F340" s="24" t="n">
        <v>0.586419</v>
      </c>
      <c r="G340" s="24" t="n">
        <v>0.879259</v>
      </c>
      <c r="H340" s="24" t="n">
        <v>0.741445</v>
      </c>
      <c r="I340" s="24" t="n">
        <v>3.947009</v>
      </c>
    </row>
    <row r="341" customFormat="false" ht="15" hidden="false" customHeight="false" outlineLevel="0" collapsed="false">
      <c r="B341" s="24" t="n">
        <v>1.324567</v>
      </c>
      <c r="C341" s="24" t="n">
        <v>13.95839</v>
      </c>
      <c r="D341" s="24" t="n">
        <v>0.436344</v>
      </c>
      <c r="E341" s="24" t="n">
        <v>0.292955</v>
      </c>
      <c r="F341" s="24" t="n">
        <v>0.618053</v>
      </c>
      <c r="G341" s="24" t="n">
        <v>0.795209</v>
      </c>
      <c r="H341" s="24" t="n">
        <v>0.641467</v>
      </c>
      <c r="I341" s="24" t="n">
        <v>0.972086</v>
      </c>
    </row>
    <row r="342" customFormat="false" ht="15" hidden="false" customHeight="false" outlineLevel="0" collapsed="false">
      <c r="B342" s="24" t="n">
        <v>0.927213</v>
      </c>
      <c r="C342" s="24" t="n">
        <v>0.135563</v>
      </c>
      <c r="D342" s="24" t="n">
        <v>0.322511</v>
      </c>
      <c r="E342" s="24" t="n">
        <v>0.478213</v>
      </c>
      <c r="F342" s="24" t="n">
        <v>0.668973</v>
      </c>
      <c r="G342" s="24" t="n">
        <v>0.788462</v>
      </c>
      <c r="H342" s="24" t="n">
        <v>1.225485</v>
      </c>
      <c r="I342" s="24" t="n">
        <v>1.782774</v>
      </c>
    </row>
    <row r="343" customFormat="false" ht="15" hidden="false" customHeight="false" outlineLevel="0" collapsed="false">
      <c r="B343" s="24" t="n">
        <v>0.888719</v>
      </c>
      <c r="C343" s="24" t="n">
        <v>0.958529</v>
      </c>
      <c r="D343" s="24" t="n">
        <v>0.410502</v>
      </c>
      <c r="E343" s="24" t="n">
        <v>0.346269</v>
      </c>
      <c r="F343" s="24" t="n">
        <v>0.508354</v>
      </c>
      <c r="G343" s="24" t="n">
        <v>0.761752</v>
      </c>
      <c r="H343" s="24" t="n">
        <v>0.808765</v>
      </c>
      <c r="I343" s="24" t="n">
        <v>0.744327</v>
      </c>
    </row>
    <row r="344" customFormat="false" ht="15" hidden="false" customHeight="false" outlineLevel="0" collapsed="false">
      <c r="B344" s="24" t="n">
        <v>0.974298</v>
      </c>
      <c r="C344" s="24" t="n">
        <v>0.929928</v>
      </c>
      <c r="D344" s="24" t="n">
        <v>0.434067</v>
      </c>
      <c r="E344" s="24" t="n">
        <v>1.923165</v>
      </c>
      <c r="F344" s="24" t="n">
        <v>2.3787</v>
      </c>
      <c r="G344" s="24" t="n">
        <v>0.743487</v>
      </c>
      <c r="H344" s="24" t="n">
        <v>1.019606</v>
      </c>
      <c r="I344" s="24" t="n">
        <v>1.501173</v>
      </c>
    </row>
    <row r="345" customFormat="false" ht="15" hidden="false" customHeight="false" outlineLevel="0" collapsed="false">
      <c r="B345" s="24" t="n">
        <v>1.310163</v>
      </c>
      <c r="C345" s="24" t="n">
        <v>1.079727</v>
      </c>
      <c r="D345" s="24" t="n">
        <v>0.214855</v>
      </c>
      <c r="E345" s="24" t="n">
        <v>0.91012</v>
      </c>
      <c r="F345" s="24" t="n">
        <v>1.678688</v>
      </c>
      <c r="G345" s="24" t="n">
        <v>0.727116</v>
      </c>
      <c r="H345" s="24" t="n">
        <v>2.977286</v>
      </c>
      <c r="I345" s="24" t="n">
        <v>1.002425</v>
      </c>
    </row>
    <row r="346" customFormat="false" ht="15" hidden="false" customHeight="false" outlineLevel="0" collapsed="false">
      <c r="B346" s="24" t="n">
        <v>1.022051</v>
      </c>
      <c r="C346" s="24" t="n">
        <v>0.956765</v>
      </c>
      <c r="D346" s="24" t="n">
        <v>0.282355</v>
      </c>
      <c r="E346" s="24" t="n">
        <v>0.172433</v>
      </c>
      <c r="F346" s="24" t="n">
        <v>0.562673</v>
      </c>
      <c r="G346" s="24" t="n">
        <v>1.096038</v>
      </c>
      <c r="H346" s="24" t="n">
        <v>0.816772</v>
      </c>
      <c r="I346" s="24" t="n">
        <v>0.686669</v>
      </c>
    </row>
    <row r="347" customFormat="false" ht="15" hidden="false" customHeight="false" outlineLevel="0" collapsed="false">
      <c r="B347" s="24" t="n">
        <v>1.592826</v>
      </c>
      <c r="C347" s="24" t="n">
        <v>0.460975</v>
      </c>
      <c r="D347" s="24" t="n">
        <v>0.462983</v>
      </c>
      <c r="E347" s="24" t="n">
        <v>0.588012</v>
      </c>
      <c r="F347" s="24" t="n">
        <v>0.890844</v>
      </c>
      <c r="G347" s="24" t="n">
        <v>0.196982</v>
      </c>
      <c r="H347" s="24" t="n">
        <v>0.652704</v>
      </c>
      <c r="I347" s="24" t="n">
        <v>0.986058</v>
      </c>
    </row>
    <row r="348" customFormat="false" ht="15" hidden="false" customHeight="false" outlineLevel="0" collapsed="false">
      <c r="B348" s="24" t="n">
        <v>0.752806</v>
      </c>
      <c r="C348" s="24" t="n">
        <v>0.712587</v>
      </c>
      <c r="D348" s="24" t="n">
        <v>0.369473</v>
      </c>
      <c r="E348" s="24" t="n">
        <v>2.02839</v>
      </c>
      <c r="F348" s="24" t="n">
        <v>1.034936</v>
      </c>
      <c r="G348" s="24" t="n">
        <v>0.109471</v>
      </c>
      <c r="H348" s="24" t="n">
        <v>1.59584</v>
      </c>
      <c r="I348" s="24" t="n">
        <v>1.126535</v>
      </c>
    </row>
    <row r="349" customFormat="false" ht="15" hidden="false" customHeight="false" outlineLevel="0" collapsed="false">
      <c r="B349" s="24" t="n">
        <v>0.857777</v>
      </c>
      <c r="C349" s="24" t="n">
        <v>0.498764</v>
      </c>
      <c r="D349" s="24" t="n">
        <v>0.439502</v>
      </c>
      <c r="E349" s="24" t="n">
        <v>0.433775</v>
      </c>
      <c r="F349" s="24" t="n">
        <v>0.615975</v>
      </c>
      <c r="G349" s="24" t="n">
        <v>0.758512</v>
      </c>
      <c r="H349" s="24" t="n">
        <v>1.13018</v>
      </c>
      <c r="I349" s="24" t="n">
        <v>0.420006</v>
      </c>
    </row>
    <row r="350" customFormat="false" ht="15" hidden="false" customHeight="false" outlineLevel="0" collapsed="false">
      <c r="B350" s="24" t="n">
        <v>0.898644</v>
      </c>
      <c r="C350" s="24" t="n">
        <v>0.379045</v>
      </c>
      <c r="D350" s="24" t="n">
        <v>0.723015</v>
      </c>
      <c r="E350" s="24" t="n">
        <v>0.509819</v>
      </c>
      <c r="F350" s="24" t="n">
        <v>0.87415</v>
      </c>
      <c r="G350" s="24" t="n">
        <v>0.882667</v>
      </c>
      <c r="H350" s="24" t="n">
        <v>1.082235</v>
      </c>
      <c r="I350" s="24" t="n">
        <v>1.29732</v>
      </c>
    </row>
    <row r="351" customFormat="false" ht="15" hidden="false" customHeight="false" outlineLevel="0" collapsed="false">
      <c r="B351" s="24" t="n">
        <v>0.951658</v>
      </c>
      <c r="C351" s="24" t="n">
        <v>0.734139</v>
      </c>
      <c r="D351" s="24" t="n">
        <v>0.614612</v>
      </c>
      <c r="E351" s="24" t="n">
        <v>0.292907</v>
      </c>
      <c r="F351" s="24" t="n">
        <v>1.14097</v>
      </c>
      <c r="G351" s="24" t="n">
        <v>0.631968</v>
      </c>
      <c r="H351" s="24" t="n">
        <v>1.322184</v>
      </c>
      <c r="I351" s="24" t="n">
        <v>1.463045</v>
      </c>
    </row>
    <row r="352" customFormat="false" ht="15" hidden="false" customHeight="false" outlineLevel="0" collapsed="false">
      <c r="B352" s="24" t="n">
        <v>1.310887</v>
      </c>
      <c r="C352" s="24" t="n">
        <v>2.196581</v>
      </c>
      <c r="D352" s="24" t="n">
        <v>0.772186</v>
      </c>
      <c r="E352" s="24" t="n">
        <v>0.397337</v>
      </c>
      <c r="F352" s="24" t="n">
        <v>0.580498</v>
      </c>
      <c r="G352" s="24" t="n">
        <v>1.148551</v>
      </c>
      <c r="H352" s="24" t="n">
        <v>0.366943</v>
      </c>
      <c r="I352" s="24" t="n">
        <v>0.586997</v>
      </c>
    </row>
    <row r="353" customFormat="false" ht="15" hidden="false" customHeight="false" outlineLevel="0" collapsed="false">
      <c r="B353" s="24" t="n">
        <v>0.933259</v>
      </c>
      <c r="C353" s="24" t="n">
        <v>0.984258</v>
      </c>
      <c r="D353" s="24" t="n">
        <v>1.146319</v>
      </c>
      <c r="E353" s="24" t="n">
        <v>1.153051</v>
      </c>
      <c r="F353" s="24" t="n">
        <v>0.861916</v>
      </c>
      <c r="G353" s="24" t="n">
        <v>0.495694</v>
      </c>
      <c r="H353" s="24" t="n">
        <v>5.167913</v>
      </c>
      <c r="I353" s="24" t="n">
        <v>0.507637</v>
      </c>
    </row>
    <row r="354" customFormat="false" ht="15" hidden="false" customHeight="false" outlineLevel="0" collapsed="false">
      <c r="B354" s="24" t="n">
        <v>0.84645</v>
      </c>
      <c r="C354" s="24" t="n">
        <v>0.779325</v>
      </c>
      <c r="D354" s="24" t="n">
        <v>0.379911</v>
      </c>
      <c r="E354" s="24" t="n">
        <v>0.365893</v>
      </c>
      <c r="F354" s="24" t="n">
        <v>1.084941</v>
      </c>
      <c r="G354" s="24" t="n">
        <v>1.173232</v>
      </c>
      <c r="H354" s="24" t="n">
        <v>0.98374</v>
      </c>
      <c r="I354" s="24" t="n">
        <v>0.762746</v>
      </c>
    </row>
    <row r="355" customFormat="false" ht="15" hidden="false" customHeight="false" outlineLevel="0" collapsed="false">
      <c r="B355" s="24" t="n">
        <v>0.710848</v>
      </c>
      <c r="C355" s="24" t="n">
        <v>0.872767</v>
      </c>
      <c r="D355" s="24" t="n">
        <v>0.45654</v>
      </c>
      <c r="E355" s="24" t="n">
        <v>0.316096</v>
      </c>
      <c r="F355" s="24" t="n">
        <v>1.757185</v>
      </c>
      <c r="G355" s="24" t="n">
        <v>1.496199</v>
      </c>
      <c r="H355" s="24" t="n">
        <v>0.849845</v>
      </c>
      <c r="I355" s="24" t="n">
        <v>0.138864</v>
      </c>
    </row>
    <row r="356" customFormat="false" ht="15" hidden="false" customHeight="false" outlineLevel="0" collapsed="false">
      <c r="B356" s="24" t="n">
        <v>0.717876</v>
      </c>
      <c r="C356" s="24" t="n">
        <v>0.686263</v>
      </c>
      <c r="D356" s="24" t="n">
        <v>0.859979</v>
      </c>
      <c r="E356" s="24" t="n">
        <v>0.194116</v>
      </c>
      <c r="F356" s="24" t="n">
        <v>1.523835</v>
      </c>
      <c r="G356" s="24" t="n">
        <v>0.88559</v>
      </c>
      <c r="H356" s="24" t="n">
        <v>1.063834</v>
      </c>
      <c r="I356" s="24" t="n">
        <v>0.166709</v>
      </c>
    </row>
    <row r="357" customFormat="false" ht="15" hidden="false" customHeight="false" outlineLevel="0" collapsed="false">
      <c r="B357" s="24" t="n">
        <v>1.013741</v>
      </c>
      <c r="C357" s="24" t="n">
        <v>1.146531</v>
      </c>
      <c r="D357" s="24" t="n">
        <v>0.419695</v>
      </c>
      <c r="E357" s="24" t="n">
        <v>0.350219</v>
      </c>
      <c r="F357" s="24" t="n">
        <v>0.951674</v>
      </c>
      <c r="G357" s="24" t="n">
        <v>1.140543</v>
      </c>
      <c r="H357" s="24" t="n">
        <v>0.986174</v>
      </c>
      <c r="I357" s="24" t="n">
        <v>0.365126</v>
      </c>
    </row>
    <row r="358" customFormat="false" ht="15" hidden="false" customHeight="false" outlineLevel="0" collapsed="false">
      <c r="B358" s="24" t="n">
        <v>0.699235</v>
      </c>
      <c r="C358" s="24" t="n">
        <v>3.437106</v>
      </c>
      <c r="D358" s="24" t="n">
        <v>1.178698</v>
      </c>
      <c r="E358" s="24" t="n">
        <v>0.342827</v>
      </c>
      <c r="F358" s="24" t="n">
        <v>0.787833</v>
      </c>
      <c r="G358" s="24" t="n">
        <v>1.800376</v>
      </c>
      <c r="H358" s="24" t="n">
        <v>1.291951</v>
      </c>
      <c r="I358" s="24" t="n">
        <v>0.276755</v>
      </c>
    </row>
    <row r="359" customFormat="false" ht="15" hidden="false" customHeight="false" outlineLevel="0" collapsed="false">
      <c r="B359" s="24" t="n">
        <v>0.829314</v>
      </c>
      <c r="C359" s="24" t="n">
        <v>0.542319</v>
      </c>
      <c r="D359" s="24" t="n">
        <v>1.039033</v>
      </c>
      <c r="E359" s="24" t="n">
        <v>0.73218</v>
      </c>
      <c r="F359" s="24" t="n">
        <v>1.910577</v>
      </c>
      <c r="G359" s="24" t="n">
        <v>1.080658</v>
      </c>
      <c r="H359" s="24" t="n">
        <v>1.020153</v>
      </c>
      <c r="I359" s="24" t="n">
        <v>0.311999</v>
      </c>
    </row>
    <row r="360" customFormat="false" ht="15" hidden="false" customHeight="false" outlineLevel="0" collapsed="false">
      <c r="B360" s="24" t="n">
        <v>0.946025</v>
      </c>
      <c r="C360" s="24" t="n">
        <v>2.308738</v>
      </c>
      <c r="D360" s="24" t="n">
        <v>1.987543</v>
      </c>
      <c r="E360" s="24" t="n">
        <v>0.725501</v>
      </c>
      <c r="F360" s="24" t="n">
        <v>1.787714</v>
      </c>
      <c r="G360" s="24" t="n">
        <v>1.212668</v>
      </c>
      <c r="H360" s="24" t="n">
        <v>0.965559</v>
      </c>
      <c r="I360" s="24" t="n">
        <v>0.835101</v>
      </c>
    </row>
    <row r="361" customFormat="false" ht="15" hidden="false" customHeight="false" outlineLevel="0" collapsed="false">
      <c r="B361" s="24" t="n">
        <v>0.61158</v>
      </c>
      <c r="C361" s="24" t="n">
        <v>0.855144</v>
      </c>
      <c r="D361" s="24" t="n">
        <v>1.363222</v>
      </c>
      <c r="E361" s="24" t="n">
        <v>0.449785</v>
      </c>
      <c r="F361" s="24" t="n">
        <v>1.040506</v>
      </c>
      <c r="G361" s="24" t="n">
        <v>1.03298</v>
      </c>
      <c r="H361" s="24" t="n">
        <v>0.710389</v>
      </c>
      <c r="I361" s="24" t="n">
        <v>0.624746</v>
      </c>
    </row>
    <row r="362" customFormat="false" ht="15" hidden="false" customHeight="false" outlineLevel="0" collapsed="false">
      <c r="B362" s="24" t="n">
        <v>0.718222</v>
      </c>
      <c r="C362" s="24" t="n">
        <v>0.413606</v>
      </c>
      <c r="D362" s="24" t="n">
        <v>0.644432</v>
      </c>
      <c r="E362" s="24" t="n">
        <v>0.666667</v>
      </c>
      <c r="F362" s="24" t="n">
        <v>1.110986</v>
      </c>
      <c r="G362" s="24" t="n">
        <v>0.834374</v>
      </c>
      <c r="H362" s="24" t="n">
        <v>1.220562</v>
      </c>
      <c r="I362" s="24" t="n">
        <v>0.346473</v>
      </c>
    </row>
    <row r="363" customFormat="false" ht="15" hidden="false" customHeight="false" outlineLevel="0" collapsed="false">
      <c r="B363" s="24" t="n">
        <v>0.511924</v>
      </c>
      <c r="C363" s="24" t="n">
        <v>3.106328</v>
      </c>
      <c r="D363" s="24" t="n">
        <v>0.124856</v>
      </c>
      <c r="E363" s="24" t="n">
        <v>1.146719</v>
      </c>
      <c r="F363" s="24" t="n">
        <v>0.962397</v>
      </c>
      <c r="G363" s="24" t="n">
        <v>1.516109</v>
      </c>
      <c r="H363" s="24" t="n">
        <v>1.165473</v>
      </c>
      <c r="I363" s="24" t="n">
        <v>0.41936</v>
      </c>
    </row>
    <row r="364" customFormat="false" ht="15" hidden="false" customHeight="false" outlineLevel="0" collapsed="false">
      <c r="B364" s="24" t="n">
        <v>0.776024</v>
      </c>
      <c r="C364" s="24" t="n">
        <v>0.637102</v>
      </c>
      <c r="D364" s="24" t="n">
        <v>1.541447</v>
      </c>
      <c r="E364" s="24" t="n">
        <v>0.263842</v>
      </c>
      <c r="F364" s="24" t="n">
        <v>0.867959</v>
      </c>
      <c r="G364" s="24" t="n">
        <v>1.490857</v>
      </c>
      <c r="H364" s="24" t="n">
        <v>0.977721</v>
      </c>
      <c r="I364" s="24" t="n">
        <v>0.400081</v>
      </c>
    </row>
    <row r="365" customFormat="false" ht="15" hidden="false" customHeight="false" outlineLevel="0" collapsed="false">
      <c r="B365" s="24" t="n">
        <v>1.390398</v>
      </c>
      <c r="C365" s="24" t="n">
        <v>0.925372</v>
      </c>
      <c r="D365" s="24" t="n">
        <v>0.242385</v>
      </c>
      <c r="E365" s="24" t="n">
        <v>0.515253</v>
      </c>
      <c r="F365" s="24" t="n">
        <v>0.994876</v>
      </c>
      <c r="G365" s="24" t="n">
        <v>1.439012</v>
      </c>
      <c r="H365" s="24" t="n">
        <v>1.304999</v>
      </c>
      <c r="I365" s="24" t="n">
        <v>1.456337</v>
      </c>
    </row>
    <row r="366" customFormat="false" ht="15" hidden="false" customHeight="false" outlineLevel="0" collapsed="false">
      <c r="B366" s="24" t="n">
        <v>1.089073</v>
      </c>
      <c r="C366" s="24" t="n">
        <v>0.670891</v>
      </c>
      <c r="D366" s="24" t="n">
        <v>0.961185</v>
      </c>
      <c r="E366" s="24" t="n">
        <v>1.063371</v>
      </c>
      <c r="F366" s="24" t="n">
        <v>0.495386</v>
      </c>
      <c r="G366" s="24" t="n">
        <v>1.750603</v>
      </c>
      <c r="H366" s="24" t="n">
        <v>0.924708</v>
      </c>
      <c r="I366" s="24" t="n">
        <v>1.130502</v>
      </c>
    </row>
    <row r="367" customFormat="false" ht="15" hidden="false" customHeight="false" outlineLevel="0" collapsed="false">
      <c r="B367" s="24" t="n">
        <v>0.712924</v>
      </c>
      <c r="C367" s="24" t="n">
        <v>0.402532</v>
      </c>
      <c r="D367" s="24" t="n">
        <v>0.65258</v>
      </c>
      <c r="E367" s="24" t="n">
        <v>1.498358</v>
      </c>
      <c r="F367" s="24" t="n">
        <v>0.816739</v>
      </c>
      <c r="G367" s="24" t="n">
        <v>2.032986</v>
      </c>
      <c r="H367" s="24" t="n">
        <v>0.866795</v>
      </c>
      <c r="I367" s="24" t="n">
        <v>0.242406</v>
      </c>
    </row>
    <row r="368" customFormat="false" ht="15" hidden="false" customHeight="false" outlineLevel="0" collapsed="false">
      <c r="B368" s="24" t="n">
        <v>1.014653</v>
      </c>
      <c r="C368" s="24" t="n">
        <v>0.416697</v>
      </c>
      <c r="D368" s="24" t="n">
        <v>0.971429</v>
      </c>
      <c r="E368" s="24" t="n">
        <v>0.212283</v>
      </c>
      <c r="F368" s="24" t="n">
        <v>0.957213</v>
      </c>
      <c r="G368" s="24" t="n">
        <v>1.005491</v>
      </c>
      <c r="H368" s="24" t="n">
        <v>0.64826</v>
      </c>
      <c r="I368" s="24" t="n">
        <v>0.734705</v>
      </c>
    </row>
    <row r="369" customFormat="false" ht="15" hidden="false" customHeight="false" outlineLevel="0" collapsed="false">
      <c r="B369" s="24" t="n">
        <v>0.753252</v>
      </c>
      <c r="C369" s="24" t="n">
        <v>0.878081</v>
      </c>
      <c r="D369" s="24" t="n">
        <v>1.042912</v>
      </c>
      <c r="E369" s="24" t="n">
        <v>0.174844</v>
      </c>
      <c r="F369" s="24" t="n">
        <v>1.286071</v>
      </c>
      <c r="G369" s="24" t="n">
        <v>2.269123</v>
      </c>
      <c r="H369" s="24" t="n">
        <v>0.72601</v>
      </c>
      <c r="I369" s="24" t="n">
        <v>1.102538</v>
      </c>
    </row>
    <row r="370" customFormat="false" ht="15" hidden="false" customHeight="false" outlineLevel="0" collapsed="false">
      <c r="B370" s="24" t="n">
        <v>1.190317</v>
      </c>
      <c r="C370" s="24" t="n">
        <v>1.28426</v>
      </c>
      <c r="D370" s="24" t="n">
        <v>0.928616</v>
      </c>
      <c r="E370" s="24" t="n">
        <v>0.28351</v>
      </c>
      <c r="F370" s="24" t="n">
        <v>0.596257</v>
      </c>
      <c r="G370" s="24" t="n">
        <v>1.118404</v>
      </c>
      <c r="H370" s="24" t="n">
        <v>0.720355</v>
      </c>
      <c r="I370" s="24" t="n">
        <v>0.762953</v>
      </c>
    </row>
    <row r="371" customFormat="false" ht="15" hidden="false" customHeight="false" outlineLevel="0" collapsed="false">
      <c r="B371" s="24" t="n">
        <v>0.323251</v>
      </c>
      <c r="C371" s="24" t="n">
        <v>0.34782</v>
      </c>
      <c r="D371" s="24" t="n">
        <v>0.217617</v>
      </c>
      <c r="E371" s="24" t="n">
        <v>0.389035</v>
      </c>
      <c r="F371" s="24" t="n">
        <v>0.627721</v>
      </c>
      <c r="G371" s="24" t="n">
        <v>1.842291</v>
      </c>
      <c r="H371" s="24" t="n">
        <v>0.817952</v>
      </c>
      <c r="I371" s="24" t="n">
        <v>0.729977</v>
      </c>
    </row>
    <row r="372" customFormat="false" ht="15" hidden="false" customHeight="false" outlineLevel="0" collapsed="false">
      <c r="B372" s="24" t="n">
        <v>1.166484</v>
      </c>
      <c r="C372" s="24" t="n">
        <v>0.15029</v>
      </c>
      <c r="D372" s="24" t="n">
        <v>0.153662</v>
      </c>
      <c r="E372" s="24" t="n">
        <v>1.450276</v>
      </c>
      <c r="F372" s="24" t="n">
        <v>1.039776</v>
      </c>
      <c r="G372" s="24" t="n">
        <v>1.323905</v>
      </c>
      <c r="H372" s="24" t="n">
        <v>1.117945</v>
      </c>
      <c r="I372" s="24" t="n">
        <v>1.044826</v>
      </c>
    </row>
    <row r="373" customFormat="false" ht="15" hidden="false" customHeight="false" outlineLevel="0" collapsed="false">
      <c r="B373" s="24" t="n">
        <v>1.625344</v>
      </c>
      <c r="C373" s="24" t="n">
        <v>1.156364</v>
      </c>
      <c r="D373" s="24" t="n">
        <v>0.554773</v>
      </c>
      <c r="E373" s="24" t="n">
        <v>1.548661</v>
      </c>
      <c r="F373" s="24" t="n">
        <v>0.998281</v>
      </c>
      <c r="G373" s="24" t="n">
        <v>0.330764</v>
      </c>
      <c r="H373" s="24" t="n">
        <v>0.527104</v>
      </c>
      <c r="I373" s="24" t="n">
        <v>0.663183</v>
      </c>
    </row>
    <row r="374" customFormat="false" ht="15" hidden="false" customHeight="false" outlineLevel="0" collapsed="false">
      <c r="B374" s="24" t="n">
        <v>1.274561</v>
      </c>
      <c r="C374" s="24" t="n">
        <v>0.517668</v>
      </c>
      <c r="D374" s="24" t="n">
        <v>1.053693</v>
      </c>
      <c r="E374" s="24" t="n">
        <v>1.343829</v>
      </c>
      <c r="F374" s="24" t="n">
        <v>0.94089</v>
      </c>
      <c r="G374" s="24" t="n">
        <v>1.158</v>
      </c>
      <c r="H374" s="24" t="n">
        <v>1.261026</v>
      </c>
      <c r="I374" s="24" t="n">
        <v>0.762162</v>
      </c>
    </row>
    <row r="375" customFormat="false" ht="15" hidden="false" customHeight="false" outlineLevel="0" collapsed="false">
      <c r="B375" s="24" t="n">
        <v>0.42405</v>
      </c>
      <c r="C375" s="24" t="n">
        <v>0.861687</v>
      </c>
      <c r="D375" s="24" t="n">
        <v>0.843362</v>
      </c>
      <c r="E375" s="24" t="n">
        <v>1.069492</v>
      </c>
      <c r="F375" s="24" t="n">
        <v>0.89604</v>
      </c>
      <c r="G375" s="24" t="n">
        <v>0.799104</v>
      </c>
      <c r="H375" s="24" t="n">
        <v>0.641238</v>
      </c>
      <c r="I375" s="24" t="n">
        <v>0.423673</v>
      </c>
    </row>
    <row r="376" customFormat="false" ht="15" hidden="false" customHeight="false" outlineLevel="0" collapsed="false">
      <c r="B376" s="24" t="n">
        <v>0.785648</v>
      </c>
      <c r="C376" s="24" t="n">
        <v>0.506842</v>
      </c>
      <c r="D376" s="24" t="n">
        <v>2.251437</v>
      </c>
      <c r="E376" s="24" t="n">
        <v>1.353788</v>
      </c>
      <c r="F376" s="24" t="n">
        <v>0.781095</v>
      </c>
      <c r="G376" s="24" t="n">
        <v>0.863496</v>
      </c>
      <c r="H376" s="24" t="n">
        <v>0.931108</v>
      </c>
      <c r="I376" s="24" t="n">
        <v>0.780095</v>
      </c>
    </row>
    <row r="377" customFormat="false" ht="15" hidden="false" customHeight="false" outlineLevel="0" collapsed="false">
      <c r="B377" s="24" t="n">
        <v>1.560185</v>
      </c>
      <c r="C377" s="24" t="n">
        <v>0.833137</v>
      </c>
      <c r="D377" s="24" t="n">
        <v>0.59532</v>
      </c>
      <c r="E377" s="24" t="n">
        <v>1.046467</v>
      </c>
      <c r="F377" s="24" t="n">
        <v>1.141251</v>
      </c>
      <c r="G377" s="24" t="n">
        <v>1.288459</v>
      </c>
      <c r="H377" s="24" t="n">
        <v>1.812063</v>
      </c>
      <c r="I377" s="24" t="n">
        <v>0.771385</v>
      </c>
    </row>
    <row r="378" customFormat="false" ht="15" hidden="false" customHeight="false" outlineLevel="0" collapsed="false">
      <c r="B378" s="24" t="n">
        <v>1.814966</v>
      </c>
      <c r="C378" s="24" t="n">
        <v>1.067745</v>
      </c>
      <c r="D378" s="24" t="n">
        <v>0.711833</v>
      </c>
      <c r="E378" s="24" t="n">
        <v>0.513326</v>
      </c>
      <c r="F378" s="24" t="n">
        <v>0.706148</v>
      </c>
      <c r="G378" s="24" t="n">
        <v>0.524799</v>
      </c>
      <c r="H378" s="24" t="n">
        <v>1.184836</v>
      </c>
      <c r="I378" s="24" t="n">
        <v>0.700212</v>
      </c>
    </row>
    <row r="379" customFormat="false" ht="15" hidden="false" customHeight="false" outlineLevel="0" collapsed="false">
      <c r="B379" s="24" t="n">
        <v>0.613568</v>
      </c>
      <c r="C379" s="24" t="n">
        <v>2.619352</v>
      </c>
      <c r="D379" s="24" t="n">
        <v>0.814823</v>
      </c>
      <c r="E379" s="24" t="n">
        <v>0.923492</v>
      </c>
      <c r="F379" s="24" t="n">
        <v>0.732266</v>
      </c>
      <c r="G379" s="24" t="n">
        <v>0.193792</v>
      </c>
      <c r="H379" s="24" t="n">
        <v>1.364936</v>
      </c>
      <c r="I379" s="24" t="n">
        <v>0.559671</v>
      </c>
    </row>
    <row r="380" customFormat="false" ht="15" hidden="false" customHeight="false" outlineLevel="0" collapsed="false">
      <c r="B380" s="24" t="n">
        <v>0.638041</v>
      </c>
      <c r="C380" s="24" t="n">
        <v>0.961558</v>
      </c>
      <c r="D380" s="24" t="n">
        <v>1.324472</v>
      </c>
      <c r="E380" s="24" t="n">
        <v>0.558258</v>
      </c>
      <c r="F380" s="24" t="n">
        <v>1.024813</v>
      </c>
      <c r="G380" s="24" t="n">
        <v>0.278127</v>
      </c>
      <c r="H380" s="24" t="n">
        <v>0.818064</v>
      </c>
      <c r="I380" s="24" t="n">
        <v>0.842358</v>
      </c>
    </row>
    <row r="381" customFormat="false" ht="15" hidden="false" customHeight="false" outlineLevel="0" collapsed="false">
      <c r="B381" s="24" t="n">
        <v>0.944023</v>
      </c>
      <c r="C381" s="24" t="n">
        <v>0.399821</v>
      </c>
      <c r="D381" s="24" t="n">
        <v>0.459841</v>
      </c>
      <c r="E381" s="24" t="n">
        <v>0.871465</v>
      </c>
      <c r="F381" s="24" t="n">
        <v>1.394259</v>
      </c>
      <c r="G381" s="24" t="n">
        <v>0.376143</v>
      </c>
      <c r="H381" s="24" t="n">
        <v>0.454875</v>
      </c>
      <c r="I381" s="24" t="n">
        <v>0.432708</v>
      </c>
    </row>
    <row r="382" customFormat="false" ht="15" hidden="false" customHeight="false" outlineLevel="0" collapsed="false">
      <c r="B382" s="24" t="n">
        <v>1.557388</v>
      </c>
      <c r="C382" s="24" t="n">
        <v>0.819377</v>
      </c>
      <c r="D382" s="24" t="n">
        <v>0.780917</v>
      </c>
      <c r="E382" s="24" t="n">
        <v>0.393445</v>
      </c>
      <c r="F382" s="24" t="n">
        <v>0.9733</v>
      </c>
      <c r="G382" s="24" t="n">
        <v>0.412491</v>
      </c>
      <c r="H382" s="24" t="n">
        <v>0.863173</v>
      </c>
      <c r="I382" s="24" t="n">
        <v>0.460131</v>
      </c>
    </row>
    <row r="383" customFormat="false" ht="15" hidden="false" customHeight="false" outlineLevel="0" collapsed="false">
      <c r="B383" s="24" t="n">
        <v>1.189209</v>
      </c>
      <c r="C383" s="24" t="n">
        <v>0.776865</v>
      </c>
      <c r="D383" s="24" t="n">
        <v>0.762888</v>
      </c>
      <c r="E383" s="24" t="n">
        <v>0.475368</v>
      </c>
      <c r="F383" s="24" t="n">
        <v>1.634947</v>
      </c>
      <c r="G383" s="24" t="n">
        <v>1.262495</v>
      </c>
      <c r="H383" s="24" t="n">
        <v>0.345896</v>
      </c>
      <c r="I383" s="24" t="n">
        <v>1.321397</v>
      </c>
    </row>
    <row r="384" customFormat="false" ht="15" hidden="false" customHeight="false" outlineLevel="0" collapsed="false">
      <c r="B384" s="24" t="n">
        <v>1.134883</v>
      </c>
      <c r="C384" s="24" t="n">
        <v>0.957543</v>
      </c>
      <c r="D384" s="24" t="n">
        <v>0.673465</v>
      </c>
      <c r="E384" s="24" t="n">
        <v>0.345497</v>
      </c>
      <c r="F384" s="24" t="n">
        <v>1.231274</v>
      </c>
      <c r="G384" s="24" t="n">
        <v>0.668175</v>
      </c>
      <c r="H384" s="24" t="n">
        <v>1.112192</v>
      </c>
      <c r="I384" s="24" t="n">
        <v>0.809022</v>
      </c>
    </row>
    <row r="385" customFormat="false" ht="15" hidden="false" customHeight="false" outlineLevel="0" collapsed="false">
      <c r="B385" s="24" t="n">
        <v>1.408076</v>
      </c>
      <c r="C385" s="24" t="n">
        <v>0.91103</v>
      </c>
      <c r="D385" s="24" t="n">
        <v>1.140688</v>
      </c>
      <c r="E385" s="24" t="n">
        <v>0.996299</v>
      </c>
      <c r="F385" s="24" t="n">
        <v>0.741784</v>
      </c>
      <c r="G385" s="24" t="n">
        <v>1.406393</v>
      </c>
      <c r="H385" s="24" t="n">
        <v>0.666667</v>
      </c>
      <c r="I385" s="24" t="n">
        <v>1.041327</v>
      </c>
    </row>
    <row r="386" customFormat="false" ht="15" hidden="false" customHeight="false" outlineLevel="0" collapsed="false">
      <c r="B386" s="24" t="n">
        <v>0.570128</v>
      </c>
      <c r="C386" s="24" t="n">
        <v>0.741245</v>
      </c>
      <c r="D386" s="24" t="n">
        <v>0.452038</v>
      </c>
      <c r="E386" s="24" t="n">
        <v>1.043914</v>
      </c>
      <c r="F386" s="24" t="n">
        <v>1.408508</v>
      </c>
      <c r="G386" s="24" t="n">
        <v>1.044649</v>
      </c>
      <c r="H386" s="24" t="n">
        <v>0.234333</v>
      </c>
      <c r="I386" s="24" t="n">
        <v>1.510696</v>
      </c>
    </row>
    <row r="387" customFormat="false" ht="15" hidden="false" customHeight="false" outlineLevel="0" collapsed="false">
      <c r="B387" s="24" t="n">
        <v>0.467252</v>
      </c>
      <c r="C387" s="24" t="n">
        <v>0.924739</v>
      </c>
      <c r="D387" s="24" t="n">
        <v>1.2668</v>
      </c>
      <c r="E387" s="24" t="n">
        <v>0.348115</v>
      </c>
      <c r="F387" s="24" t="n">
        <v>1.479653</v>
      </c>
      <c r="G387" s="24" t="n">
        <v>0.486896</v>
      </c>
      <c r="H387" s="24" t="n">
        <v>3.396442</v>
      </c>
      <c r="I387" s="24" t="n">
        <v>0.947339</v>
      </c>
    </row>
    <row r="388" customFormat="false" ht="15" hidden="false" customHeight="false" outlineLevel="0" collapsed="false">
      <c r="B388" s="24" t="n">
        <v>1.214459</v>
      </c>
      <c r="C388" s="24" t="n">
        <v>0.483028</v>
      </c>
      <c r="D388" s="24" t="n">
        <v>0.815164</v>
      </c>
      <c r="E388" s="24" t="n">
        <v>0.483285</v>
      </c>
      <c r="F388" s="24" t="n">
        <v>1.185191</v>
      </c>
      <c r="G388" s="24" t="n">
        <v>0.978956</v>
      </c>
      <c r="H388" s="24" t="n">
        <v>0.45971</v>
      </c>
      <c r="I388" s="24" t="n">
        <v>0.425574</v>
      </c>
    </row>
    <row r="389" customFormat="false" ht="15" hidden="false" customHeight="false" outlineLevel="0" collapsed="false">
      <c r="B389" s="24" t="n">
        <v>0.893568</v>
      </c>
      <c r="C389" s="24" t="n">
        <v>1.606709</v>
      </c>
      <c r="D389" s="24" t="n">
        <v>0.665211</v>
      </c>
      <c r="E389" s="24" t="n">
        <v>1.610309</v>
      </c>
      <c r="F389" s="24" t="n">
        <v>1.302167</v>
      </c>
      <c r="G389" s="24" t="n">
        <v>0.490876</v>
      </c>
      <c r="H389" s="24" t="n">
        <v>1.116694</v>
      </c>
      <c r="I389" s="24" t="n">
        <v>1.285556</v>
      </c>
    </row>
    <row r="390" customFormat="false" ht="15" hidden="false" customHeight="false" outlineLevel="0" collapsed="false">
      <c r="B390" s="24" t="n">
        <v>1.330881</v>
      </c>
      <c r="C390" s="24" t="n">
        <v>0.771395</v>
      </c>
      <c r="D390" s="24" t="n">
        <v>0.950334</v>
      </c>
      <c r="E390" s="24" t="n">
        <v>0.637426</v>
      </c>
      <c r="F390" s="24" t="n">
        <v>0.99485</v>
      </c>
      <c r="G390" s="24" t="n">
        <v>0.576448</v>
      </c>
      <c r="H390" s="24" t="n">
        <v>0.818398</v>
      </c>
      <c r="I390" s="24" t="n">
        <v>1.050797</v>
      </c>
    </row>
    <row r="391" customFormat="false" ht="15" hidden="false" customHeight="false" outlineLevel="0" collapsed="false">
      <c r="B391" s="24" t="n">
        <v>1.223259</v>
      </c>
      <c r="C391" s="24" t="n">
        <v>0.708848</v>
      </c>
      <c r="D391" s="24" t="n">
        <v>1.07165</v>
      </c>
      <c r="E391" s="24" t="n">
        <v>0.361821</v>
      </c>
      <c r="F391" s="24" t="n">
        <v>0.86484</v>
      </c>
      <c r="G391" s="24" t="n">
        <v>0.701488</v>
      </c>
      <c r="H391" s="24" t="n">
        <v>1.459096</v>
      </c>
      <c r="I391" s="24" t="n">
        <v>0.756073</v>
      </c>
    </row>
    <row r="392" customFormat="false" ht="15" hidden="false" customHeight="false" outlineLevel="0" collapsed="false">
      <c r="B392" s="24" t="n">
        <v>0.69578</v>
      </c>
      <c r="C392" s="24" t="n">
        <v>0.748651</v>
      </c>
      <c r="D392" s="24" t="n">
        <v>0.33859</v>
      </c>
      <c r="E392" s="24" t="n">
        <v>0.795482</v>
      </c>
      <c r="F392" s="24" t="n">
        <v>0.46053</v>
      </c>
      <c r="G392" s="24" t="n">
        <v>0.886088</v>
      </c>
      <c r="H392" s="24" t="n">
        <v>1.450096</v>
      </c>
      <c r="I392" s="24" t="n">
        <v>0.859541</v>
      </c>
    </row>
    <row r="393" customFormat="false" ht="15" hidden="false" customHeight="false" outlineLevel="0" collapsed="false">
      <c r="B393" s="24" t="n">
        <v>0.256326</v>
      </c>
      <c r="C393" s="24" t="n">
        <v>0.620366</v>
      </c>
      <c r="D393" s="24" t="n">
        <v>0.590535</v>
      </c>
      <c r="E393" s="24" t="n">
        <v>0.751818</v>
      </c>
      <c r="F393" s="24" t="n">
        <v>1.317434</v>
      </c>
      <c r="G393" s="24" t="n">
        <v>0.912496</v>
      </c>
      <c r="H393" s="24" t="n">
        <v>0.800844</v>
      </c>
      <c r="I393" s="24" t="n">
        <v>0.785593</v>
      </c>
    </row>
    <row r="394" customFormat="false" ht="15" hidden="false" customHeight="false" outlineLevel="0" collapsed="false">
      <c r="B394" s="24" t="n">
        <v>0.346618</v>
      </c>
      <c r="C394" s="24" t="n">
        <v>1.245616</v>
      </c>
      <c r="D394" s="24" t="n">
        <v>0.544334</v>
      </c>
      <c r="E394" s="24" t="n">
        <v>0.7094</v>
      </c>
      <c r="F394" s="24" t="n">
        <v>1.387314</v>
      </c>
      <c r="G394" s="24" t="n">
        <v>0.836071</v>
      </c>
      <c r="H394" s="24" t="n">
        <v>1.322706</v>
      </c>
      <c r="I394" s="24" t="n">
        <v>0.283526</v>
      </c>
    </row>
    <row r="395" customFormat="false" ht="15" hidden="false" customHeight="false" outlineLevel="0" collapsed="false">
      <c r="B395" s="24" t="n">
        <v>0.571747</v>
      </c>
      <c r="C395" s="24" t="n">
        <v>0.650077</v>
      </c>
      <c r="D395" s="24" t="n">
        <v>1.249522</v>
      </c>
      <c r="E395" s="24" t="n">
        <v>0.577964</v>
      </c>
      <c r="F395" s="24" t="n">
        <v>1.32257</v>
      </c>
      <c r="G395" s="24" t="n">
        <v>0.865264</v>
      </c>
      <c r="H395" s="24" t="n">
        <v>0.902529</v>
      </c>
      <c r="I395" s="24" t="n">
        <v>0.648293</v>
      </c>
    </row>
    <row r="396" customFormat="false" ht="15" hidden="false" customHeight="false" outlineLevel="0" collapsed="false">
      <c r="B396" s="24" t="n">
        <v>1.08032</v>
      </c>
      <c r="C396" s="24" t="n">
        <v>1.138517</v>
      </c>
      <c r="D396" s="24" t="n">
        <v>0.512823</v>
      </c>
      <c r="E396" s="24" t="n">
        <v>0.25</v>
      </c>
      <c r="F396" s="24" t="n">
        <v>0.734617</v>
      </c>
      <c r="G396" s="24" t="n">
        <v>1.490736</v>
      </c>
      <c r="H396" s="24" t="n">
        <v>1.153167</v>
      </c>
      <c r="I396" s="24" t="n">
        <v>0.860799</v>
      </c>
    </row>
    <row r="397" customFormat="false" ht="15" hidden="false" customHeight="false" outlineLevel="0" collapsed="false">
      <c r="B397" s="24" t="n">
        <v>0.799188</v>
      </c>
      <c r="C397" s="24" t="n">
        <v>0.371619</v>
      </c>
      <c r="D397" s="24" t="n">
        <v>0.65047</v>
      </c>
      <c r="E397" s="24" t="n">
        <v>0.382765</v>
      </c>
      <c r="F397" s="24" t="n">
        <v>1.095904</v>
      </c>
      <c r="G397" s="24" t="n">
        <v>0.444322</v>
      </c>
      <c r="H397" s="24" t="n">
        <v>0.822697</v>
      </c>
      <c r="I397" s="24" t="n">
        <v>1.028007</v>
      </c>
    </row>
    <row r="398" customFormat="false" ht="15" hidden="false" customHeight="false" outlineLevel="0" collapsed="false">
      <c r="B398" s="24" t="n">
        <v>0.637892</v>
      </c>
      <c r="C398" s="24" t="n">
        <v>1.122774</v>
      </c>
      <c r="D398" s="24" t="n">
        <v>0.89108</v>
      </c>
      <c r="E398" s="24" t="n">
        <v>0.239247</v>
      </c>
      <c r="F398" s="24" t="n">
        <v>0.572084</v>
      </c>
      <c r="G398" s="24" t="n">
        <v>0.835396</v>
      </c>
      <c r="H398" s="24" t="n">
        <v>1.229765</v>
      </c>
      <c r="I398" s="24" t="n">
        <v>0.809167</v>
      </c>
    </row>
    <row r="399" customFormat="false" ht="15" hidden="false" customHeight="false" outlineLevel="0" collapsed="false">
      <c r="B399" s="24" t="n">
        <v>0.953826</v>
      </c>
      <c r="C399" s="24" t="n">
        <v>0.829931</v>
      </c>
      <c r="D399" s="24" t="n">
        <v>0.452116</v>
      </c>
      <c r="E399" s="24" t="n">
        <v>0.706988</v>
      </c>
      <c r="F399" s="24" t="n">
        <v>1.007446</v>
      </c>
      <c r="G399" s="24" t="n">
        <v>0.956371</v>
      </c>
      <c r="H399" s="24" t="n">
        <v>0.393066</v>
      </c>
      <c r="I399" s="24" t="n">
        <v>0.280187</v>
      </c>
    </row>
    <row r="400" customFormat="false" ht="15" hidden="false" customHeight="false" outlineLevel="0" collapsed="false">
      <c r="B400" s="24" t="n">
        <v>1.045111</v>
      </c>
      <c r="C400" s="24" t="n">
        <v>1.167544</v>
      </c>
      <c r="D400" s="24" t="n">
        <v>0.246781</v>
      </c>
      <c r="E400" s="24" t="n">
        <v>0.316374</v>
      </c>
      <c r="F400" s="24" t="n">
        <v>0.83519</v>
      </c>
      <c r="G400" s="24" t="n">
        <v>0.549108</v>
      </c>
      <c r="H400" s="24" t="n">
        <v>0.828992</v>
      </c>
      <c r="I400" s="24" t="n">
        <v>0.07202</v>
      </c>
    </row>
    <row r="401" customFormat="false" ht="15" hidden="false" customHeight="false" outlineLevel="0" collapsed="false">
      <c r="B401" s="24" t="n">
        <v>1.088772</v>
      </c>
      <c r="C401" s="24" t="n">
        <v>0.56478</v>
      </c>
      <c r="D401" s="24" t="n">
        <v>0.74195</v>
      </c>
      <c r="E401" s="24" t="n">
        <v>0.454218</v>
      </c>
      <c r="F401" s="24" t="n">
        <v>1.738258</v>
      </c>
      <c r="G401" s="24" t="n">
        <v>0.367931</v>
      </c>
      <c r="H401" s="24" t="n">
        <v>1.28411</v>
      </c>
      <c r="I401" s="24" t="n">
        <v>0.982768</v>
      </c>
    </row>
    <row r="402" customFormat="false" ht="15" hidden="false" customHeight="false" outlineLevel="0" collapsed="false">
      <c r="B402" s="24" t="n">
        <v>1.124545</v>
      </c>
      <c r="C402" s="24" t="n">
        <v>0.908325</v>
      </c>
      <c r="D402" s="24" t="n">
        <v>1.615255</v>
      </c>
      <c r="E402" s="24" t="n">
        <v>0.14676</v>
      </c>
      <c r="F402" s="24" t="n">
        <v>1.104368</v>
      </c>
      <c r="G402" s="24" t="n">
        <v>0.330399</v>
      </c>
      <c r="H402" s="24" t="n">
        <v>0.310517</v>
      </c>
      <c r="I402" s="24" t="n">
        <v>1.11403</v>
      </c>
    </row>
    <row r="403" customFormat="false" ht="15" hidden="false" customHeight="false" outlineLevel="0" collapsed="false">
      <c r="B403" s="24" t="n">
        <v>1.070741</v>
      </c>
      <c r="C403" s="24" t="n">
        <v>1.118116</v>
      </c>
      <c r="D403" s="24" t="n">
        <v>0.95241</v>
      </c>
      <c r="E403" s="24" t="n">
        <v>0.31878</v>
      </c>
      <c r="F403" s="24" t="n">
        <v>0.634512</v>
      </c>
      <c r="G403" s="24" t="n">
        <v>0.786796</v>
      </c>
      <c r="H403" s="24" t="n">
        <v>0.806093</v>
      </c>
      <c r="I403" s="24" t="n">
        <v>0.333356</v>
      </c>
    </row>
    <row r="404" customFormat="false" ht="15" hidden="false" customHeight="false" outlineLevel="0" collapsed="false">
      <c r="B404" s="24" t="n">
        <v>0.9742</v>
      </c>
      <c r="C404" s="24" t="n">
        <v>1.222969</v>
      </c>
      <c r="D404" s="24" t="n">
        <v>0.743266</v>
      </c>
      <c r="E404" s="24" t="n">
        <v>0.607869</v>
      </c>
      <c r="F404" s="24" t="n">
        <v>0.507037</v>
      </c>
      <c r="G404" s="24" t="n">
        <v>0.639574</v>
      </c>
      <c r="H404" s="24" t="n">
        <v>0.444339</v>
      </c>
      <c r="I404" s="24" t="n">
        <v>1.025211</v>
      </c>
    </row>
    <row r="405" customFormat="false" ht="15" hidden="false" customHeight="false" outlineLevel="0" collapsed="false">
      <c r="B405" s="24" t="n">
        <v>1.239256</v>
      </c>
      <c r="C405" s="24" t="n">
        <v>0.649689</v>
      </c>
      <c r="D405" s="24" t="n">
        <v>0.630275</v>
      </c>
      <c r="E405" s="24" t="n">
        <v>0.221558</v>
      </c>
      <c r="F405" s="24" t="n">
        <v>1.375649</v>
      </c>
      <c r="G405" s="24" t="n">
        <v>0.763942</v>
      </c>
      <c r="H405" s="24" t="n">
        <v>0.344137</v>
      </c>
      <c r="I405" s="24" t="n">
        <v>0.696629</v>
      </c>
    </row>
    <row r="406" customFormat="false" ht="15" hidden="false" customHeight="false" outlineLevel="0" collapsed="false">
      <c r="B406" s="24" t="n">
        <v>1.042425</v>
      </c>
      <c r="C406" s="24" t="n">
        <v>1.1875</v>
      </c>
      <c r="D406" s="24" t="n">
        <v>0.857568</v>
      </c>
      <c r="E406" s="24" t="n">
        <v>0.673961</v>
      </c>
      <c r="F406" s="24" t="n">
        <v>0.846723</v>
      </c>
      <c r="G406" s="24" t="n">
        <v>0.679119</v>
      </c>
      <c r="H406" s="24" t="n">
        <v>0.841026</v>
      </c>
      <c r="I406" s="24" t="n">
        <v>0.398882</v>
      </c>
    </row>
    <row r="407" customFormat="false" ht="15" hidden="false" customHeight="false" outlineLevel="0" collapsed="false">
      <c r="B407" s="24" t="n">
        <v>1.235556</v>
      </c>
      <c r="C407" s="24" t="n">
        <v>0.921097</v>
      </c>
      <c r="D407" s="24" t="n">
        <v>0.987116</v>
      </c>
      <c r="E407" s="24" t="n">
        <v>0.150101</v>
      </c>
      <c r="F407" s="24" t="n">
        <v>0.910776</v>
      </c>
      <c r="G407" s="24" t="n">
        <v>0.576888</v>
      </c>
      <c r="H407" s="24" t="n">
        <v>0.451271</v>
      </c>
      <c r="I407" s="24" t="n">
        <v>0.997275</v>
      </c>
    </row>
    <row r="408" customFormat="false" ht="15" hidden="false" customHeight="false" outlineLevel="0" collapsed="false">
      <c r="B408" s="24" t="n">
        <v>0.272189</v>
      </c>
      <c r="C408" s="24" t="n">
        <v>0.536084</v>
      </c>
      <c r="D408" s="24" t="n">
        <v>1.146705</v>
      </c>
      <c r="E408" s="24" t="n">
        <v>0.165454</v>
      </c>
      <c r="F408" s="24" t="n">
        <v>0.493074</v>
      </c>
      <c r="G408" s="24" t="n">
        <v>1.589646</v>
      </c>
      <c r="H408" s="24" t="n">
        <v>0.746395</v>
      </c>
      <c r="I408" s="24" t="n">
        <v>1.532829</v>
      </c>
    </row>
    <row r="409" customFormat="false" ht="15" hidden="false" customHeight="false" outlineLevel="0" collapsed="false">
      <c r="B409" s="24" t="n">
        <v>0.311026</v>
      </c>
      <c r="C409" s="24" t="n">
        <v>0.551822</v>
      </c>
      <c r="D409" s="24" t="n">
        <v>1.159251</v>
      </c>
      <c r="E409" s="24" t="n">
        <v>0.29603</v>
      </c>
      <c r="F409" s="24" t="n">
        <v>0.621777</v>
      </c>
      <c r="G409" s="24" t="n">
        <v>1.494937</v>
      </c>
      <c r="H409" s="24" t="n">
        <v>0.938664</v>
      </c>
      <c r="I409" s="24" t="n">
        <v>0.732367</v>
      </c>
    </row>
    <row r="410" customFormat="false" ht="15" hidden="false" customHeight="false" outlineLevel="0" collapsed="false">
      <c r="B410" s="24" t="n">
        <v>1.113556</v>
      </c>
      <c r="C410" s="24" t="n">
        <v>0.630199</v>
      </c>
      <c r="D410" s="24" t="n">
        <v>1.082552</v>
      </c>
      <c r="E410" s="24" t="n">
        <v>0.250078</v>
      </c>
      <c r="F410" s="24" t="n">
        <v>0.670903</v>
      </c>
      <c r="G410" s="24" t="n">
        <v>0.807648</v>
      </c>
      <c r="H410" s="24" t="n">
        <v>0.424702</v>
      </c>
      <c r="I410" s="24" t="n">
        <v>0.502683</v>
      </c>
    </row>
    <row r="411" customFormat="false" ht="15" hidden="false" customHeight="false" outlineLevel="0" collapsed="false">
      <c r="B411" s="24" t="n">
        <v>0.997845</v>
      </c>
      <c r="C411" s="24" t="n">
        <v>0.358227</v>
      </c>
      <c r="D411" s="24" t="n">
        <v>1.064422</v>
      </c>
      <c r="E411" s="24" t="n">
        <v>0.333557</v>
      </c>
      <c r="F411" s="24" t="n">
        <v>1.070921</v>
      </c>
      <c r="G411" s="24" t="n">
        <v>0.850175</v>
      </c>
      <c r="H411" s="24" t="n">
        <v>0.422064</v>
      </c>
      <c r="I411" s="24" t="n">
        <v>0.451673</v>
      </c>
    </row>
    <row r="412" customFormat="false" ht="15" hidden="false" customHeight="false" outlineLevel="0" collapsed="false">
      <c r="B412" s="24" t="n">
        <v>1.199143</v>
      </c>
      <c r="C412" s="24" t="n">
        <v>1.619599</v>
      </c>
      <c r="D412" s="24" t="n">
        <v>0.631889</v>
      </c>
      <c r="E412" s="24" t="n">
        <v>0.431555</v>
      </c>
      <c r="F412" s="24" t="n">
        <v>0.547284</v>
      </c>
      <c r="G412" s="24" t="n">
        <v>0.722547</v>
      </c>
      <c r="H412" s="24" t="n">
        <v>1.004995</v>
      </c>
      <c r="I412" s="24" t="n">
        <v>0.573465</v>
      </c>
    </row>
    <row r="413" customFormat="false" ht="15" hidden="false" customHeight="false" outlineLevel="0" collapsed="false">
      <c r="B413" s="24" t="n">
        <v>1.295124</v>
      </c>
      <c r="C413" s="24" t="n">
        <v>0.645902</v>
      </c>
      <c r="D413" s="24" t="n">
        <v>0.700786</v>
      </c>
      <c r="E413" s="24" t="n">
        <v>0.211911</v>
      </c>
      <c r="F413" s="24" t="n">
        <v>0.698582</v>
      </c>
      <c r="G413" s="24" t="n">
        <v>0.888006</v>
      </c>
      <c r="H413" s="24" t="n">
        <v>1.534424</v>
      </c>
      <c r="I413" s="24" t="n">
        <v>1.104314</v>
      </c>
    </row>
    <row r="414" customFormat="false" ht="15" hidden="false" customHeight="false" outlineLevel="0" collapsed="false">
      <c r="B414" s="24" t="n">
        <v>1.126798</v>
      </c>
      <c r="C414" s="24" t="n">
        <v>0.621522</v>
      </c>
      <c r="D414" s="24" t="n">
        <v>0.989896</v>
      </c>
      <c r="E414" s="24" t="n">
        <v>0.258474</v>
      </c>
      <c r="F414" s="24" t="n">
        <v>1.192767</v>
      </c>
      <c r="G414" s="24" t="n">
        <v>1.154608</v>
      </c>
      <c r="H414" s="24" t="n">
        <v>0.390849</v>
      </c>
      <c r="I414" s="24" t="n">
        <v>1.339186</v>
      </c>
    </row>
    <row r="415" customFormat="false" ht="15" hidden="false" customHeight="false" outlineLevel="0" collapsed="false">
      <c r="B415" s="24" t="n">
        <v>1.047241</v>
      </c>
      <c r="C415" s="24" t="n">
        <v>0.377668</v>
      </c>
      <c r="D415" s="24" t="n">
        <v>0.805327</v>
      </c>
      <c r="E415" s="24" t="n">
        <v>0.302648</v>
      </c>
      <c r="F415" s="24" t="n">
        <v>0.782335</v>
      </c>
      <c r="G415" s="24" t="n">
        <v>1.258632</v>
      </c>
      <c r="H415" s="24" t="n">
        <v>0.722662</v>
      </c>
      <c r="I415" s="24" t="n">
        <v>0.675813</v>
      </c>
    </row>
    <row r="416" customFormat="false" ht="15" hidden="false" customHeight="false" outlineLevel="0" collapsed="false">
      <c r="B416" s="24" t="n">
        <v>0.832208</v>
      </c>
      <c r="C416" s="24" t="n">
        <v>0.496378</v>
      </c>
      <c r="D416" s="24" t="n">
        <v>0.951435</v>
      </c>
      <c r="E416" s="24" t="n">
        <v>0.578042</v>
      </c>
      <c r="F416" s="24" t="n">
        <v>0.807364</v>
      </c>
      <c r="G416" s="24" t="n">
        <v>0.838597</v>
      </c>
      <c r="H416" s="24" t="n">
        <v>0.992676</v>
      </c>
      <c r="I416" s="24" t="n">
        <v>0.664652</v>
      </c>
    </row>
    <row r="417" customFormat="false" ht="15" hidden="false" customHeight="false" outlineLevel="0" collapsed="false">
      <c r="B417" s="24" t="n">
        <v>4.538387</v>
      </c>
      <c r="C417" s="24" t="n">
        <v>0.218454</v>
      </c>
      <c r="D417" s="24" t="n">
        <v>0.764451</v>
      </c>
      <c r="E417" s="24" t="n">
        <v>0.580657</v>
      </c>
      <c r="F417" s="24" t="n">
        <v>1.062456</v>
      </c>
      <c r="G417" s="24" t="n">
        <v>1.633178</v>
      </c>
      <c r="H417" s="24" t="n">
        <v>1.292562</v>
      </c>
      <c r="I417" s="24" t="n">
        <v>0.489478</v>
      </c>
    </row>
    <row r="418" customFormat="false" ht="15" hidden="false" customHeight="false" outlineLevel="0" collapsed="false">
      <c r="B418" s="24" t="n">
        <v>2.687225</v>
      </c>
      <c r="C418" s="24" t="n">
        <v>0.536041</v>
      </c>
      <c r="D418" s="24" t="n">
        <v>1.079054</v>
      </c>
      <c r="E418" s="24" t="n">
        <v>1.518437</v>
      </c>
      <c r="F418" s="24" t="n">
        <v>1.040794</v>
      </c>
      <c r="G418" s="24" t="n">
        <v>1.076961</v>
      </c>
      <c r="H418" s="24" t="n">
        <v>1.157459</v>
      </c>
      <c r="I418" s="24" t="n">
        <v>0.927117</v>
      </c>
    </row>
    <row r="419" customFormat="false" ht="15" hidden="false" customHeight="false" outlineLevel="0" collapsed="false">
      <c r="B419" s="24" t="n">
        <v>0.387344</v>
      </c>
      <c r="C419" s="24" t="n">
        <v>3.644745</v>
      </c>
      <c r="D419" s="24" t="n">
        <v>0.945764</v>
      </c>
      <c r="E419" s="24" t="n">
        <v>0.364965</v>
      </c>
      <c r="F419" s="24" t="n">
        <v>1.064533</v>
      </c>
      <c r="G419" s="24" t="n">
        <v>1.075687</v>
      </c>
      <c r="H419" s="24" t="n">
        <v>1.066314</v>
      </c>
      <c r="I419" s="24" t="n">
        <v>0.597315</v>
      </c>
    </row>
    <row r="420" customFormat="false" ht="15" hidden="false" customHeight="false" outlineLevel="0" collapsed="false">
      <c r="B420" s="24" t="n">
        <v>0.821769</v>
      </c>
      <c r="C420" s="24" t="n">
        <v>0.537214</v>
      </c>
      <c r="D420" s="24" t="n">
        <v>0.610376</v>
      </c>
      <c r="E420" s="24" t="n">
        <v>0.560528</v>
      </c>
      <c r="F420" s="24" t="n">
        <v>1.644748</v>
      </c>
      <c r="G420" s="24" t="n">
        <v>0.975861</v>
      </c>
      <c r="H420" s="24" t="n">
        <v>0.872695</v>
      </c>
      <c r="I420" s="24" t="n">
        <v>0.273688</v>
      </c>
    </row>
    <row r="421" customFormat="false" ht="15" hidden="false" customHeight="false" outlineLevel="0" collapsed="false">
      <c r="B421" s="24" t="n">
        <v>3.394938</v>
      </c>
      <c r="C421" s="24" t="n">
        <v>0.354869</v>
      </c>
      <c r="D421" s="24" t="n">
        <v>1.302304</v>
      </c>
      <c r="E421" s="24" t="n">
        <v>0.478474</v>
      </c>
      <c r="F421" s="24" t="n">
        <v>1.099389</v>
      </c>
      <c r="G421" s="24" t="n">
        <v>0.906814</v>
      </c>
      <c r="H421" s="24" t="n">
        <v>0.898338</v>
      </c>
      <c r="I421" s="24" t="n">
        <v>0.624395</v>
      </c>
    </row>
    <row r="422" customFormat="false" ht="15" hidden="false" customHeight="false" outlineLevel="0" collapsed="false">
      <c r="B422" s="24" t="n">
        <v>0.850741</v>
      </c>
      <c r="C422" s="24" t="n">
        <v>1.615127</v>
      </c>
      <c r="D422" s="24" t="n">
        <v>1.338517</v>
      </c>
      <c r="E422" s="24" t="n">
        <v>1.165156</v>
      </c>
      <c r="F422" s="24" t="n">
        <v>0.894762</v>
      </c>
      <c r="G422" s="24" t="n">
        <v>0.933964</v>
      </c>
      <c r="H422" s="24" t="n">
        <v>0.546393</v>
      </c>
      <c r="I422" s="24" t="n">
        <v>0.705022</v>
      </c>
    </row>
    <row r="423" customFormat="false" ht="15" hidden="false" customHeight="false" outlineLevel="0" collapsed="false">
      <c r="B423" s="24" t="n">
        <v>1.381385</v>
      </c>
      <c r="C423" s="24" t="n">
        <v>0.5757</v>
      </c>
      <c r="D423" s="24" t="n">
        <v>1.093882</v>
      </c>
      <c r="E423" s="24" t="n">
        <v>0.58649</v>
      </c>
      <c r="F423" s="24" t="n">
        <v>1.636857</v>
      </c>
      <c r="G423" s="24" t="n">
        <v>0.697915</v>
      </c>
      <c r="H423" s="24" t="n">
        <v>0.879335</v>
      </c>
      <c r="I423" s="24" t="n">
        <v>0.85144</v>
      </c>
    </row>
    <row r="424" customFormat="false" ht="15" hidden="false" customHeight="false" outlineLevel="0" collapsed="false">
      <c r="B424" s="24" t="n">
        <v>0.96902</v>
      </c>
      <c r="C424" s="24" t="n">
        <v>0.651357</v>
      </c>
      <c r="D424" s="24" t="n">
        <v>1.023679</v>
      </c>
      <c r="E424" s="24" t="n">
        <v>0.506511</v>
      </c>
      <c r="F424" s="24" t="n">
        <v>1.169695</v>
      </c>
      <c r="G424" s="24" t="n">
        <v>0.422064</v>
      </c>
      <c r="H424" s="24" t="n">
        <v>0.611043</v>
      </c>
      <c r="I424" s="24" t="n">
        <v>0.697345</v>
      </c>
    </row>
    <row r="425" customFormat="false" ht="15" hidden="false" customHeight="false" outlineLevel="0" collapsed="false">
      <c r="B425" s="24" t="n">
        <v>1.089239</v>
      </c>
      <c r="C425" s="24" t="n">
        <v>1.267199</v>
      </c>
      <c r="D425" s="24" t="n">
        <v>0.943097</v>
      </c>
      <c r="E425" s="24" t="n">
        <v>0.384525</v>
      </c>
      <c r="F425" s="24" t="n">
        <v>2.15296</v>
      </c>
      <c r="G425" s="24" t="n">
        <v>0.659822</v>
      </c>
      <c r="H425" s="24" t="n">
        <v>0.595803</v>
      </c>
      <c r="I425" s="24" t="n">
        <v>1.160404</v>
      </c>
    </row>
    <row r="426" customFormat="false" ht="15" hidden="false" customHeight="false" outlineLevel="0" collapsed="false">
      <c r="B426" s="24" t="n">
        <v>1.284709</v>
      </c>
      <c r="C426" s="24" t="n">
        <v>0.386407</v>
      </c>
      <c r="D426" s="24" t="n">
        <v>0.683388</v>
      </c>
      <c r="E426" s="24" t="n">
        <v>0.495704</v>
      </c>
      <c r="F426" s="24" t="n">
        <v>1.198878</v>
      </c>
      <c r="G426" s="24" t="n">
        <v>0.899268</v>
      </c>
      <c r="H426" s="24" t="n">
        <v>0.678283</v>
      </c>
      <c r="I426" s="24" t="n">
        <v>0.716223</v>
      </c>
    </row>
    <row r="427" customFormat="false" ht="15" hidden="false" customHeight="false" outlineLevel="0" collapsed="false">
      <c r="B427" s="24" t="n">
        <v>1.034619</v>
      </c>
      <c r="C427" s="24" t="n">
        <v>0.59676</v>
      </c>
      <c r="D427" s="24" t="n">
        <v>1.249791</v>
      </c>
      <c r="E427" s="24" t="n">
        <v>0.418869</v>
      </c>
      <c r="F427" s="24" t="n">
        <v>0.678169</v>
      </c>
      <c r="G427" s="24" t="n">
        <v>0.384058</v>
      </c>
      <c r="H427" s="24" t="n">
        <v>0.833678</v>
      </c>
      <c r="I427" s="24" t="n">
        <v>0.558858</v>
      </c>
    </row>
    <row r="428" customFormat="false" ht="15" hidden="false" customHeight="false" outlineLevel="0" collapsed="false">
      <c r="B428" s="24" t="n">
        <v>0.92569</v>
      </c>
      <c r="C428" s="24" t="n">
        <v>0.894817</v>
      </c>
      <c r="D428" s="24" t="n">
        <v>1.93551</v>
      </c>
      <c r="E428" s="24" t="n">
        <v>0.701427</v>
      </c>
      <c r="F428" s="24" t="n">
        <v>1.630538</v>
      </c>
      <c r="G428" s="24" t="n">
        <v>0.998789</v>
      </c>
      <c r="H428" s="24" t="n">
        <v>1.193167</v>
      </c>
      <c r="I428" s="24" t="n">
        <v>1.100505</v>
      </c>
    </row>
    <row r="429" customFormat="false" ht="15" hidden="false" customHeight="false" outlineLevel="0" collapsed="false">
      <c r="B429" s="24" t="n">
        <v>1.167243</v>
      </c>
      <c r="C429" s="24" t="n">
        <v>0.48811</v>
      </c>
      <c r="D429" s="24" t="n">
        <v>1.742685</v>
      </c>
      <c r="E429" s="24" t="n">
        <v>1.280999</v>
      </c>
      <c r="F429" s="24" t="n">
        <v>1.479596</v>
      </c>
      <c r="G429" s="24" t="n">
        <v>0.218468</v>
      </c>
      <c r="H429" s="24" t="n">
        <v>0.896138</v>
      </c>
      <c r="I429" s="24" t="n">
        <v>0.740437</v>
      </c>
    </row>
    <row r="430" customFormat="false" ht="15" hidden="false" customHeight="false" outlineLevel="0" collapsed="false">
      <c r="B430" s="24" t="n">
        <v>2.066906</v>
      </c>
      <c r="C430" s="24" t="n">
        <v>1.277913</v>
      </c>
      <c r="D430" s="24" t="n">
        <v>0.475794</v>
      </c>
      <c r="E430" s="24" t="n">
        <v>1.307847</v>
      </c>
      <c r="F430" s="24" t="n">
        <v>1.06525</v>
      </c>
      <c r="G430" s="24" t="n">
        <v>1.054526</v>
      </c>
      <c r="H430" s="24" t="n">
        <v>2.089766</v>
      </c>
      <c r="I430" s="24" t="n">
        <v>0.733805</v>
      </c>
    </row>
    <row r="431" customFormat="false" ht="15" hidden="false" customHeight="false" outlineLevel="0" collapsed="false">
      <c r="B431" s="24" t="n">
        <v>1.044248</v>
      </c>
      <c r="C431" s="24" t="n">
        <v>1.021021</v>
      </c>
      <c r="D431" s="24" t="n">
        <v>0.461459</v>
      </c>
      <c r="E431" s="24" t="n">
        <v>0.665315</v>
      </c>
      <c r="F431" s="24" t="n">
        <v>1</v>
      </c>
      <c r="G431" s="24" t="n">
        <v>0.571965</v>
      </c>
      <c r="H431" s="24" t="n">
        <v>0.528808</v>
      </c>
      <c r="I431" s="24" t="n">
        <v>0.914484</v>
      </c>
    </row>
    <row r="432" customFormat="false" ht="15" hidden="false" customHeight="false" outlineLevel="0" collapsed="false">
      <c r="B432" s="24" t="n">
        <v>0.473147</v>
      </c>
      <c r="C432" s="24" t="n">
        <v>1.860324</v>
      </c>
      <c r="D432" s="24" t="n">
        <v>0.57981</v>
      </c>
      <c r="E432" s="24" t="n">
        <v>1.010063</v>
      </c>
      <c r="F432" s="24" t="n">
        <v>0.513368</v>
      </c>
      <c r="G432" s="24" t="n">
        <v>0.42138</v>
      </c>
      <c r="H432" s="24" t="n">
        <v>0.673318</v>
      </c>
      <c r="I432" s="24" t="n">
        <v>0.847026</v>
      </c>
    </row>
    <row r="433" customFormat="false" ht="15" hidden="false" customHeight="false" outlineLevel="0" collapsed="false">
      <c r="B433" s="24" t="n">
        <v>0.801939</v>
      </c>
      <c r="C433" s="24" t="n">
        <v>2.256184</v>
      </c>
      <c r="D433" s="24" t="n">
        <v>0.507166</v>
      </c>
      <c r="E433" s="24" t="n">
        <v>1.172765</v>
      </c>
      <c r="F433" s="24" t="n">
        <v>1.20434</v>
      </c>
      <c r="G433" s="24" t="n">
        <v>0.910428</v>
      </c>
      <c r="H433" s="24" t="n">
        <v>0.672457</v>
      </c>
      <c r="I433" s="24" t="n">
        <v>0.922856</v>
      </c>
    </row>
    <row r="434" customFormat="false" ht="15" hidden="false" customHeight="false" outlineLevel="0" collapsed="false">
      <c r="B434" s="24" t="n">
        <v>0.687715</v>
      </c>
      <c r="C434" s="24" t="n">
        <v>0.26748</v>
      </c>
      <c r="D434" s="24" t="n">
        <v>1.240369</v>
      </c>
      <c r="E434" s="24" t="n">
        <v>0.942535</v>
      </c>
      <c r="F434" s="24" t="n">
        <v>1.327275</v>
      </c>
      <c r="G434" s="24" t="n">
        <v>1.05732</v>
      </c>
      <c r="H434" s="24" t="n">
        <v>1.121979</v>
      </c>
      <c r="I434" s="24" t="n">
        <v>1.250826</v>
      </c>
    </row>
    <row r="435" customFormat="false" ht="15" hidden="false" customHeight="false" outlineLevel="0" collapsed="false">
      <c r="B435" s="24" t="n">
        <v>0.77757</v>
      </c>
      <c r="C435" s="24" t="n">
        <v>0.459939</v>
      </c>
      <c r="D435" s="24" t="n">
        <v>1.083357</v>
      </c>
      <c r="E435" s="24" t="n">
        <v>0.55067</v>
      </c>
      <c r="F435" s="24" t="n">
        <v>1.127488</v>
      </c>
      <c r="G435" s="24" t="n">
        <v>0.793097</v>
      </c>
      <c r="H435" s="24" t="n">
        <v>0.797562</v>
      </c>
      <c r="I435" s="24" t="n">
        <v>1.216761</v>
      </c>
    </row>
    <row r="436" customFormat="false" ht="15" hidden="false" customHeight="false" outlineLevel="0" collapsed="false">
      <c r="B436" s="24" t="n">
        <v>2.591631</v>
      </c>
      <c r="C436" s="24" t="n">
        <v>0.786329</v>
      </c>
      <c r="D436" s="24" t="n">
        <v>0.975229</v>
      </c>
      <c r="E436" s="24" t="n">
        <v>1.041092</v>
      </c>
      <c r="F436" s="24" t="n">
        <v>1.194155</v>
      </c>
      <c r="G436" s="24" t="n">
        <v>1.347257</v>
      </c>
      <c r="H436" s="24" t="n">
        <v>0.156887</v>
      </c>
      <c r="I436" s="24" t="n">
        <v>0.277117</v>
      </c>
    </row>
    <row r="437" customFormat="false" ht="15" hidden="false" customHeight="false" outlineLevel="0" collapsed="false">
      <c r="B437" s="24" t="n">
        <v>1.859857</v>
      </c>
      <c r="C437" s="24" t="n">
        <v>1.49031</v>
      </c>
      <c r="D437" s="24" t="n">
        <v>1.00115</v>
      </c>
      <c r="E437" s="24" t="n">
        <v>0.6134</v>
      </c>
      <c r="F437" s="24" t="n">
        <v>1.339238</v>
      </c>
      <c r="G437" s="24" t="n">
        <v>1.539441</v>
      </c>
      <c r="H437" s="24" t="n">
        <v>0.255203</v>
      </c>
      <c r="I437" s="24" t="n">
        <v>0.447201</v>
      </c>
    </row>
    <row r="438" customFormat="false" ht="15" hidden="false" customHeight="false" outlineLevel="0" collapsed="false">
      <c r="B438" s="24" t="n">
        <v>0.723486</v>
      </c>
      <c r="C438" s="24" t="n">
        <v>0.286896</v>
      </c>
      <c r="D438" s="24" t="n">
        <v>0.88248</v>
      </c>
      <c r="E438" s="24" t="n">
        <v>0.865281</v>
      </c>
      <c r="F438" s="24" t="n">
        <v>1.030196</v>
      </c>
      <c r="G438" s="24" t="n">
        <v>0.742539</v>
      </c>
      <c r="H438" s="24" t="n">
        <v>0.954096</v>
      </c>
      <c r="I438" s="24" t="n">
        <v>0.45467</v>
      </c>
    </row>
    <row r="439" customFormat="false" ht="15" hidden="false" customHeight="false" outlineLevel="0" collapsed="false">
      <c r="B439" s="24" t="n">
        <v>0.505199</v>
      </c>
      <c r="C439" s="24" t="n">
        <v>0.600194</v>
      </c>
      <c r="D439" s="24" t="n">
        <v>1.435421</v>
      </c>
      <c r="E439" s="24" t="n">
        <v>0.95525</v>
      </c>
      <c r="F439" s="24" t="n">
        <v>1.069862</v>
      </c>
      <c r="G439" s="24" t="n">
        <v>0.842673</v>
      </c>
      <c r="H439" s="24" t="n">
        <v>1.796901</v>
      </c>
      <c r="I439" s="24" t="n">
        <v>0.820039</v>
      </c>
    </row>
    <row r="440" customFormat="false" ht="15" hidden="false" customHeight="false" outlineLevel="0" collapsed="false">
      <c r="B440" s="24" t="n">
        <v>0.302635</v>
      </c>
      <c r="C440" s="24" t="n">
        <v>0.419546</v>
      </c>
      <c r="D440" s="24" t="n">
        <v>1.352497</v>
      </c>
      <c r="E440" s="24" t="n">
        <v>0.66234</v>
      </c>
      <c r="F440" s="24" t="n">
        <v>0.380301</v>
      </c>
      <c r="G440" s="24" t="n">
        <v>0.861516</v>
      </c>
      <c r="H440" s="24" t="n">
        <v>0.552825</v>
      </c>
      <c r="I440" s="24" t="n">
        <v>0.886664</v>
      </c>
    </row>
    <row r="441" customFormat="false" ht="15" hidden="false" customHeight="false" outlineLevel="0" collapsed="false">
      <c r="B441" s="24" t="n">
        <v>1.251334</v>
      </c>
      <c r="C441" s="24" t="n">
        <v>1.858169</v>
      </c>
      <c r="D441" s="24" t="n">
        <v>1.195472</v>
      </c>
      <c r="E441" s="24" t="n">
        <v>0.675076</v>
      </c>
      <c r="F441" s="24" t="n">
        <v>1.125205</v>
      </c>
      <c r="G441" s="24" t="n">
        <v>0.723613</v>
      </c>
      <c r="H441" s="24" t="n">
        <v>0.728872</v>
      </c>
      <c r="I441" s="24" t="n">
        <v>0.602239</v>
      </c>
    </row>
    <row r="442" customFormat="false" ht="15" hidden="false" customHeight="false" outlineLevel="0" collapsed="false">
      <c r="B442" s="24" t="n">
        <v>0.655906</v>
      </c>
      <c r="C442" s="24" t="n">
        <v>0.458624</v>
      </c>
      <c r="D442" s="24" t="n">
        <v>1.048125</v>
      </c>
      <c r="E442" s="24" t="n">
        <v>1.053879</v>
      </c>
      <c r="F442" s="24" t="n">
        <v>1.001906</v>
      </c>
      <c r="G442" s="24" t="n">
        <v>0.747971</v>
      </c>
      <c r="H442" s="24" t="n">
        <v>0.726775</v>
      </c>
      <c r="I442" s="24" t="n">
        <v>0.364432</v>
      </c>
    </row>
    <row r="443" customFormat="false" ht="15" hidden="false" customHeight="false" outlineLevel="0" collapsed="false">
      <c r="B443" s="24" t="n">
        <v>0.582323</v>
      </c>
      <c r="C443" s="24" t="n">
        <v>0.701632</v>
      </c>
      <c r="D443" s="24" t="n">
        <v>0.98035</v>
      </c>
      <c r="E443" s="24" t="n">
        <v>0.951871</v>
      </c>
      <c r="F443" s="24" t="n">
        <v>1.071949</v>
      </c>
      <c r="G443" s="24" t="n">
        <v>1.04785</v>
      </c>
      <c r="H443" s="24" t="n">
        <v>0.606822</v>
      </c>
      <c r="I443" s="24" t="n">
        <v>0.661905</v>
      </c>
    </row>
    <row r="444" customFormat="false" ht="15" hidden="false" customHeight="false" outlineLevel="0" collapsed="false">
      <c r="B444" s="24" t="n">
        <v>0.322789</v>
      </c>
      <c r="C444" s="24" t="n">
        <v>1.030678</v>
      </c>
      <c r="D444" s="24" t="n">
        <v>1.140921</v>
      </c>
      <c r="E444" s="24" t="n">
        <v>0.59793</v>
      </c>
      <c r="F444" s="24" t="n">
        <v>0.785192</v>
      </c>
      <c r="G444" s="24" t="n">
        <v>0.472509</v>
      </c>
      <c r="H444" s="24" t="n">
        <v>0.538637</v>
      </c>
      <c r="I444" s="24" t="n">
        <v>0.370605</v>
      </c>
    </row>
    <row r="445" customFormat="false" ht="15" hidden="false" customHeight="false" outlineLevel="0" collapsed="false">
      <c r="B445" s="24" t="n">
        <v>1.415872</v>
      </c>
      <c r="C445" s="24" t="n">
        <v>0.453821</v>
      </c>
      <c r="D445" s="24" t="n">
        <v>0.938295</v>
      </c>
      <c r="E445" s="24" t="n">
        <v>0.427668</v>
      </c>
      <c r="F445" s="24" t="n">
        <v>1.85903</v>
      </c>
      <c r="G445" s="24" t="n">
        <v>0.316901</v>
      </c>
      <c r="H445" s="24" t="n">
        <v>0.550632</v>
      </c>
      <c r="I445" s="24" t="n">
        <v>0.479548</v>
      </c>
    </row>
    <row r="446" customFormat="false" ht="15" hidden="false" customHeight="false" outlineLevel="0" collapsed="false">
      <c r="B446" s="24" t="n">
        <v>1.073755</v>
      </c>
      <c r="C446" s="24" t="n">
        <v>1.06178</v>
      </c>
      <c r="D446" s="24" t="n">
        <v>1.828673</v>
      </c>
      <c r="E446" s="24" t="n">
        <v>0.196449</v>
      </c>
      <c r="F446" s="24" t="n">
        <v>0.926359</v>
      </c>
      <c r="G446" s="24" t="n">
        <v>0.751947</v>
      </c>
      <c r="H446" s="24" t="n">
        <v>0.393137</v>
      </c>
      <c r="I446" s="24" t="n">
        <v>0.635616</v>
      </c>
    </row>
    <row r="447" customFormat="false" ht="15" hidden="false" customHeight="false" outlineLevel="0" collapsed="false">
      <c r="B447" s="24" t="n">
        <v>1.207791</v>
      </c>
      <c r="C447" s="24" t="n">
        <v>0.7741</v>
      </c>
      <c r="D447" s="24" t="n">
        <v>0.882376</v>
      </c>
      <c r="E447" s="24" t="n">
        <v>0.108336</v>
      </c>
      <c r="F447" s="24" t="n">
        <v>0.65957</v>
      </c>
      <c r="G447" s="24" t="n">
        <v>0.87769</v>
      </c>
      <c r="H447" s="24" t="n">
        <v>0.484522</v>
      </c>
      <c r="I447" s="24" t="n">
        <v>0.647579</v>
      </c>
    </row>
    <row r="448" customFormat="false" ht="15" hidden="false" customHeight="false" outlineLevel="0" collapsed="false">
      <c r="B448" s="24" t="n">
        <v>0.253477</v>
      </c>
      <c r="C448" s="24" t="n">
        <v>0.627728</v>
      </c>
      <c r="D448" s="24" t="n">
        <v>1.426657</v>
      </c>
      <c r="E448" s="24" t="n">
        <v>0.313844</v>
      </c>
      <c r="F448" s="24" t="n">
        <v>0.731711</v>
      </c>
      <c r="G448" s="24" t="n">
        <v>0.767844</v>
      </c>
      <c r="H448" s="24" t="n">
        <v>0.357065</v>
      </c>
      <c r="I448" s="24" t="n">
        <v>0.452524</v>
      </c>
    </row>
    <row r="449" customFormat="false" ht="15" hidden="false" customHeight="false" outlineLevel="0" collapsed="false">
      <c r="B449" s="24" t="n">
        <v>0.979916</v>
      </c>
      <c r="C449" s="24" t="n">
        <v>0.895881</v>
      </c>
      <c r="D449" s="24" t="n">
        <v>1.010858</v>
      </c>
      <c r="E449" s="24" t="n">
        <v>0.689592</v>
      </c>
      <c r="F449" s="24" t="n">
        <v>0.816836</v>
      </c>
      <c r="G449" s="24" t="n">
        <v>1.11457</v>
      </c>
      <c r="H449" s="24" t="n">
        <v>1.103887</v>
      </c>
      <c r="I449" s="24" t="n">
        <v>0.423751</v>
      </c>
    </row>
    <row r="450" customFormat="false" ht="15" hidden="false" customHeight="false" outlineLevel="0" collapsed="false">
      <c r="B450" s="24" t="n">
        <v>0.543864</v>
      </c>
      <c r="C450" s="24" t="n">
        <v>0.747911</v>
      </c>
      <c r="D450" s="24" t="n">
        <v>1.217419</v>
      </c>
      <c r="E450" s="24" t="n">
        <v>0.500838</v>
      </c>
      <c r="F450" s="24" t="n">
        <v>0.677852</v>
      </c>
      <c r="G450" s="24" t="n">
        <v>0.949033</v>
      </c>
      <c r="H450" s="24" t="n">
        <v>0.502765</v>
      </c>
      <c r="I450" s="24" t="n">
        <v>1.017409</v>
      </c>
    </row>
    <row r="451" customFormat="false" ht="15" hidden="false" customHeight="false" outlineLevel="0" collapsed="false">
      <c r="B451" s="24" t="n">
        <v>1.26565</v>
      </c>
      <c r="C451" s="24" t="n">
        <v>0.411829</v>
      </c>
      <c r="D451" s="24" t="n">
        <v>0.659213</v>
      </c>
      <c r="E451" s="24" t="n">
        <v>0.209845</v>
      </c>
      <c r="F451" s="24" t="n">
        <v>0.544331</v>
      </c>
      <c r="G451" s="24" t="n">
        <v>1.434964</v>
      </c>
      <c r="H451" s="24" t="n">
        <v>0.497413</v>
      </c>
      <c r="I451" s="24" t="n">
        <v>0.302996</v>
      </c>
    </row>
    <row r="452" customFormat="false" ht="15" hidden="false" customHeight="false" outlineLevel="0" collapsed="false">
      <c r="B452" s="24" t="n">
        <v>0.647272</v>
      </c>
      <c r="C452" s="24" t="n">
        <v>0.74325</v>
      </c>
      <c r="D452" s="24" t="n">
        <v>0.683622</v>
      </c>
      <c r="E452" s="24" t="n">
        <v>0.92884</v>
      </c>
      <c r="F452" s="24" t="n">
        <v>0.501669</v>
      </c>
      <c r="G452" s="24" t="n">
        <v>0.902444</v>
      </c>
      <c r="H452" s="24" t="n">
        <v>1.022152</v>
      </c>
      <c r="I452" s="24" t="n">
        <v>0.589403</v>
      </c>
    </row>
    <row r="453" customFormat="false" ht="15" hidden="false" customHeight="false" outlineLevel="0" collapsed="false">
      <c r="B453" s="24" t="n">
        <v>0.875391</v>
      </c>
      <c r="C453" s="24" t="n">
        <v>1.339576</v>
      </c>
      <c r="D453" s="24" t="n">
        <v>1.050456</v>
      </c>
      <c r="E453" s="24" t="n">
        <v>0.91002</v>
      </c>
      <c r="F453" s="24" t="n">
        <v>0.628919</v>
      </c>
      <c r="G453" s="24" t="n">
        <v>0.992816</v>
      </c>
      <c r="H453" s="24" t="n">
        <v>0.527237</v>
      </c>
      <c r="I453" s="24" t="n">
        <v>0.412757</v>
      </c>
    </row>
    <row r="454" customFormat="false" ht="15" hidden="false" customHeight="false" outlineLevel="0" collapsed="false">
      <c r="B454" s="24" t="n">
        <v>1.379337</v>
      </c>
      <c r="C454" s="24" t="n">
        <v>1.125085</v>
      </c>
      <c r="D454" s="24" t="n">
        <v>0.996601</v>
      </c>
      <c r="E454" s="24" t="n">
        <v>0.329697</v>
      </c>
      <c r="F454" s="24" t="n">
        <v>0.570415</v>
      </c>
      <c r="G454" s="24" t="n">
        <v>0.572673</v>
      </c>
      <c r="H454" s="24" t="n">
        <v>0.613339</v>
      </c>
      <c r="I454" s="24" t="n">
        <v>0.298422</v>
      </c>
    </row>
    <row r="455" customFormat="false" ht="15" hidden="false" customHeight="false" outlineLevel="0" collapsed="false">
      <c r="B455" s="24" t="n">
        <v>2.641546</v>
      </c>
      <c r="C455" s="24" t="n">
        <v>0.760719</v>
      </c>
      <c r="D455" s="24" t="n">
        <v>0.791048</v>
      </c>
      <c r="E455" s="24" t="n">
        <v>0.651501</v>
      </c>
      <c r="F455" s="24" t="n">
        <v>0.950536</v>
      </c>
      <c r="G455" s="24" t="n">
        <v>0.705721</v>
      </c>
      <c r="H455" s="24" t="n">
        <v>0.597789</v>
      </c>
      <c r="I455" s="24" t="n">
        <v>0.464278</v>
      </c>
    </row>
    <row r="456" customFormat="false" ht="15" hidden="false" customHeight="false" outlineLevel="0" collapsed="false">
      <c r="B456" s="24" t="n">
        <v>1.303165</v>
      </c>
      <c r="C456" s="24" t="n">
        <v>1.1537</v>
      </c>
      <c r="D456" s="24" t="n">
        <v>1.343185</v>
      </c>
      <c r="E456" s="24" t="n">
        <v>1.060858</v>
      </c>
      <c r="F456" s="24" t="n">
        <v>0.847808</v>
      </c>
      <c r="G456" s="24" t="n">
        <v>0.967409</v>
      </c>
      <c r="H456" s="24" t="n">
        <v>0.721718</v>
      </c>
      <c r="I456" s="24" t="n">
        <v>1.039638</v>
      </c>
    </row>
    <row r="457" customFormat="false" ht="15" hidden="false" customHeight="false" outlineLevel="0" collapsed="false">
      <c r="B457" s="24" t="n">
        <v>1.304912</v>
      </c>
      <c r="C457" s="24" t="n">
        <v>0.229878</v>
      </c>
      <c r="D457" s="24" t="n">
        <v>1.272326</v>
      </c>
      <c r="E457" s="24" t="n">
        <v>0.898466</v>
      </c>
      <c r="F457" s="24" t="n">
        <v>0.797959</v>
      </c>
      <c r="G457" s="24" t="n">
        <v>0.552604</v>
      </c>
      <c r="H457" s="24" t="n">
        <v>1.040718</v>
      </c>
      <c r="I457" s="24" t="n">
        <v>0.474059</v>
      </c>
    </row>
    <row r="458" customFormat="false" ht="15" hidden="false" customHeight="false" outlineLevel="0" collapsed="false">
      <c r="B458" s="24" t="n">
        <v>1.255921</v>
      </c>
      <c r="C458" s="24" t="n">
        <v>0.4434</v>
      </c>
      <c r="D458" s="24" t="n">
        <v>0.99911</v>
      </c>
      <c r="E458" s="24" t="n">
        <v>0.700951</v>
      </c>
      <c r="F458" s="24" t="n">
        <v>0.723715</v>
      </c>
      <c r="G458" s="24" t="n">
        <v>0.907243</v>
      </c>
      <c r="H458" s="24" t="n">
        <v>0.39829</v>
      </c>
      <c r="I458" s="24" t="n">
        <v>0.662777</v>
      </c>
    </row>
    <row r="459" customFormat="false" ht="15" hidden="false" customHeight="false" outlineLevel="0" collapsed="false">
      <c r="B459" s="24" t="n">
        <v>0.874775</v>
      </c>
      <c r="C459" s="24" t="n">
        <v>1.022686</v>
      </c>
      <c r="D459" s="24" t="n">
        <v>0.79235</v>
      </c>
      <c r="E459" s="24" t="n">
        <v>0.295911</v>
      </c>
      <c r="F459" s="24" t="n">
        <v>0.742953</v>
      </c>
      <c r="G459" s="24" t="n">
        <v>0.885673</v>
      </c>
      <c r="H459" s="24" t="n">
        <v>0.440333</v>
      </c>
      <c r="I459" s="24" t="n">
        <v>1.137451</v>
      </c>
    </row>
    <row r="460" customFormat="false" ht="15" hidden="false" customHeight="false" outlineLevel="0" collapsed="false">
      <c r="B460" s="24" t="n">
        <v>1.450904</v>
      </c>
      <c r="C460" s="24" t="n">
        <v>0.98595</v>
      </c>
      <c r="D460" s="24" t="n">
        <v>0.934521</v>
      </c>
      <c r="E460" s="24" t="n">
        <v>0.88508</v>
      </c>
      <c r="F460" s="24" t="n">
        <v>0.471183</v>
      </c>
      <c r="G460" s="24" t="n">
        <v>0.762962</v>
      </c>
      <c r="H460" s="24" t="n">
        <v>0.499522</v>
      </c>
      <c r="I460" s="24" t="n">
        <v>1.075654</v>
      </c>
    </row>
    <row r="461" customFormat="false" ht="15" hidden="false" customHeight="false" outlineLevel="0" collapsed="false">
      <c r="B461" s="24" t="n">
        <v>0.224065</v>
      </c>
      <c r="C461" s="24" t="n">
        <v>0.284996</v>
      </c>
      <c r="D461" s="24" t="n">
        <v>0.800488</v>
      </c>
      <c r="E461" s="24" t="n">
        <v>0.6751</v>
      </c>
      <c r="F461" s="24" t="n">
        <v>0.737704</v>
      </c>
      <c r="G461" s="24" t="n">
        <v>1.143501</v>
      </c>
      <c r="H461" s="24" t="n">
        <v>0.950565</v>
      </c>
      <c r="I461" s="24" t="n">
        <v>1.201779</v>
      </c>
    </row>
    <row r="462" customFormat="false" ht="15" hidden="false" customHeight="false" outlineLevel="0" collapsed="false">
      <c r="B462" s="24" t="n">
        <v>1.042005</v>
      </c>
      <c r="C462" s="24" t="n">
        <v>0.316635</v>
      </c>
      <c r="D462" s="24" t="n">
        <v>0.835843</v>
      </c>
      <c r="E462" s="24" t="n">
        <v>0.71142</v>
      </c>
      <c r="F462" s="24" t="n">
        <v>2.039828</v>
      </c>
      <c r="G462" s="24" t="n">
        <v>0.967066</v>
      </c>
      <c r="H462" s="24" t="n">
        <v>0.261385</v>
      </c>
      <c r="I462" s="24" t="n">
        <v>1.295243</v>
      </c>
    </row>
    <row r="463" customFormat="false" ht="15" hidden="false" customHeight="false" outlineLevel="0" collapsed="false">
      <c r="B463" s="24" t="n">
        <v>0.711593</v>
      </c>
      <c r="C463" s="24" t="n">
        <v>1.197523</v>
      </c>
      <c r="D463" s="24" t="n">
        <v>1.305267</v>
      </c>
      <c r="E463" s="24" t="n">
        <v>0.551743</v>
      </c>
      <c r="F463" s="24" t="n">
        <v>0.628953</v>
      </c>
      <c r="G463" s="24" t="n">
        <v>0.780969</v>
      </c>
      <c r="H463" s="24" t="n">
        <v>0.254737</v>
      </c>
      <c r="I463" s="24" t="n">
        <v>2.586808</v>
      </c>
    </row>
    <row r="464" customFormat="false" ht="15" hidden="false" customHeight="false" outlineLevel="0" collapsed="false">
      <c r="B464" s="24" t="n">
        <v>1.296543</v>
      </c>
      <c r="C464" s="24" t="n">
        <v>0.554341</v>
      </c>
      <c r="D464" s="24" t="n">
        <v>0.847194</v>
      </c>
      <c r="E464" s="24" t="n">
        <v>0.249127</v>
      </c>
      <c r="F464" s="24" t="n">
        <v>0.764697</v>
      </c>
      <c r="G464" s="24" t="n">
        <v>0.892545</v>
      </c>
      <c r="H464" s="24" t="n">
        <v>0.353204</v>
      </c>
      <c r="I464" s="24" t="n">
        <v>0.490035</v>
      </c>
    </row>
    <row r="465" customFormat="false" ht="15" hidden="false" customHeight="false" outlineLevel="0" collapsed="false">
      <c r="B465" s="24" t="n">
        <v>1.75187</v>
      </c>
      <c r="C465" s="24" t="n">
        <v>0.538602</v>
      </c>
      <c r="D465" s="24" t="n">
        <v>0.779254</v>
      </c>
      <c r="E465" s="24" t="n">
        <v>0.267667</v>
      </c>
      <c r="F465" s="24" t="n">
        <v>0.885022</v>
      </c>
      <c r="G465" s="24" t="n">
        <v>0.648639</v>
      </c>
      <c r="H465" s="24" t="n">
        <v>1.788355</v>
      </c>
      <c r="I465" s="24" t="n">
        <v>1.022653</v>
      </c>
    </row>
    <row r="466" customFormat="false" ht="15" hidden="false" customHeight="false" outlineLevel="0" collapsed="false">
      <c r="B466" s="24" t="n">
        <v>1.139928</v>
      </c>
      <c r="C466" s="24" t="n">
        <v>0.72798</v>
      </c>
      <c r="D466" s="24" t="n">
        <v>0.763122</v>
      </c>
      <c r="E466" s="24" t="n">
        <v>0.670089</v>
      </c>
      <c r="F466" s="24" t="n">
        <v>0.761413</v>
      </c>
      <c r="G466" s="24" t="n">
        <v>0.800648</v>
      </c>
      <c r="H466" s="24" t="n">
        <v>0.933965</v>
      </c>
      <c r="I466" s="24" t="n">
        <v>0.87343</v>
      </c>
    </row>
    <row r="467" customFormat="false" ht="15" hidden="false" customHeight="false" outlineLevel="0" collapsed="false">
      <c r="B467" s="24" t="n">
        <v>0.882756</v>
      </c>
      <c r="C467" s="24" t="n">
        <v>0.83245</v>
      </c>
      <c r="D467" s="24" t="n">
        <v>0.828953</v>
      </c>
      <c r="E467" s="24" t="n">
        <v>0.865451</v>
      </c>
      <c r="F467" s="24" t="n">
        <v>1.088909</v>
      </c>
      <c r="G467" s="24" t="n">
        <v>0.816336</v>
      </c>
      <c r="H467" s="24" t="n">
        <v>0.506545</v>
      </c>
      <c r="I467" s="24" t="n">
        <v>0.274631</v>
      </c>
    </row>
    <row r="468" customFormat="false" ht="15" hidden="false" customHeight="false" outlineLevel="0" collapsed="false">
      <c r="B468" s="24" t="n">
        <v>1.069681</v>
      </c>
      <c r="C468" s="24" t="n">
        <v>0.502611</v>
      </c>
      <c r="D468" s="24" t="n">
        <v>0.673881</v>
      </c>
      <c r="E468" s="24" t="n">
        <v>0.448551</v>
      </c>
      <c r="F468" s="24" t="n">
        <v>0.742464</v>
      </c>
      <c r="G468" s="24" t="n">
        <v>1.029698</v>
      </c>
      <c r="H468" s="24" t="n">
        <v>1.924555</v>
      </c>
      <c r="I468" s="24" t="n">
        <v>0.721154</v>
      </c>
    </row>
    <row r="469" customFormat="false" ht="15" hidden="false" customHeight="false" outlineLevel="0" collapsed="false">
      <c r="B469" s="24" t="n">
        <v>1.326043</v>
      </c>
      <c r="C469" s="24" t="n">
        <v>0.620155</v>
      </c>
      <c r="D469" s="24" t="n">
        <v>0.754068</v>
      </c>
      <c r="E469" s="24" t="n">
        <v>1.070062</v>
      </c>
      <c r="F469" s="24" t="n">
        <v>1.474459</v>
      </c>
      <c r="G469" s="24" t="n">
        <v>1.033586</v>
      </c>
      <c r="H469" s="24" t="n">
        <v>1.245074</v>
      </c>
      <c r="I469" s="24" t="n">
        <v>0.810202</v>
      </c>
    </row>
    <row r="470" customFormat="false" ht="15" hidden="false" customHeight="false" outlineLevel="0" collapsed="false">
      <c r="B470" s="24" t="n">
        <v>1.674427</v>
      </c>
      <c r="C470" s="24" t="n">
        <v>0.505818</v>
      </c>
      <c r="D470" s="24" t="n">
        <v>1.299257</v>
      </c>
      <c r="E470" s="24" t="n">
        <v>0.83386</v>
      </c>
      <c r="F470" s="24" t="n">
        <v>0.61304</v>
      </c>
      <c r="G470" s="24" t="n">
        <v>0.749187</v>
      </c>
      <c r="H470" s="24" t="n">
        <v>0.656176</v>
      </c>
      <c r="I470" s="24" t="n">
        <v>0.844702</v>
      </c>
    </row>
    <row r="471" customFormat="false" ht="15" hidden="false" customHeight="false" outlineLevel="0" collapsed="false">
      <c r="B471" s="24" t="n">
        <v>0.807348</v>
      </c>
      <c r="C471" s="24" t="n">
        <v>0.598019</v>
      </c>
      <c r="D471" s="24" t="n">
        <v>1.477392</v>
      </c>
      <c r="E471" s="24" t="n">
        <v>0.434026</v>
      </c>
      <c r="F471" s="24" t="n">
        <v>1.054241</v>
      </c>
      <c r="G471" s="24" t="n">
        <v>0.403618</v>
      </c>
      <c r="H471" s="24" t="n">
        <v>1.522469</v>
      </c>
      <c r="I471" s="24" t="n">
        <v>0.991388</v>
      </c>
    </row>
    <row r="472" customFormat="false" ht="15" hidden="false" customHeight="false" outlineLevel="0" collapsed="false">
      <c r="B472" s="24" t="n">
        <v>0.873556</v>
      </c>
      <c r="C472" s="24" t="n">
        <v>1.028507</v>
      </c>
      <c r="D472" s="24" t="n">
        <v>1.238082</v>
      </c>
      <c r="E472" s="24" t="n">
        <v>1.127528</v>
      </c>
      <c r="F472" s="24" t="n">
        <v>1.420157</v>
      </c>
      <c r="G472" s="24" t="n">
        <v>1.121794</v>
      </c>
      <c r="H472" s="24" t="n">
        <v>1.368525</v>
      </c>
      <c r="I472" s="24" t="n">
        <v>1.253809</v>
      </c>
    </row>
    <row r="473" customFormat="false" ht="15" hidden="false" customHeight="false" outlineLevel="0" collapsed="false">
      <c r="B473" s="24" t="n">
        <v>2.405057</v>
      </c>
      <c r="C473" s="24" t="n">
        <v>0.691821</v>
      </c>
      <c r="D473" s="24" t="n">
        <v>1.162032</v>
      </c>
      <c r="E473" s="24" t="n">
        <v>1.049971</v>
      </c>
      <c r="F473" s="24" t="n">
        <v>1.595128</v>
      </c>
      <c r="G473" s="24" t="n">
        <v>0.845977</v>
      </c>
      <c r="H473" s="24" t="n">
        <v>1.517525</v>
      </c>
      <c r="I473" s="24" t="n">
        <v>0.750955</v>
      </c>
    </row>
    <row r="474" customFormat="false" ht="15" hidden="false" customHeight="false" outlineLevel="0" collapsed="false">
      <c r="B474" s="24" t="n">
        <v>0.500255</v>
      </c>
      <c r="C474" s="24" t="n">
        <v>2.705203</v>
      </c>
      <c r="D474" s="24" t="n">
        <v>1.319489</v>
      </c>
      <c r="E474" s="24" t="n">
        <v>0.400878</v>
      </c>
      <c r="F474" s="24" t="n">
        <v>1.058831</v>
      </c>
      <c r="G474" s="24" t="n">
        <v>0.777203</v>
      </c>
      <c r="H474" s="24" t="n">
        <v>1.693021</v>
      </c>
      <c r="I474" s="24" t="n">
        <v>0.661637</v>
      </c>
    </row>
    <row r="475" customFormat="false" ht="15" hidden="false" customHeight="false" outlineLevel="0" collapsed="false">
      <c r="B475" s="24" t="n">
        <v>0.309514</v>
      </c>
      <c r="C475" s="24" t="n">
        <v>0.537702</v>
      </c>
      <c r="D475" s="24" t="n">
        <v>1.422009</v>
      </c>
      <c r="E475" s="24" t="n">
        <v>0.537956</v>
      </c>
      <c r="F475" s="24" t="n">
        <v>1.581018</v>
      </c>
      <c r="G475" s="24" t="n">
        <v>0.835334</v>
      </c>
      <c r="H475" s="24" t="n">
        <v>1.21445</v>
      </c>
      <c r="I475" s="24" t="n">
        <v>0.267097</v>
      </c>
    </row>
    <row r="476" customFormat="false" ht="15" hidden="false" customHeight="false" outlineLevel="0" collapsed="false">
      <c r="B476" s="24" t="n">
        <v>0.84517</v>
      </c>
      <c r="C476" s="24" t="n">
        <v>1.649464</v>
      </c>
      <c r="D476" s="24" t="n">
        <v>1.715906</v>
      </c>
      <c r="E476" s="24" t="n">
        <v>0.85187</v>
      </c>
      <c r="F476" s="24" t="n">
        <v>1.38181</v>
      </c>
      <c r="G476" s="24" t="n">
        <v>1.284687</v>
      </c>
      <c r="H476" s="24" t="n">
        <v>1.304726</v>
      </c>
      <c r="I476" s="24" t="n">
        <v>0.459478</v>
      </c>
    </row>
    <row r="477" customFormat="false" ht="15" hidden="false" customHeight="false" outlineLevel="0" collapsed="false">
      <c r="B477" s="24" t="n">
        <v>0.48086</v>
      </c>
      <c r="C477" s="24" t="n">
        <v>1.730159</v>
      </c>
      <c r="D477" s="24" t="n">
        <v>0.577306</v>
      </c>
      <c r="E477" s="24" t="n">
        <v>1.137485</v>
      </c>
      <c r="F477" s="24" t="n">
        <v>1.645733</v>
      </c>
      <c r="G477" s="24" t="n">
        <v>0.689365</v>
      </c>
      <c r="H477" s="24" t="n">
        <v>1.107724</v>
      </c>
      <c r="I477" s="24" t="n">
        <v>0.070391</v>
      </c>
    </row>
    <row r="478" customFormat="false" ht="15" hidden="false" customHeight="false" outlineLevel="0" collapsed="false">
      <c r="B478" s="24" t="n">
        <v>1.253263</v>
      </c>
      <c r="C478" s="24" t="n">
        <v>0.860188</v>
      </c>
      <c r="D478" s="24" t="n">
        <v>1.302484</v>
      </c>
      <c r="E478" s="24" t="n">
        <v>1.41368</v>
      </c>
      <c r="F478" s="24" t="n">
        <v>1.546372</v>
      </c>
      <c r="G478" s="24" t="n">
        <v>0.975737</v>
      </c>
      <c r="H478" s="24" t="n">
        <v>0.662935</v>
      </c>
      <c r="I478" s="24" t="n">
        <v>0.435599</v>
      </c>
    </row>
    <row r="479" customFormat="false" ht="15" hidden="false" customHeight="false" outlineLevel="0" collapsed="false">
      <c r="B479" s="24" t="n">
        <v>0.335175</v>
      </c>
      <c r="C479" s="24" t="n">
        <v>1.126938</v>
      </c>
      <c r="D479" s="24" t="n">
        <v>1.092365</v>
      </c>
      <c r="E479" s="24" t="n">
        <v>0.732584</v>
      </c>
      <c r="F479" s="24" t="n">
        <v>0.490248</v>
      </c>
      <c r="G479" s="24" t="n">
        <v>0.557172</v>
      </c>
      <c r="H479" s="24" t="n">
        <v>1.168001</v>
      </c>
      <c r="I479" s="24" t="n">
        <v>1.027686</v>
      </c>
    </row>
    <row r="480" customFormat="false" ht="15" hidden="false" customHeight="false" outlineLevel="0" collapsed="false">
      <c r="B480" s="24" t="n">
        <v>0.444725</v>
      </c>
      <c r="C480" s="24" t="n">
        <v>0.38471</v>
      </c>
      <c r="D480" s="24" t="n">
        <v>0.395974</v>
      </c>
      <c r="E480" s="24" t="n">
        <v>0.748752</v>
      </c>
      <c r="F480" s="24" t="n">
        <v>0.465241</v>
      </c>
      <c r="G480" s="24" t="n">
        <v>0.902176</v>
      </c>
      <c r="H480" s="24" t="n">
        <v>1.058161</v>
      </c>
      <c r="I480" s="24" t="n">
        <v>0.901844</v>
      </c>
    </row>
    <row r="481" customFormat="false" ht="15" hidden="false" customHeight="false" outlineLevel="0" collapsed="false">
      <c r="B481" s="24" t="n">
        <v>0.561678</v>
      </c>
      <c r="C481" s="24" t="n">
        <v>0.085581</v>
      </c>
      <c r="D481" s="24" t="n">
        <v>1.269957</v>
      </c>
      <c r="E481" s="24" t="n">
        <v>0.357322</v>
      </c>
      <c r="F481" s="24" t="n">
        <v>0.744557</v>
      </c>
      <c r="G481" s="24" t="n">
        <v>0.420355</v>
      </c>
      <c r="H481" s="24" t="n">
        <v>0.601199</v>
      </c>
      <c r="I481" s="24" t="n">
        <v>0.66153</v>
      </c>
    </row>
    <row r="482" customFormat="false" ht="15" hidden="false" customHeight="false" outlineLevel="0" collapsed="false">
      <c r="B482" s="24" t="n">
        <v>1.209383</v>
      </c>
      <c r="C482" s="24" t="n">
        <v>0.753784</v>
      </c>
      <c r="D482" s="24" t="n">
        <v>1.186297</v>
      </c>
      <c r="E482" s="24" t="n">
        <v>1.105142</v>
      </c>
      <c r="F482" s="24" t="n">
        <v>1.438758</v>
      </c>
      <c r="G482" s="24" t="n">
        <v>0.499573</v>
      </c>
      <c r="H482" s="24" t="n">
        <v>2.29478</v>
      </c>
      <c r="I482" s="24" t="n">
        <v>1.284662</v>
      </c>
    </row>
    <row r="483" customFormat="false" ht="15" hidden="false" customHeight="false" outlineLevel="0" collapsed="false">
      <c r="B483" s="24" t="n">
        <v>0.585015</v>
      </c>
      <c r="C483" s="24" t="n">
        <v>0.681335</v>
      </c>
      <c r="D483" s="24" t="n">
        <v>1.657719</v>
      </c>
      <c r="E483" s="24" t="n">
        <v>2.439663</v>
      </c>
      <c r="F483" s="24" t="n">
        <v>0.573704</v>
      </c>
      <c r="G483" s="24" t="n">
        <v>1.110897</v>
      </c>
      <c r="H483" s="24" t="n">
        <v>1.180566</v>
      </c>
      <c r="I483" s="24" t="n">
        <v>0.414441</v>
      </c>
    </row>
    <row r="484" customFormat="false" ht="15" hidden="false" customHeight="false" outlineLevel="0" collapsed="false">
      <c r="B484" s="24" t="n">
        <v>0.782419</v>
      </c>
      <c r="C484" s="24" t="n">
        <v>0.980987</v>
      </c>
      <c r="D484" s="24" t="n">
        <v>1.345699</v>
      </c>
      <c r="E484" s="24" t="n">
        <v>0.3551</v>
      </c>
      <c r="F484" s="24" t="n">
        <v>0.339415</v>
      </c>
      <c r="G484" s="24" t="n">
        <v>0.730932</v>
      </c>
      <c r="H484" s="24" t="n">
        <v>0.86822</v>
      </c>
      <c r="I484" s="24" t="n">
        <v>0.721836</v>
      </c>
    </row>
    <row r="485" customFormat="false" ht="15" hidden="false" customHeight="false" outlineLevel="0" collapsed="false">
      <c r="B485" s="24" t="n">
        <v>4.869967</v>
      </c>
      <c r="C485" s="24" t="n">
        <v>0.842615</v>
      </c>
      <c r="D485" s="24" t="n">
        <v>1.140145</v>
      </c>
      <c r="E485" s="24" t="n">
        <v>0.918896</v>
      </c>
      <c r="F485" s="24" t="n">
        <v>0.583884</v>
      </c>
      <c r="G485" s="24" t="n">
        <v>0.987299</v>
      </c>
      <c r="H485" s="24" t="n">
        <v>0.528048</v>
      </c>
      <c r="I485" s="24" t="n">
        <v>2.239773</v>
      </c>
    </row>
    <row r="486" customFormat="false" ht="15" hidden="false" customHeight="false" outlineLevel="0" collapsed="false">
      <c r="B486" s="24" t="n">
        <v>1.178006</v>
      </c>
      <c r="C486" s="24" t="n">
        <v>0.831391</v>
      </c>
      <c r="D486" s="24" t="n">
        <v>1.470903</v>
      </c>
      <c r="E486" s="24" t="n">
        <v>1.890884</v>
      </c>
      <c r="F486" s="24" t="n">
        <v>1.03177</v>
      </c>
      <c r="G486" s="24" t="n">
        <v>1.098494</v>
      </c>
      <c r="H486" s="24" t="n">
        <v>0.844858</v>
      </c>
      <c r="I486" s="24" t="n">
        <v>1.091152</v>
      </c>
    </row>
    <row r="487" customFormat="false" ht="15" hidden="false" customHeight="false" outlineLevel="0" collapsed="false">
      <c r="B487" s="24" t="n">
        <v>0.816764</v>
      </c>
      <c r="C487" s="24" t="n">
        <v>1.091872</v>
      </c>
      <c r="D487" s="24" t="n">
        <v>0.842084</v>
      </c>
      <c r="E487" s="24" t="n">
        <v>0.375662</v>
      </c>
      <c r="F487" s="24" t="n">
        <v>0.901371</v>
      </c>
      <c r="G487" s="24" t="n">
        <v>0.865138</v>
      </c>
      <c r="H487" s="24" t="n">
        <v>1.33446</v>
      </c>
      <c r="I487" s="24" t="n">
        <v>1.015505</v>
      </c>
    </row>
    <row r="488" customFormat="false" ht="15" hidden="false" customHeight="false" outlineLevel="0" collapsed="false">
      <c r="B488" s="24" t="n">
        <v>1.248491</v>
      </c>
      <c r="C488" s="24" t="n">
        <v>0.788031</v>
      </c>
      <c r="D488" s="24" t="n">
        <v>1.087985</v>
      </c>
      <c r="E488" s="24" t="n">
        <v>1.516947</v>
      </c>
      <c r="F488" s="24" t="n">
        <v>0.678027</v>
      </c>
      <c r="G488" s="24" t="n">
        <v>1.444027</v>
      </c>
      <c r="H488" s="24" t="n">
        <v>1.136872</v>
      </c>
      <c r="I488" s="24" t="n">
        <v>0.803727</v>
      </c>
    </row>
    <row r="489" customFormat="false" ht="15" hidden="false" customHeight="false" outlineLevel="0" collapsed="false">
      <c r="B489" s="24" t="n">
        <v>0.466804</v>
      </c>
      <c r="C489" s="24" t="n">
        <v>1.280946</v>
      </c>
      <c r="D489" s="24" t="n">
        <v>1.074138</v>
      </c>
      <c r="E489" s="24" t="n">
        <v>0.968677</v>
      </c>
      <c r="F489" s="24" t="n">
        <v>0.67976</v>
      </c>
      <c r="G489" s="24" t="n">
        <v>0.537638</v>
      </c>
      <c r="H489" s="24" t="n">
        <v>1.044044</v>
      </c>
      <c r="I489" s="24" t="n">
        <v>0.924619</v>
      </c>
    </row>
    <row r="490" customFormat="false" ht="15" hidden="false" customHeight="false" outlineLevel="0" collapsed="false">
      <c r="B490" s="24" t="n">
        <v>0.581444</v>
      </c>
      <c r="C490" s="24" t="n">
        <v>0.877649</v>
      </c>
      <c r="D490" s="24" t="n">
        <v>0.958952</v>
      </c>
      <c r="E490" s="24" t="n">
        <v>1.259025</v>
      </c>
      <c r="F490" s="24" t="n">
        <v>0.708615</v>
      </c>
      <c r="G490" s="24" t="n">
        <v>0.776679</v>
      </c>
      <c r="H490" s="24" t="n">
        <v>1.6811</v>
      </c>
      <c r="I490" s="24" t="n">
        <v>0.946985</v>
      </c>
    </row>
    <row r="491" customFormat="false" ht="15" hidden="false" customHeight="false" outlineLevel="0" collapsed="false">
      <c r="B491" s="24" t="n">
        <v>0.601297</v>
      </c>
      <c r="C491" s="24" t="n">
        <v>1.213108</v>
      </c>
      <c r="D491" s="24" t="n">
        <v>1.164573</v>
      </c>
      <c r="E491" s="24" t="n">
        <v>0.549224</v>
      </c>
      <c r="F491" s="24" t="n">
        <v>0.880188</v>
      </c>
      <c r="G491" s="24" t="n">
        <v>0.574216</v>
      </c>
      <c r="H491" s="24" t="n">
        <v>1.321127</v>
      </c>
      <c r="I491" s="24" t="n">
        <v>0.852534</v>
      </c>
    </row>
    <row r="492" customFormat="false" ht="15" hidden="false" customHeight="false" outlineLevel="0" collapsed="false">
      <c r="B492" s="24" t="n">
        <v>0.605032</v>
      </c>
      <c r="C492" s="24" t="n">
        <v>0.750554</v>
      </c>
      <c r="D492" s="24" t="n">
        <v>1.414797</v>
      </c>
      <c r="E492" s="24" t="n">
        <v>0.410694</v>
      </c>
      <c r="F492" s="24" t="n">
        <v>0.991932</v>
      </c>
      <c r="G492" s="24" t="n">
        <v>0.597806</v>
      </c>
      <c r="H492" s="24" t="n">
        <v>1.475779</v>
      </c>
      <c r="I492" s="24" t="n">
        <v>0.584954</v>
      </c>
    </row>
    <row r="493" customFormat="false" ht="15" hidden="false" customHeight="false" outlineLevel="0" collapsed="false">
      <c r="B493" s="24" t="n">
        <v>0.732453</v>
      </c>
      <c r="C493" s="24"/>
      <c r="D493" s="24" t="n">
        <v>0.902549</v>
      </c>
      <c r="E493" s="24" t="n">
        <v>0.432781</v>
      </c>
      <c r="F493" s="24" t="n">
        <v>0.956621</v>
      </c>
      <c r="G493" s="24" t="n">
        <v>0.546162</v>
      </c>
      <c r="H493" s="24" t="n">
        <v>0.788891</v>
      </c>
      <c r="I493" s="24" t="n">
        <v>1.021875</v>
      </c>
    </row>
    <row r="494" customFormat="false" ht="15" hidden="false" customHeight="false" outlineLevel="0" collapsed="false">
      <c r="B494" s="24" t="n">
        <v>0.573614</v>
      </c>
      <c r="C494" s="24"/>
      <c r="D494" s="24" t="n">
        <v>1.345929</v>
      </c>
      <c r="E494" s="24" t="n">
        <v>0.654158</v>
      </c>
      <c r="F494" s="24" t="n">
        <v>2.099299</v>
      </c>
      <c r="G494" s="24" t="n">
        <v>0.6954</v>
      </c>
      <c r="H494" s="24" t="n">
        <v>0.868508</v>
      </c>
      <c r="I494" s="24" t="n">
        <v>0.799205</v>
      </c>
    </row>
    <row r="495" customFormat="false" ht="15" hidden="false" customHeight="false" outlineLevel="0" collapsed="false">
      <c r="B495" s="24" t="n">
        <v>0.493939</v>
      </c>
      <c r="C495" s="24"/>
      <c r="D495" s="24" t="n">
        <v>1.118077</v>
      </c>
      <c r="E495" s="24" t="n">
        <v>0.789665</v>
      </c>
      <c r="F495" s="24" t="n">
        <v>0.775194</v>
      </c>
      <c r="G495" s="24" t="n">
        <v>0.9821</v>
      </c>
      <c r="H495" s="24" t="n">
        <v>1.347795</v>
      </c>
      <c r="I495" s="24" t="n">
        <v>0.79331</v>
      </c>
    </row>
    <row r="496" customFormat="false" ht="15" hidden="false" customHeight="false" outlineLevel="0" collapsed="false">
      <c r="B496" s="24" t="n">
        <v>0.71245</v>
      </c>
      <c r="C496" s="24"/>
      <c r="D496" s="24" t="n">
        <v>0.48501</v>
      </c>
      <c r="E496" s="24" t="n">
        <v>1.115712</v>
      </c>
      <c r="F496" s="24" t="n">
        <v>0.668325</v>
      </c>
      <c r="G496" s="24" t="n">
        <v>0.943225</v>
      </c>
      <c r="H496" s="24" t="n">
        <v>1.178829</v>
      </c>
      <c r="I496" s="24" t="n">
        <v>0.40611</v>
      </c>
    </row>
    <row r="497" customFormat="false" ht="15" hidden="false" customHeight="false" outlineLevel="0" collapsed="false">
      <c r="B497" s="24" t="n">
        <v>0.540351</v>
      </c>
      <c r="C497" s="24"/>
      <c r="D497" s="24" t="n">
        <v>0.429107</v>
      </c>
      <c r="E497" s="24" t="n">
        <v>1.427967</v>
      </c>
      <c r="F497" s="24" t="n">
        <v>0.869523</v>
      </c>
      <c r="G497" s="24" t="n">
        <v>1.336149</v>
      </c>
      <c r="H497" s="24" t="n">
        <v>0.878999</v>
      </c>
      <c r="I497" s="24" t="n">
        <v>1.097272</v>
      </c>
    </row>
    <row r="498" customFormat="false" ht="15" hidden="false" customHeight="false" outlineLevel="0" collapsed="false">
      <c r="B498" s="24" t="n">
        <v>0.300217</v>
      </c>
      <c r="C498" s="24"/>
      <c r="D498" s="24" t="n">
        <v>0.837564</v>
      </c>
      <c r="E498" s="24" t="n">
        <v>3.383156</v>
      </c>
      <c r="F498" s="24" t="n">
        <v>2.852947</v>
      </c>
      <c r="G498" s="24" t="n">
        <v>0.897516</v>
      </c>
      <c r="H498" s="24" t="n">
        <v>0.539306</v>
      </c>
      <c r="I498" s="24" t="n">
        <v>1.553451</v>
      </c>
    </row>
    <row r="499" customFormat="false" ht="15" hidden="false" customHeight="false" outlineLevel="0" collapsed="false">
      <c r="B499" s="24" t="n">
        <v>0.75396</v>
      </c>
      <c r="C499" s="24"/>
      <c r="D499" s="24" t="n">
        <v>0.948655</v>
      </c>
      <c r="E499" s="24" t="n">
        <v>0.945985</v>
      </c>
      <c r="F499" s="24" t="n">
        <v>0.585973</v>
      </c>
      <c r="G499" s="24" t="n">
        <v>1.219458</v>
      </c>
      <c r="H499" s="24" t="n">
        <v>3.827976</v>
      </c>
      <c r="I499" s="24" t="n">
        <v>1.259329</v>
      </c>
    </row>
    <row r="500" customFormat="false" ht="15" hidden="false" customHeight="false" outlineLevel="0" collapsed="false">
      <c r="B500" s="24" t="n">
        <v>0.935343</v>
      </c>
      <c r="C500" s="24"/>
      <c r="D500" s="24" t="n">
        <v>1.004351</v>
      </c>
      <c r="E500" s="24" t="n">
        <v>1.43731</v>
      </c>
      <c r="F500" s="24" t="n">
        <v>0.953735</v>
      </c>
      <c r="G500" s="24" t="n">
        <v>0.269231</v>
      </c>
      <c r="H500" s="24" t="n">
        <v>0.918398</v>
      </c>
      <c r="I500" s="24" t="n">
        <v>0.717499</v>
      </c>
    </row>
    <row r="501" customFormat="false" ht="15" hidden="false" customHeight="false" outlineLevel="0" collapsed="false">
      <c r="B501" s="24" t="n">
        <v>0.819011</v>
      </c>
      <c r="C501" s="24"/>
      <c r="D501" s="24" t="n">
        <v>0.693583</v>
      </c>
      <c r="E501" s="24" t="n">
        <v>0.994976</v>
      </c>
      <c r="F501" s="24" t="n">
        <v>0.915075</v>
      </c>
      <c r="G501" s="24" t="n">
        <v>0.682677</v>
      </c>
      <c r="H501" s="24" t="n">
        <v>1.898911</v>
      </c>
      <c r="I501" s="24" t="n">
        <v>1.151427</v>
      </c>
    </row>
    <row r="502" customFormat="false" ht="15" hidden="false" customHeight="false" outlineLevel="0" collapsed="false">
      <c r="B502" s="24" t="n">
        <v>1.09903</v>
      </c>
      <c r="C502" s="24"/>
      <c r="D502" s="24" t="n">
        <v>0.631599</v>
      </c>
      <c r="E502" s="24" t="n">
        <v>0.489921</v>
      </c>
      <c r="F502" s="24" t="n">
        <v>0.91957</v>
      </c>
      <c r="G502" s="24" t="n">
        <v>2.013062</v>
      </c>
      <c r="H502" s="24" t="n">
        <v>0.875131</v>
      </c>
      <c r="I502" s="24" t="n">
        <v>1.738892</v>
      </c>
    </row>
    <row r="503" customFormat="false" ht="15" hidden="false" customHeight="false" outlineLevel="0" collapsed="false">
      <c r="B503" s="24" t="n">
        <v>0.483681</v>
      </c>
      <c r="C503" s="24"/>
      <c r="D503" s="24" t="n">
        <v>0.855713</v>
      </c>
      <c r="E503" s="24" t="n">
        <v>0.498096</v>
      </c>
      <c r="F503" s="24" t="n">
        <v>1.235721</v>
      </c>
      <c r="G503" s="24" t="n">
        <v>1.934134</v>
      </c>
      <c r="H503" s="24" t="n">
        <v>0.756975</v>
      </c>
      <c r="I503" s="24" t="n">
        <v>1.086056</v>
      </c>
    </row>
    <row r="504" customFormat="false" ht="15" hidden="false" customHeight="false" outlineLevel="0" collapsed="false">
      <c r="B504" s="24"/>
      <c r="C504" s="24"/>
      <c r="D504" s="24" t="n">
        <v>1.142917</v>
      </c>
      <c r="E504" s="24" t="n">
        <v>1.337283</v>
      </c>
      <c r="F504" s="24" t="n">
        <v>0.818918</v>
      </c>
      <c r="G504" s="24" t="n">
        <v>0.297474</v>
      </c>
      <c r="H504" s="24" t="n">
        <v>0.36162</v>
      </c>
      <c r="I504" s="24" t="n">
        <v>1.334516</v>
      </c>
    </row>
    <row r="505" customFormat="false" ht="15" hidden="false" customHeight="false" outlineLevel="0" collapsed="false">
      <c r="B505" s="24"/>
      <c r="C505" s="24"/>
      <c r="D505" s="24" t="n">
        <v>1.416793</v>
      </c>
      <c r="E505" s="24" t="n">
        <v>1.511312</v>
      </c>
      <c r="F505" s="24" t="n">
        <v>0.504971</v>
      </c>
      <c r="G505" s="24" t="n">
        <v>0.996322</v>
      </c>
      <c r="H505" s="24" t="n">
        <v>0.346873</v>
      </c>
      <c r="I505" s="24" t="n">
        <v>0.324337</v>
      </c>
    </row>
    <row r="506" customFormat="false" ht="15" hidden="false" customHeight="false" outlineLevel="0" collapsed="false">
      <c r="B506" s="24"/>
      <c r="C506" s="24"/>
      <c r="D506" s="24" t="n">
        <v>1.195434</v>
      </c>
      <c r="E506" s="24" t="n">
        <v>0.945662</v>
      </c>
      <c r="F506" s="24" t="n">
        <v>0.388832</v>
      </c>
      <c r="G506" s="24" t="n">
        <v>1.337901</v>
      </c>
      <c r="H506" s="24" t="n">
        <v>1.058668</v>
      </c>
      <c r="I506" s="24" t="n">
        <v>0.46745</v>
      </c>
    </row>
    <row r="507" customFormat="false" ht="15" hidden="false" customHeight="false" outlineLevel="0" collapsed="false">
      <c r="B507" s="24"/>
      <c r="C507" s="24"/>
      <c r="D507" s="24" t="n">
        <v>1.330184</v>
      </c>
      <c r="E507" s="24" t="n">
        <v>2.407268</v>
      </c>
      <c r="F507" s="24" t="n">
        <v>0.317014</v>
      </c>
      <c r="G507" s="24" t="n">
        <v>0.424805</v>
      </c>
      <c r="H507" s="24" t="n">
        <v>2.836564</v>
      </c>
      <c r="I507" s="24" t="n">
        <v>0.493103</v>
      </c>
    </row>
    <row r="508" customFormat="false" ht="15" hidden="false" customHeight="false" outlineLevel="0" collapsed="false">
      <c r="B508" s="24"/>
      <c r="C508" s="24"/>
      <c r="D508" s="24" t="n">
        <v>0.68</v>
      </c>
      <c r="E508" s="24" t="n">
        <v>0.673471</v>
      </c>
      <c r="F508" s="24" t="n">
        <v>1.155467</v>
      </c>
      <c r="G508" s="24" t="n">
        <v>0.835232</v>
      </c>
      <c r="H508" s="24" t="n">
        <v>1.140463</v>
      </c>
      <c r="I508" s="24" t="n">
        <v>0.495749</v>
      </c>
    </row>
    <row r="509" customFormat="false" ht="15" hidden="false" customHeight="false" outlineLevel="0" collapsed="false">
      <c r="B509" s="24"/>
      <c r="C509" s="24"/>
      <c r="D509" s="24" t="n">
        <v>0.442294</v>
      </c>
      <c r="E509" s="24" t="n">
        <v>0.5495</v>
      </c>
      <c r="F509" s="24" t="n">
        <v>1.335673</v>
      </c>
      <c r="G509" s="24" t="n">
        <v>0.535775</v>
      </c>
      <c r="H509" s="24" t="n">
        <v>1.093143</v>
      </c>
      <c r="I509" s="24" t="n">
        <v>0.894414</v>
      </c>
    </row>
    <row r="510" customFormat="false" ht="15" hidden="false" customHeight="false" outlineLevel="0" collapsed="false">
      <c r="B510" s="24"/>
      <c r="C510" s="24"/>
      <c r="D510" s="24" t="n">
        <v>0.776721</v>
      </c>
      <c r="E510" s="24" t="n">
        <v>1.260713</v>
      </c>
      <c r="F510" s="24" t="n">
        <v>0.83887</v>
      </c>
      <c r="G510" s="24" t="n">
        <v>0.87065</v>
      </c>
      <c r="H510" s="24" t="n">
        <v>2.039387</v>
      </c>
      <c r="I510" s="24" t="n">
        <v>0.665913</v>
      </c>
    </row>
    <row r="511" customFormat="false" ht="15" hidden="false" customHeight="false" outlineLevel="0" collapsed="false">
      <c r="B511" s="24"/>
      <c r="C511" s="24"/>
      <c r="D511" s="24" t="n">
        <v>0.723758</v>
      </c>
      <c r="E511" s="24" t="n">
        <v>0.856607</v>
      </c>
      <c r="F511" s="24" t="n">
        <v>1.189862</v>
      </c>
      <c r="G511" s="24" t="n">
        <v>1.297428</v>
      </c>
      <c r="H511" s="24" t="n">
        <v>0.934683</v>
      </c>
      <c r="I511" s="24" t="n">
        <v>0.868777</v>
      </c>
    </row>
    <row r="512" customFormat="false" ht="15" hidden="false" customHeight="false" outlineLevel="0" collapsed="false">
      <c r="B512" s="24"/>
      <c r="C512" s="24"/>
      <c r="D512" s="24" t="n">
        <v>1.073126</v>
      </c>
      <c r="E512" s="24" t="n">
        <v>0.707587</v>
      </c>
      <c r="F512" s="24" t="n">
        <v>0.255384</v>
      </c>
      <c r="G512" s="24" t="n">
        <v>0.428811</v>
      </c>
      <c r="H512" s="24" t="n">
        <v>0.733401</v>
      </c>
      <c r="I512" s="24" t="n">
        <v>1.024509</v>
      </c>
    </row>
    <row r="513" customFormat="false" ht="15" hidden="false" customHeight="false" outlineLevel="0" collapsed="false">
      <c r="B513" s="24"/>
      <c r="C513" s="24"/>
      <c r="D513" s="24" t="n">
        <v>1.236111</v>
      </c>
      <c r="E513" s="24" t="n">
        <v>0.125932</v>
      </c>
      <c r="F513" s="24" t="n">
        <v>1.148235</v>
      </c>
      <c r="G513" s="24" t="n">
        <v>0.789064</v>
      </c>
      <c r="H513" s="24" t="n">
        <v>1.336513</v>
      </c>
      <c r="I513" s="24" t="n">
        <v>1.027768</v>
      </c>
    </row>
    <row r="514" customFormat="false" ht="15" hidden="false" customHeight="false" outlineLevel="0" collapsed="false">
      <c r="B514" s="24"/>
      <c r="C514" s="24"/>
      <c r="D514" s="24" t="n">
        <v>0.623315</v>
      </c>
      <c r="E514" s="24" t="n">
        <v>1.450286</v>
      </c>
      <c r="F514" s="24" t="n">
        <v>0.86538</v>
      </c>
      <c r="G514" s="24" t="n">
        <v>0.795035</v>
      </c>
      <c r="H514" s="24" t="n">
        <v>0.907978</v>
      </c>
      <c r="I514" s="24" t="n">
        <v>0.724045</v>
      </c>
    </row>
    <row r="515" customFormat="false" ht="15" hidden="false" customHeight="false" outlineLevel="0" collapsed="false">
      <c r="B515" s="24"/>
      <c r="C515" s="24"/>
      <c r="D515" s="24" t="n">
        <v>0.353462</v>
      </c>
      <c r="E515" s="24" t="n">
        <v>0.714641</v>
      </c>
      <c r="F515" s="24" t="n">
        <v>1.489357</v>
      </c>
      <c r="G515" s="24" t="n">
        <v>1.418099</v>
      </c>
      <c r="H515" s="24" t="n">
        <v>0.52632</v>
      </c>
      <c r="I515" s="24" t="n">
        <v>0.486709</v>
      </c>
    </row>
    <row r="516" customFormat="false" ht="15" hidden="false" customHeight="false" outlineLevel="0" collapsed="false">
      <c r="B516" s="24"/>
      <c r="C516" s="24"/>
      <c r="D516" s="24" t="n">
        <v>0.635127</v>
      </c>
      <c r="E516" s="24" t="n">
        <v>1.272406</v>
      </c>
      <c r="F516" s="24" t="n">
        <v>1.197557</v>
      </c>
      <c r="G516" s="24" t="n">
        <v>0.983965</v>
      </c>
      <c r="H516" s="24" t="n">
        <v>0.976866</v>
      </c>
      <c r="I516" s="24" t="n">
        <v>0.834691</v>
      </c>
    </row>
    <row r="517" customFormat="false" ht="15" hidden="false" customHeight="false" outlineLevel="0" collapsed="false">
      <c r="B517" s="24"/>
      <c r="C517" s="24"/>
      <c r="D517" s="24" t="n">
        <v>0.561008</v>
      </c>
      <c r="E517" s="24" t="n">
        <v>0.24423</v>
      </c>
      <c r="F517" s="24" t="n">
        <v>0.819996</v>
      </c>
      <c r="G517" s="24" t="n">
        <v>0.887955</v>
      </c>
      <c r="H517" s="24" t="n">
        <v>2.129803</v>
      </c>
      <c r="I517" s="24" t="n">
        <v>0.598191</v>
      </c>
    </row>
    <row r="518" customFormat="false" ht="15" hidden="false" customHeight="false" outlineLevel="0" collapsed="false">
      <c r="B518" s="24"/>
      <c r="C518" s="24"/>
      <c r="D518" s="24" t="n">
        <v>0.543148</v>
      </c>
      <c r="E518" s="24"/>
      <c r="F518" s="24" t="n">
        <v>0.735903</v>
      </c>
      <c r="G518" s="24" t="n">
        <v>1.034045</v>
      </c>
      <c r="H518" s="24" t="n">
        <v>0.990521</v>
      </c>
      <c r="I518" s="24" t="n">
        <v>0.529798</v>
      </c>
    </row>
    <row r="519" customFormat="false" ht="15" hidden="false" customHeight="false" outlineLevel="0" collapsed="false">
      <c r="B519" s="24"/>
      <c r="C519" s="24"/>
      <c r="D519" s="24" t="n">
        <v>0.39963</v>
      </c>
      <c r="E519" s="24"/>
      <c r="F519" s="24" t="n">
        <v>1.025773</v>
      </c>
      <c r="G519" s="24" t="n">
        <v>1.376284</v>
      </c>
      <c r="H519" s="24" t="n">
        <v>0.697266</v>
      </c>
      <c r="I519" s="24" t="n">
        <v>1.542503</v>
      </c>
    </row>
    <row r="520" customFormat="false" ht="15" hidden="false" customHeight="false" outlineLevel="0" collapsed="false">
      <c r="B520" s="24"/>
      <c r="C520" s="24"/>
      <c r="D520" s="24" t="n">
        <v>0.875808</v>
      </c>
      <c r="E520" s="24"/>
      <c r="F520" s="24" t="n">
        <v>0.692268</v>
      </c>
      <c r="G520" s="24" t="n">
        <v>0.396265</v>
      </c>
      <c r="H520" s="24" t="n">
        <v>1.089455</v>
      </c>
      <c r="I520" s="24" t="n">
        <v>0.888087</v>
      </c>
    </row>
    <row r="521" customFormat="false" ht="15" hidden="false" customHeight="false" outlineLevel="0" collapsed="false">
      <c r="B521" s="24"/>
      <c r="C521" s="24"/>
      <c r="D521" s="24" t="n">
        <v>0.564485</v>
      </c>
      <c r="E521" s="24" t="n">
        <v>0.881995</v>
      </c>
      <c r="F521" s="24" t="n">
        <v>0.410998</v>
      </c>
      <c r="G521" s="24" t="n">
        <v>0.216366</v>
      </c>
      <c r="H521" s="24" t="n">
        <v>1.179341</v>
      </c>
      <c r="I521" s="24" t="n">
        <v>0.889906</v>
      </c>
    </row>
    <row r="522" customFormat="false" ht="15" hidden="false" customHeight="false" outlineLevel="0" collapsed="false">
      <c r="B522" s="24"/>
      <c r="C522" s="24"/>
      <c r="D522" s="24" t="n">
        <v>0.572366</v>
      </c>
      <c r="E522" s="24" t="n">
        <v>0.520699</v>
      </c>
      <c r="F522" s="24" t="n">
        <v>1.10049</v>
      </c>
      <c r="G522" s="24" t="n">
        <v>0.839228</v>
      </c>
      <c r="H522" s="24" t="n">
        <v>1.0863</v>
      </c>
      <c r="I522" s="24" t="n">
        <v>0.714268</v>
      </c>
    </row>
    <row r="523" customFormat="false" ht="15" hidden="false" customHeight="false" outlineLevel="0" collapsed="false">
      <c r="B523" s="24"/>
      <c r="C523" s="24"/>
      <c r="D523" s="24"/>
      <c r="E523" s="24" t="n">
        <v>0.656279</v>
      </c>
      <c r="F523" s="24" t="n">
        <v>1.083078</v>
      </c>
      <c r="G523" s="24" t="n">
        <v>1.151271</v>
      </c>
      <c r="H523" s="24" t="n">
        <v>0.532021</v>
      </c>
      <c r="I523" s="24" t="n">
        <v>0.643193</v>
      </c>
    </row>
    <row r="524" customFormat="false" ht="15" hidden="false" customHeight="false" outlineLevel="0" collapsed="false">
      <c r="B524" s="24"/>
      <c r="C524" s="24"/>
      <c r="D524" s="24"/>
      <c r="E524" s="24" t="n">
        <v>1.08222</v>
      </c>
      <c r="F524" s="24" t="n">
        <v>0.411757</v>
      </c>
      <c r="G524" s="24" t="n">
        <v>0.842755</v>
      </c>
      <c r="H524" s="24" t="n">
        <v>1.952386</v>
      </c>
      <c r="I524" s="24" t="n">
        <v>0.891825</v>
      </c>
    </row>
    <row r="525" customFormat="false" ht="15" hidden="false" customHeight="false" outlineLevel="0" collapsed="false">
      <c r="B525" s="24"/>
      <c r="C525" s="24"/>
      <c r="D525" s="24"/>
      <c r="E525" s="24" t="n">
        <v>0.510614</v>
      </c>
      <c r="F525" s="24" t="n">
        <v>0.471601</v>
      </c>
      <c r="G525" s="24" t="n">
        <v>0.335314</v>
      </c>
      <c r="H525" s="24" t="n">
        <v>1.468067</v>
      </c>
      <c r="I525" s="24" t="n">
        <v>0.88586</v>
      </c>
    </row>
    <row r="526" customFormat="false" ht="15" hidden="false" customHeight="false" outlineLevel="0" collapsed="false">
      <c r="B526" s="24"/>
      <c r="C526" s="24"/>
      <c r="D526" s="24"/>
      <c r="E526" s="24" t="n">
        <v>0.486832</v>
      </c>
      <c r="F526" s="24" t="n">
        <v>0.947641</v>
      </c>
      <c r="G526" s="24" t="n">
        <v>1.191822</v>
      </c>
      <c r="H526" s="24" t="n">
        <v>0.9995</v>
      </c>
      <c r="I526" s="24" t="n">
        <v>0.941731</v>
      </c>
    </row>
    <row r="527" customFormat="false" ht="15" hidden="false" customHeight="false" outlineLevel="0" collapsed="false">
      <c r="B527" s="24"/>
      <c r="C527" s="24"/>
      <c r="D527" s="24"/>
      <c r="E527" s="24" t="n">
        <v>0.582159</v>
      </c>
      <c r="F527" s="24" t="n">
        <v>0.641571</v>
      </c>
      <c r="G527" s="24" t="n">
        <v>1.195797</v>
      </c>
      <c r="H527" s="24" t="n">
        <v>1.105635</v>
      </c>
      <c r="I527" s="24" t="n">
        <v>0.519346</v>
      </c>
    </row>
    <row r="528" customFormat="false" ht="15" hidden="false" customHeight="false" outlineLevel="0" collapsed="false">
      <c r="B528" s="24"/>
      <c r="C528" s="24"/>
      <c r="D528" s="24"/>
      <c r="E528" s="24" t="n">
        <v>1.768456</v>
      </c>
      <c r="F528" s="24" t="n">
        <v>0.772208</v>
      </c>
      <c r="G528" s="24" t="n">
        <v>0.777674</v>
      </c>
      <c r="H528" s="24"/>
      <c r="I528" s="24" t="n">
        <v>0.415293</v>
      </c>
    </row>
    <row r="529" customFormat="false" ht="15" hidden="false" customHeight="false" outlineLevel="0" collapsed="false">
      <c r="B529" s="24"/>
      <c r="C529" s="24"/>
      <c r="D529" s="24"/>
      <c r="E529" s="24" t="n">
        <v>1.35087</v>
      </c>
      <c r="F529" s="24" t="n">
        <v>1.362237</v>
      </c>
      <c r="G529" s="24" t="n">
        <v>0.425312</v>
      </c>
      <c r="H529" s="24"/>
      <c r="I529" s="24" t="n">
        <v>0.998501</v>
      </c>
    </row>
    <row r="530" customFormat="false" ht="15" hidden="false" customHeight="false" outlineLevel="0" collapsed="false">
      <c r="B530" s="24"/>
      <c r="C530" s="24"/>
      <c r="D530" s="24"/>
      <c r="E530" s="24" t="n">
        <v>0.44758</v>
      </c>
      <c r="F530" s="24" t="n">
        <v>0.607053</v>
      </c>
      <c r="G530" s="24" t="n">
        <v>1.034483</v>
      </c>
      <c r="H530" s="24"/>
      <c r="I530" s="24" t="n">
        <v>1.387316</v>
      </c>
    </row>
    <row r="531" customFormat="false" ht="15" hidden="false" customHeight="false" outlineLevel="0" collapsed="false">
      <c r="B531" s="24"/>
      <c r="C531" s="24"/>
      <c r="D531" s="24"/>
      <c r="E531" s="24" t="n">
        <v>0.626566</v>
      </c>
      <c r="F531" s="24" t="n">
        <v>0.901348</v>
      </c>
      <c r="G531" s="24" t="n">
        <v>1.111667</v>
      </c>
      <c r="H531" s="24"/>
      <c r="I531" s="24" t="n">
        <v>0.977402</v>
      </c>
    </row>
    <row r="532" customFormat="false" ht="15" hidden="false" customHeight="false" outlineLevel="0" collapsed="false">
      <c r="B532" s="24"/>
      <c r="C532" s="24"/>
      <c r="D532" s="24"/>
      <c r="E532" s="24" t="n">
        <v>0.284856</v>
      </c>
      <c r="F532" s="24" t="n">
        <v>0.621871</v>
      </c>
      <c r="G532" s="24" t="n">
        <v>2.059769</v>
      </c>
      <c r="H532" s="24"/>
      <c r="I532" s="24" t="n">
        <v>1.349781</v>
      </c>
    </row>
    <row r="533" customFormat="false" ht="15" hidden="false" customHeight="false" outlineLevel="0" collapsed="false">
      <c r="B533" s="24"/>
      <c r="C533" s="24"/>
      <c r="D533" s="24"/>
      <c r="E533" s="24" t="n">
        <v>0.943866</v>
      </c>
      <c r="F533" s="24" t="n">
        <v>0.994234</v>
      </c>
      <c r="G533" s="24" t="n">
        <v>0.873559</v>
      </c>
      <c r="H533" s="24"/>
      <c r="I533" s="24" t="n">
        <v>1.04705</v>
      </c>
    </row>
    <row r="534" customFormat="false" ht="15" hidden="false" customHeight="false" outlineLevel="0" collapsed="false">
      <c r="B534" s="24"/>
      <c r="C534" s="24"/>
      <c r="D534" s="24"/>
      <c r="E534" s="24" t="n">
        <v>0.559581</v>
      </c>
      <c r="F534" s="24" t="n">
        <v>1.219119</v>
      </c>
      <c r="G534" s="24" t="n">
        <v>0.771216</v>
      </c>
      <c r="H534" s="24"/>
      <c r="I534" s="24" t="n">
        <v>1.126283</v>
      </c>
    </row>
    <row r="535" customFormat="false" ht="15" hidden="false" customHeight="false" outlineLevel="0" collapsed="false">
      <c r="B535" s="24"/>
      <c r="C535" s="24"/>
      <c r="D535" s="24"/>
      <c r="E535" s="24" t="n">
        <v>1.048548</v>
      </c>
      <c r="F535" s="24"/>
      <c r="G535" s="24" t="n">
        <v>0.6378</v>
      </c>
      <c r="H535" s="24"/>
      <c r="I535" s="24" t="n">
        <v>1.485505</v>
      </c>
    </row>
    <row r="536" customFormat="false" ht="15" hidden="false" customHeight="false" outlineLevel="0" collapsed="false">
      <c r="B536" s="24"/>
      <c r="C536" s="24"/>
      <c r="D536" s="24"/>
      <c r="E536" s="24" t="n">
        <v>0.902251</v>
      </c>
      <c r="F536" s="24" t="n">
        <v>0.782892</v>
      </c>
      <c r="G536" s="24" t="n">
        <v>0.829423</v>
      </c>
      <c r="H536" s="24"/>
      <c r="I536" s="24" t="n">
        <v>1.444379</v>
      </c>
    </row>
    <row r="537" customFormat="false" ht="15" hidden="false" customHeight="false" outlineLevel="0" collapsed="false">
      <c r="B537" s="24"/>
      <c r="C537" s="24"/>
      <c r="D537" s="24"/>
      <c r="E537" s="24" t="n">
        <v>1.277971</v>
      </c>
      <c r="F537" s="24" t="n">
        <v>1.057767</v>
      </c>
      <c r="G537" s="24" t="n">
        <v>1.322478</v>
      </c>
      <c r="H537" s="24"/>
      <c r="I537" s="24" t="n">
        <v>0.950607</v>
      </c>
    </row>
    <row r="538" customFormat="false" ht="15" hidden="false" customHeight="false" outlineLevel="0" collapsed="false">
      <c r="B538" s="24"/>
      <c r="C538" s="24"/>
      <c r="D538" s="24"/>
      <c r="E538" s="24" t="n">
        <v>0.601538</v>
      </c>
      <c r="F538" s="24" t="n">
        <v>0.428442</v>
      </c>
      <c r="G538" s="24" t="n">
        <v>2.347776</v>
      </c>
      <c r="H538" s="24"/>
      <c r="I538" s="24" t="n">
        <v>0.707554</v>
      </c>
    </row>
    <row r="539" customFormat="false" ht="15" hidden="false" customHeight="false" outlineLevel="0" collapsed="false">
      <c r="B539" s="24"/>
      <c r="C539" s="24"/>
      <c r="D539" s="24"/>
      <c r="E539" s="24" t="n">
        <v>0.743541</v>
      </c>
      <c r="F539" s="24" t="n">
        <v>0.79206</v>
      </c>
      <c r="G539" s="24" t="n">
        <v>0.809987</v>
      </c>
      <c r="H539" s="24"/>
      <c r="I539" s="24"/>
    </row>
    <row r="540" customFormat="false" ht="15" hidden="false" customHeight="false" outlineLevel="0" collapsed="false">
      <c r="B540" s="24"/>
      <c r="C540" s="24"/>
      <c r="D540" s="24"/>
      <c r="E540" s="24" t="n">
        <v>0.712541</v>
      </c>
      <c r="F540" s="24" t="n">
        <v>1.5957</v>
      </c>
      <c r="G540" s="24" t="n">
        <v>1.003159</v>
      </c>
      <c r="H540" s="24"/>
      <c r="I540" s="24" t="n">
        <v>1.777477</v>
      </c>
    </row>
    <row r="541" customFormat="false" ht="15" hidden="false" customHeight="false" outlineLevel="0" collapsed="false">
      <c r="B541" s="24"/>
      <c r="C541" s="24"/>
      <c r="D541" s="24"/>
      <c r="E541" s="24" t="n">
        <v>0.689235</v>
      </c>
      <c r="F541" s="24" t="n">
        <v>0.559619</v>
      </c>
      <c r="G541" s="24" t="n">
        <v>1.120031</v>
      </c>
      <c r="H541" s="24"/>
      <c r="I541" s="24" t="n">
        <v>1.878387</v>
      </c>
    </row>
    <row r="542" customFormat="false" ht="15" hidden="false" customHeight="false" outlineLevel="0" collapsed="false">
      <c r="B542" s="24"/>
      <c r="C542" s="24"/>
      <c r="D542" s="24"/>
      <c r="E542" s="24" t="n">
        <v>0.6473</v>
      </c>
      <c r="F542" s="24" t="n">
        <v>0.931505</v>
      </c>
      <c r="G542" s="24" t="n">
        <v>0.953207</v>
      </c>
      <c r="H542" s="24"/>
      <c r="I542" s="24" t="n">
        <v>0.796035</v>
      </c>
    </row>
    <row r="543" customFormat="false" ht="15" hidden="false" customHeight="false" outlineLevel="0" collapsed="false">
      <c r="B543" s="24"/>
      <c r="C543" s="24"/>
      <c r="D543" s="24"/>
      <c r="E543" s="24" t="n">
        <v>0.578936</v>
      </c>
      <c r="F543" s="24" t="n">
        <v>1.012457</v>
      </c>
      <c r="G543" s="24" t="n">
        <v>0.561576</v>
      </c>
      <c r="H543" s="24"/>
      <c r="I543" s="24" t="n">
        <v>1.217694</v>
      </c>
    </row>
    <row r="544" customFormat="false" ht="15" hidden="false" customHeight="false" outlineLevel="0" collapsed="false">
      <c r="B544" s="24"/>
      <c r="C544" s="24"/>
      <c r="D544" s="24"/>
      <c r="E544" s="24" t="n">
        <v>0.620159</v>
      </c>
      <c r="F544" s="24" t="n">
        <v>1.107925</v>
      </c>
      <c r="G544" s="24" t="n">
        <v>0.593719</v>
      </c>
      <c r="H544" s="24"/>
      <c r="I544" s="24" t="n">
        <v>1.265096</v>
      </c>
    </row>
    <row r="545" customFormat="false" ht="15" hidden="false" customHeight="false" outlineLevel="0" collapsed="false">
      <c r="B545" s="24"/>
      <c r="C545" s="24"/>
      <c r="D545" s="24"/>
      <c r="E545" s="24" t="n">
        <v>0.634651</v>
      </c>
      <c r="F545" s="24" t="n">
        <v>0.600027</v>
      </c>
      <c r="G545" s="24" t="n">
        <v>0.513401</v>
      </c>
      <c r="H545" s="24"/>
      <c r="I545" s="24" t="n">
        <v>1.300482</v>
      </c>
    </row>
    <row r="546" customFormat="false" ht="15" hidden="false" customHeight="false" outlineLevel="0" collapsed="false">
      <c r="B546" s="24"/>
      <c r="C546" s="24"/>
      <c r="D546" s="24"/>
      <c r="E546" s="24" t="n">
        <v>0.560807</v>
      </c>
      <c r="F546" s="24" t="n">
        <v>1.544072</v>
      </c>
      <c r="G546" s="24" t="n">
        <v>0.834605</v>
      </c>
      <c r="H546" s="24"/>
      <c r="I546" s="24" t="n">
        <v>0.941327</v>
      </c>
    </row>
    <row r="547" customFormat="false" ht="15" hidden="false" customHeight="false" outlineLevel="0" collapsed="false">
      <c r="B547" s="24"/>
      <c r="C547" s="24"/>
      <c r="D547" s="24"/>
      <c r="E547" s="24" t="n">
        <v>0.419578</v>
      </c>
      <c r="F547" s="24" t="n">
        <v>0.939769</v>
      </c>
      <c r="G547" s="24" t="n">
        <v>0.175986</v>
      </c>
      <c r="H547" s="24"/>
      <c r="I547" s="24" t="n">
        <v>1.361058</v>
      </c>
    </row>
    <row r="548" customFormat="false" ht="15" hidden="false" customHeight="false" outlineLevel="0" collapsed="false">
      <c r="B548" s="24"/>
      <c r="C548" s="24"/>
      <c r="D548" s="24"/>
      <c r="E548" s="24" t="n">
        <v>0.24712</v>
      </c>
      <c r="F548" s="24" t="n">
        <v>0.981511</v>
      </c>
      <c r="G548" s="24" t="n">
        <v>1.202976</v>
      </c>
      <c r="H548" s="24"/>
      <c r="I548" s="24" t="n">
        <v>1.164938</v>
      </c>
    </row>
    <row r="549" customFormat="false" ht="15" hidden="false" customHeight="false" outlineLevel="0" collapsed="false">
      <c r="B549" s="24"/>
      <c r="C549" s="24"/>
      <c r="D549" s="24"/>
      <c r="E549" s="24" t="n">
        <v>0.400373</v>
      </c>
      <c r="F549" s="24" t="n">
        <v>1.022565</v>
      </c>
      <c r="G549" s="24" t="n">
        <v>1.421862</v>
      </c>
      <c r="H549" s="24"/>
      <c r="I549" s="24" t="n">
        <v>1.503547</v>
      </c>
    </row>
    <row r="550" customFormat="false" ht="15" hidden="false" customHeight="false" outlineLevel="0" collapsed="false">
      <c r="B550" s="24"/>
      <c r="C550" s="24"/>
      <c r="D550" s="24"/>
      <c r="E550" s="24" t="n">
        <v>0.578628</v>
      </c>
      <c r="F550" s="24" t="n">
        <v>0.643418</v>
      </c>
      <c r="G550" s="24" t="n">
        <v>0.625497</v>
      </c>
      <c r="H550" s="24"/>
      <c r="I550" s="24" t="n">
        <v>1.724998</v>
      </c>
    </row>
    <row r="551" customFormat="false" ht="15" hidden="false" customHeight="false" outlineLevel="0" collapsed="false">
      <c r="B551" s="24"/>
      <c r="C551" s="24"/>
      <c r="D551" s="24"/>
      <c r="E551" s="24" t="n">
        <v>0.424603</v>
      </c>
      <c r="F551" s="24" t="n">
        <v>1.642462</v>
      </c>
      <c r="G551" s="24" t="n">
        <v>0.97531</v>
      </c>
      <c r="H551" s="24"/>
      <c r="I551" s="24" t="n">
        <v>1.554655</v>
      </c>
    </row>
    <row r="552" customFormat="false" ht="15" hidden="false" customHeight="false" outlineLevel="0" collapsed="false">
      <c r="B552" s="24"/>
      <c r="C552" s="24"/>
      <c r="D552" s="24"/>
      <c r="E552" s="24" t="n">
        <v>0.786797</v>
      </c>
      <c r="F552" s="24" t="n">
        <v>0.938056</v>
      </c>
      <c r="G552" s="24" t="n">
        <v>0.552706</v>
      </c>
      <c r="H552" s="24"/>
      <c r="I552" s="24" t="n">
        <v>0.809527</v>
      </c>
    </row>
    <row r="553" customFormat="false" ht="15" hidden="false" customHeight="false" outlineLevel="0" collapsed="false">
      <c r="B553" s="24"/>
      <c r="C553" s="24"/>
      <c r="D553" s="24"/>
      <c r="E553" s="24" t="n">
        <v>0.372226</v>
      </c>
      <c r="F553" s="24" t="n">
        <v>0.830054</v>
      </c>
      <c r="G553" s="24" t="n">
        <v>0.712814</v>
      </c>
      <c r="H553" s="24"/>
      <c r="I553" s="24" t="n">
        <v>0.678802</v>
      </c>
    </row>
    <row r="554" customFormat="false" ht="15" hidden="false" customHeight="false" outlineLevel="0" collapsed="false">
      <c r="B554" s="24"/>
      <c r="C554" s="24"/>
      <c r="D554" s="24"/>
      <c r="E554" s="24" t="n">
        <v>0.519681</v>
      </c>
      <c r="F554" s="24" t="n">
        <v>0.988031</v>
      </c>
      <c r="G554" s="24" t="n">
        <v>1.025027</v>
      </c>
      <c r="H554" s="24"/>
      <c r="I554" s="24" t="n">
        <v>0.865241</v>
      </c>
    </row>
    <row r="555" customFormat="false" ht="15" hidden="false" customHeight="false" outlineLevel="0" collapsed="false">
      <c r="B555" s="24"/>
      <c r="C555" s="24"/>
      <c r="D555" s="24"/>
      <c r="E555" s="24" t="n">
        <v>2.029102</v>
      </c>
      <c r="F555" s="24" t="n">
        <v>0.979096</v>
      </c>
      <c r="G555" s="24" t="n">
        <v>1.186726</v>
      </c>
      <c r="H555" s="24"/>
      <c r="I555" s="24" t="n">
        <v>1.4515</v>
      </c>
    </row>
    <row r="556" customFormat="false" ht="15" hidden="false" customHeight="false" outlineLevel="0" collapsed="false">
      <c r="B556" s="24"/>
      <c r="C556" s="24"/>
      <c r="D556" s="24"/>
      <c r="E556" s="24" t="n">
        <v>1.618986</v>
      </c>
      <c r="F556" s="24" t="n">
        <v>0.648403</v>
      </c>
      <c r="G556" s="24" t="n">
        <v>0.883181</v>
      </c>
      <c r="H556" s="24"/>
      <c r="I556" s="24" t="n">
        <v>0.87697</v>
      </c>
    </row>
    <row r="557" customFormat="false" ht="15" hidden="false" customHeight="false" outlineLevel="0" collapsed="false">
      <c r="B557" s="24"/>
      <c r="C557" s="24"/>
      <c r="D557" s="24"/>
      <c r="E557" s="24" t="n">
        <v>0.451623</v>
      </c>
      <c r="F557" s="24" t="n">
        <v>0.817357</v>
      </c>
      <c r="G557" s="24" t="n">
        <v>1.053503</v>
      </c>
      <c r="H557" s="24"/>
      <c r="I557" s="24" t="n">
        <v>1.227849</v>
      </c>
    </row>
    <row r="558" customFormat="false" ht="15" hidden="false" customHeight="false" outlineLevel="0" collapsed="false">
      <c r="B558" s="24"/>
      <c r="C558" s="24"/>
      <c r="D558" s="24"/>
      <c r="E558" s="24" t="n">
        <v>1.665463</v>
      </c>
      <c r="F558" s="24" t="n">
        <v>1.44971</v>
      </c>
      <c r="G558" s="24" t="n">
        <v>0.494171</v>
      </c>
      <c r="H558" s="24"/>
      <c r="I558" s="24" t="n">
        <v>1.939874</v>
      </c>
    </row>
    <row r="559" customFormat="false" ht="15" hidden="false" customHeight="false" outlineLevel="0" collapsed="false">
      <c r="B559" s="24"/>
      <c r="C559" s="24"/>
      <c r="D559" s="24"/>
      <c r="E559" s="24" t="n">
        <v>0.489939</v>
      </c>
      <c r="F559" s="24" t="n">
        <v>1.283034</v>
      </c>
      <c r="G559" s="24" t="n">
        <v>1.264295</v>
      </c>
      <c r="H559" s="24"/>
      <c r="I559" s="24" t="n">
        <v>1.374774</v>
      </c>
    </row>
    <row r="560" customFormat="false" ht="15" hidden="false" customHeight="false" outlineLevel="0" collapsed="false">
      <c r="B560" s="24"/>
      <c r="C560" s="24"/>
      <c r="D560" s="24"/>
      <c r="E560" s="24" t="n">
        <v>0.642304</v>
      </c>
      <c r="F560" s="24" t="n">
        <v>1.276385</v>
      </c>
      <c r="G560" s="24"/>
      <c r="H560" s="24"/>
      <c r="I560" s="24" t="n">
        <v>1.091643</v>
      </c>
    </row>
    <row r="561" customFormat="false" ht="15" hidden="false" customHeight="false" outlineLevel="0" collapsed="false">
      <c r="B561" s="24"/>
      <c r="C561" s="24"/>
      <c r="D561" s="24"/>
      <c r="E561" s="24" t="n">
        <v>0.404493</v>
      </c>
      <c r="F561" s="24" t="n">
        <v>1.43692</v>
      </c>
      <c r="G561" s="24"/>
      <c r="H561" s="24"/>
      <c r="I561" s="24" t="n">
        <v>1.706961</v>
      </c>
    </row>
    <row r="562" customFormat="false" ht="15" hidden="false" customHeight="false" outlineLevel="0" collapsed="false">
      <c r="B562" s="24"/>
      <c r="C562" s="24"/>
      <c r="D562" s="24"/>
      <c r="E562" s="24" t="n">
        <v>0.280047</v>
      </c>
      <c r="F562" s="24" t="n">
        <v>0.854603</v>
      </c>
      <c r="G562" s="24"/>
      <c r="H562" s="24"/>
      <c r="I562" s="24" t="n">
        <v>1.004783</v>
      </c>
    </row>
    <row r="563" customFormat="false" ht="15" hidden="false" customHeight="false" outlineLevel="0" collapsed="false">
      <c r="B563" s="24"/>
      <c r="C563" s="24"/>
      <c r="D563" s="24"/>
      <c r="E563" s="24" t="n">
        <v>0.573269</v>
      </c>
      <c r="F563" s="24" t="n">
        <v>1.084008</v>
      </c>
      <c r="G563" s="24"/>
      <c r="H563" s="24"/>
      <c r="I563" s="24" t="n">
        <v>0.944716</v>
      </c>
    </row>
    <row r="564" customFormat="false" ht="15" hidden="false" customHeight="false" outlineLevel="0" collapsed="false">
      <c r="B564" s="24"/>
      <c r="C564" s="24"/>
      <c r="D564" s="24"/>
      <c r="E564" s="24" t="n">
        <v>0.805342</v>
      </c>
      <c r="F564" s="24" t="n">
        <v>1.269915</v>
      </c>
      <c r="G564" s="24"/>
      <c r="H564" s="24"/>
      <c r="I564" s="24" t="n">
        <v>1.441719</v>
      </c>
    </row>
    <row r="565" customFormat="false" ht="15" hidden="false" customHeight="false" outlineLevel="0" collapsed="false">
      <c r="B565" s="24"/>
      <c r="C565" s="24"/>
      <c r="D565" s="24"/>
      <c r="E565" s="24" t="n">
        <v>0.49395</v>
      </c>
      <c r="F565" s="24" t="n">
        <v>1.007228</v>
      </c>
      <c r="G565" s="24"/>
      <c r="H565" s="24"/>
      <c r="I565" s="24" t="n">
        <v>1.122918</v>
      </c>
    </row>
    <row r="566" customFormat="false" ht="15" hidden="false" customHeight="false" outlineLevel="0" collapsed="false">
      <c r="B566" s="24"/>
      <c r="C566" s="24"/>
      <c r="D566" s="24"/>
      <c r="E566" s="24" t="n">
        <v>0.40045</v>
      </c>
      <c r="F566" s="24" t="n">
        <v>1.115916</v>
      </c>
      <c r="G566" s="24"/>
      <c r="H566" s="24"/>
      <c r="I566" s="24" t="n">
        <v>1.283423</v>
      </c>
    </row>
    <row r="567" customFormat="false" ht="15" hidden="false" customHeight="false" outlineLevel="0" collapsed="false">
      <c r="B567" s="24"/>
      <c r="C567" s="24"/>
      <c r="D567" s="24"/>
      <c r="E567" s="24" t="n">
        <v>0.542476</v>
      </c>
      <c r="F567" s="24" t="n">
        <v>1.060999</v>
      </c>
      <c r="G567" s="24"/>
      <c r="H567" s="24"/>
      <c r="I567" s="24" t="n">
        <v>0.966034</v>
      </c>
    </row>
    <row r="568" customFormat="false" ht="15" hidden="false" customHeight="false" outlineLevel="0" collapsed="false">
      <c r="B568" s="24"/>
      <c r="C568" s="24"/>
      <c r="D568" s="24"/>
      <c r="E568" s="24" t="n">
        <v>0.398172</v>
      </c>
      <c r="F568" s="24" t="n">
        <v>1.940895</v>
      </c>
      <c r="G568" s="24"/>
      <c r="H568" s="24"/>
      <c r="I568" s="24" t="n">
        <v>1.06926</v>
      </c>
    </row>
    <row r="569" customFormat="false" ht="15" hidden="false" customHeight="false" outlineLevel="0" collapsed="false">
      <c r="B569" s="24"/>
      <c r="C569" s="24"/>
      <c r="D569" s="24"/>
      <c r="E569" s="24" t="n">
        <v>0.253522</v>
      </c>
      <c r="F569" s="24" t="n">
        <v>1.360598</v>
      </c>
      <c r="G569" s="24"/>
      <c r="H569" s="24"/>
      <c r="I569" s="24" t="n">
        <v>1.258637</v>
      </c>
    </row>
    <row r="570" customFormat="false" ht="15" hidden="false" customHeight="false" outlineLevel="0" collapsed="false">
      <c r="B570" s="24"/>
      <c r="C570" s="24"/>
      <c r="D570" s="24"/>
      <c r="E570" s="24" t="n">
        <v>0.389121</v>
      </c>
      <c r="F570" s="24" t="n">
        <v>1.268086</v>
      </c>
      <c r="G570" s="24"/>
      <c r="H570" s="24"/>
      <c r="I570" s="24" t="n">
        <v>1.529104</v>
      </c>
    </row>
    <row r="571" customFormat="false" ht="15" hidden="false" customHeight="false" outlineLevel="0" collapsed="false">
      <c r="B571" s="24"/>
      <c r="C571" s="24"/>
      <c r="D571" s="24"/>
      <c r="E571" s="24" t="n">
        <v>0.591309</v>
      </c>
      <c r="F571" s="24" t="n">
        <v>1.141898</v>
      </c>
      <c r="G571" s="24"/>
      <c r="H571" s="24"/>
      <c r="I571" s="24" t="n">
        <v>1.402135</v>
      </c>
    </row>
    <row r="572" customFormat="false" ht="15" hidden="false" customHeight="false" outlineLevel="0" collapsed="false">
      <c r="B572" s="24"/>
      <c r="C572" s="24"/>
      <c r="D572" s="24"/>
      <c r="E572" s="24" t="n">
        <v>0.255099</v>
      </c>
      <c r="F572" s="24" t="n">
        <v>1.318839</v>
      </c>
      <c r="G572" s="24"/>
      <c r="H572" s="24"/>
      <c r="I572" s="24" t="n">
        <v>0.852604</v>
      </c>
    </row>
    <row r="573" customFormat="false" ht="15" hidden="false" customHeight="false" outlineLevel="0" collapsed="false">
      <c r="B573" s="24"/>
      <c r="C573" s="24"/>
      <c r="D573" s="24"/>
      <c r="E573" s="24" t="n">
        <v>0.278612</v>
      </c>
      <c r="F573" s="24" t="n">
        <v>1.161797</v>
      </c>
      <c r="G573" s="24"/>
      <c r="H573" s="24"/>
      <c r="I573" s="24" t="n">
        <v>0.520995</v>
      </c>
    </row>
    <row r="574" customFormat="false" ht="15" hidden="false" customHeight="false" outlineLevel="0" collapsed="false">
      <c r="B574" s="24"/>
      <c r="C574" s="24"/>
      <c r="D574" s="24"/>
      <c r="E574" s="24" t="n">
        <v>0.91352</v>
      </c>
      <c r="F574" s="24" t="n">
        <v>1.901991</v>
      </c>
      <c r="G574" s="24"/>
      <c r="H574" s="24"/>
      <c r="I574" s="24" t="n">
        <v>1.27112</v>
      </c>
    </row>
    <row r="575" customFormat="false" ht="15" hidden="false" customHeight="false" outlineLevel="0" collapsed="false">
      <c r="B575" s="24"/>
      <c r="C575" s="24"/>
      <c r="D575" s="24"/>
      <c r="E575" s="24" t="n">
        <v>0.495149</v>
      </c>
      <c r="F575" s="24" t="n">
        <v>0.76192</v>
      </c>
      <c r="G575" s="24"/>
      <c r="H575" s="24"/>
      <c r="I575" s="24" t="n">
        <v>1.006873</v>
      </c>
    </row>
    <row r="576" customFormat="false" ht="15" hidden="false" customHeight="false" outlineLevel="0" collapsed="false">
      <c r="B576" s="24"/>
      <c r="C576" s="24"/>
      <c r="D576" s="24"/>
      <c r="E576" s="24" t="n">
        <v>0.830996</v>
      </c>
      <c r="F576" s="24" t="n">
        <v>0.691914</v>
      </c>
      <c r="G576" s="24"/>
      <c r="H576" s="24"/>
      <c r="I576" s="24" t="n">
        <v>0.84993</v>
      </c>
    </row>
    <row r="577" customFormat="false" ht="15" hidden="false" customHeight="false" outlineLevel="0" collapsed="false">
      <c r="B577" s="24"/>
      <c r="C577" s="24"/>
      <c r="D577" s="24"/>
      <c r="E577" s="24" t="n">
        <v>0.495249</v>
      </c>
      <c r="F577" s="24" t="n">
        <v>1.005843</v>
      </c>
      <c r="G577" s="24"/>
      <c r="H577" s="24"/>
      <c r="I577" s="24" t="n">
        <v>1.079899</v>
      </c>
    </row>
    <row r="578" customFormat="false" ht="15" hidden="false" customHeight="false" outlineLevel="0" collapsed="false">
      <c r="B578" s="24"/>
      <c r="C578" s="24"/>
      <c r="D578" s="24"/>
      <c r="E578" s="24" t="n">
        <v>0.520957</v>
      </c>
      <c r="F578" s="24" t="n">
        <v>0.783965</v>
      </c>
      <c r="G578" s="24"/>
      <c r="H578" s="24"/>
      <c r="I578" s="24" t="n">
        <v>1.210138</v>
      </c>
    </row>
    <row r="579" customFormat="false" ht="15" hidden="false" customHeight="false" outlineLevel="0" collapsed="false">
      <c r="B579" s="24"/>
      <c r="C579" s="24"/>
      <c r="D579" s="24"/>
      <c r="E579" s="24" t="n">
        <v>0.658443</v>
      </c>
      <c r="F579" s="24" t="n">
        <v>0.749647</v>
      </c>
      <c r="G579" s="24"/>
      <c r="H579" s="24"/>
      <c r="I579" s="24" t="n">
        <v>0.999257</v>
      </c>
    </row>
    <row r="580" customFormat="false" ht="15" hidden="false" customHeight="false" outlineLevel="0" collapsed="false">
      <c r="B580" s="24"/>
      <c r="C580" s="24"/>
      <c r="D580" s="24"/>
      <c r="E580" s="24" t="n">
        <v>0.392635</v>
      </c>
      <c r="F580" s="24" t="n">
        <v>0.930309</v>
      </c>
      <c r="G580" s="24"/>
      <c r="H580" s="24"/>
      <c r="I580" s="24" t="n">
        <v>1.159443</v>
      </c>
    </row>
    <row r="581" customFormat="false" ht="15" hidden="false" customHeight="false" outlineLevel="0" collapsed="false">
      <c r="B581" s="24"/>
      <c r="C581" s="24"/>
      <c r="D581" s="24"/>
      <c r="E581" s="24" t="n">
        <v>1.109506</v>
      </c>
      <c r="F581" s="24" t="n">
        <v>1.267221</v>
      </c>
      <c r="G581" s="24"/>
      <c r="H581" s="24"/>
      <c r="I581" s="24" t="n">
        <v>1.271611</v>
      </c>
    </row>
    <row r="582" customFormat="false" ht="15" hidden="false" customHeight="false" outlineLevel="0" collapsed="false">
      <c r="B582" s="24"/>
      <c r="C582" s="24"/>
      <c r="D582" s="24"/>
      <c r="E582" s="24" t="n">
        <v>0.854106</v>
      </c>
      <c r="F582" s="24" t="n">
        <v>1.106642</v>
      </c>
      <c r="G582" s="24"/>
      <c r="H582" s="24"/>
      <c r="I582" s="24" t="n">
        <v>1.717383</v>
      </c>
    </row>
    <row r="583" customFormat="false" ht="15" hidden="false" customHeight="false" outlineLevel="0" collapsed="false">
      <c r="B583" s="24"/>
      <c r="C583" s="24"/>
      <c r="D583" s="24"/>
      <c r="E583" s="24" t="n">
        <v>0.450293</v>
      </c>
      <c r="F583" s="24" t="n">
        <v>0.594237</v>
      </c>
      <c r="G583" s="24"/>
      <c r="H583" s="24"/>
      <c r="I583" s="24" t="n">
        <v>0.909778</v>
      </c>
    </row>
    <row r="584" customFormat="false" ht="15" hidden="false" customHeight="false" outlineLevel="0" collapsed="false">
      <c r="B584" s="24"/>
      <c r="C584" s="24"/>
      <c r="D584" s="24"/>
      <c r="E584" s="24" t="n">
        <v>0.538206</v>
      </c>
      <c r="F584" s="24"/>
      <c r="G584" s="24"/>
      <c r="H584" s="24"/>
      <c r="I584" s="24" t="n">
        <v>1.139359</v>
      </c>
    </row>
    <row r="585" customFormat="false" ht="15" hidden="false" customHeight="false" outlineLevel="0" collapsed="false">
      <c r="B585" s="24"/>
      <c r="C585" s="24"/>
      <c r="D585" s="24"/>
      <c r="E585" s="24" t="n">
        <v>1.780648</v>
      </c>
      <c r="F585" s="24"/>
      <c r="G585" s="24"/>
      <c r="H585" s="24"/>
      <c r="I585" s="24" t="n">
        <v>0.980994</v>
      </c>
    </row>
    <row r="586" customFormat="false" ht="15" hidden="false" customHeight="false" outlineLevel="0" collapsed="false">
      <c r="B586" s="24"/>
      <c r="C586" s="24"/>
      <c r="D586" s="24"/>
      <c r="E586" s="24" t="n">
        <v>1.434288</v>
      </c>
      <c r="F586" s="24"/>
      <c r="G586" s="24"/>
      <c r="H586" s="24"/>
      <c r="I586" s="24" t="n">
        <v>1.147381</v>
      </c>
    </row>
    <row r="587" customFormat="false" ht="15" hidden="false" customHeight="false" outlineLevel="0" collapsed="false">
      <c r="B587" s="24"/>
      <c r="C587" s="24"/>
      <c r="D587" s="24"/>
      <c r="E587" s="24"/>
      <c r="F587" s="24"/>
      <c r="G587" s="24"/>
      <c r="H587" s="24"/>
      <c r="I587" s="24" t="n">
        <v>0.926128</v>
      </c>
    </row>
    <row r="588" customFormat="false" ht="15" hidden="false" customHeight="false" outlineLevel="0" collapsed="false">
      <c r="B588" s="24"/>
      <c r="C588" s="24"/>
      <c r="D588" s="24"/>
      <c r="E588" s="24" t="n">
        <v>2.12354</v>
      </c>
      <c r="F588" s="24"/>
      <c r="G588" s="24"/>
      <c r="H588" s="24"/>
      <c r="I588" s="24" t="n">
        <v>1.146406</v>
      </c>
    </row>
    <row r="589" customFormat="false" ht="15" hidden="false" customHeight="false" outlineLevel="0" collapsed="false">
      <c r="B589" s="24"/>
      <c r="C589" s="24"/>
      <c r="D589" s="24"/>
      <c r="E589" s="24" t="n">
        <v>2.529809</v>
      </c>
      <c r="F589" s="24"/>
      <c r="G589" s="24"/>
      <c r="H589" s="24"/>
      <c r="I589" s="24" t="n">
        <v>1.469946</v>
      </c>
    </row>
    <row r="590" customFormat="false" ht="15" hidden="false" customHeight="false" outlineLevel="0" collapsed="false">
      <c r="B590" s="24"/>
      <c r="C590" s="24"/>
      <c r="D590" s="24"/>
      <c r="E590" s="24" t="n">
        <v>0.605634</v>
      </c>
      <c r="F590" s="24"/>
      <c r="G590" s="24"/>
      <c r="H590" s="24"/>
      <c r="I590" s="24" t="n">
        <v>1.177433</v>
      </c>
    </row>
    <row r="591" customFormat="false" ht="15" hidden="false" customHeight="false" outlineLevel="0" collapsed="false">
      <c r="B591" s="24"/>
      <c r="C591" s="24"/>
      <c r="D591" s="24"/>
      <c r="E591" s="24"/>
      <c r="F591" s="24"/>
      <c r="G591" s="24"/>
      <c r="H591" s="24"/>
      <c r="I591" s="24" t="n">
        <v>0.936484</v>
      </c>
    </row>
    <row r="592" customFormat="false" ht="15" hidden="false" customHeight="false" outlineLevel="0" collapsed="false">
      <c r="B592" s="24"/>
      <c r="C592" s="24"/>
      <c r="D592" s="24"/>
      <c r="E592" s="24" t="n">
        <v>0.931017</v>
      </c>
      <c r="F592" s="24"/>
      <c r="G592" s="24"/>
      <c r="H592" s="24"/>
      <c r="I592" s="24" t="n">
        <v>0.763382</v>
      </c>
    </row>
    <row r="593" customFormat="false" ht="15" hidden="false" customHeight="false" outlineLevel="0" collapsed="false">
      <c r="B593" s="24"/>
      <c r="C593" s="24"/>
      <c r="D593" s="24"/>
      <c r="E593" s="24" t="n">
        <v>1.20534</v>
      </c>
      <c r="F593" s="24"/>
      <c r="G593" s="24"/>
      <c r="H593" s="24"/>
      <c r="I593" s="24" t="n">
        <v>1.190476</v>
      </c>
    </row>
    <row r="594" customFormat="false" ht="15" hidden="false" customHeight="false" outlineLevel="0" collapsed="false">
      <c r="B594" s="24"/>
      <c r="C594" s="24"/>
      <c r="D594" s="24"/>
      <c r="E594" s="24" t="n">
        <v>1.001847</v>
      </c>
      <c r="F594" s="24"/>
      <c r="G594" s="24"/>
      <c r="H594" s="24"/>
      <c r="I594" s="24" t="n">
        <v>1.079917</v>
      </c>
    </row>
    <row r="595" customFormat="false" ht="15" hidden="false" customHeight="false" outlineLevel="0" collapsed="false">
      <c r="B595" s="24"/>
      <c r="C595" s="24"/>
      <c r="D595" s="24"/>
      <c r="E595" s="24" t="n">
        <v>0.347184</v>
      </c>
      <c r="F595" s="24"/>
      <c r="G595" s="24"/>
      <c r="H595" s="24"/>
      <c r="I595" s="24"/>
    </row>
    <row r="596" customFormat="false" ht="15" hidden="false" customHeight="false" outlineLevel="0" collapsed="false">
      <c r="B596" s="24"/>
      <c r="C596" s="24"/>
      <c r="D596" s="24"/>
      <c r="E596" s="24"/>
      <c r="F596" s="24"/>
      <c r="G596" s="24"/>
      <c r="H596" s="24"/>
      <c r="I596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82421875" defaultRowHeight="15" zeroHeight="false" outlineLevelRow="0" outlineLevelCol="0"/>
  <sheetData>
    <row r="2" customFormat="false" ht="16" hidden="false" customHeight="false" outlineLevel="0" collapsed="false">
      <c r="A2" s="49" t="s">
        <v>162</v>
      </c>
      <c r="B2" s="50" t="s">
        <v>3</v>
      </c>
      <c r="C2" s="50"/>
      <c r="D2" s="50"/>
      <c r="E2" s="50" t="s">
        <v>76</v>
      </c>
      <c r="F2" s="50"/>
      <c r="G2" s="50"/>
    </row>
    <row r="3" customFormat="false" ht="15" hidden="false" customHeight="false" outlineLevel="0" collapsed="false">
      <c r="A3" s="51" t="n">
        <v>0</v>
      </c>
      <c r="B3" s="52" t="n">
        <v>124</v>
      </c>
      <c r="C3" s="52" t="n">
        <v>119</v>
      </c>
      <c r="D3" s="52" t="n">
        <v>125</v>
      </c>
      <c r="E3" s="52" t="n">
        <v>278</v>
      </c>
      <c r="F3" s="52" t="n">
        <v>276</v>
      </c>
      <c r="G3" s="52" t="n">
        <v>244</v>
      </c>
    </row>
    <row r="4" customFormat="false" ht="15" hidden="false" customHeight="false" outlineLevel="0" collapsed="false">
      <c r="A4" s="51" t="n">
        <v>2.5</v>
      </c>
      <c r="B4" s="52" t="n">
        <v>108</v>
      </c>
      <c r="C4" s="52" t="n">
        <v>129</v>
      </c>
      <c r="D4" s="52" t="n">
        <v>111</v>
      </c>
      <c r="E4" s="52" t="n">
        <v>276</v>
      </c>
      <c r="F4" s="52" t="n">
        <v>262</v>
      </c>
      <c r="G4" s="52" t="n">
        <v>270</v>
      </c>
    </row>
    <row r="5" customFormat="false" ht="15" hidden="false" customHeight="false" outlineLevel="0" collapsed="false">
      <c r="A5" s="51" t="n">
        <v>5</v>
      </c>
      <c r="B5" s="52" t="n">
        <v>85</v>
      </c>
      <c r="C5" s="52" t="n">
        <v>67</v>
      </c>
      <c r="D5" s="52" t="n">
        <v>66</v>
      </c>
      <c r="E5" s="52" t="n">
        <v>258</v>
      </c>
      <c r="F5" s="52" t="n">
        <v>272</v>
      </c>
      <c r="G5" s="52" t="n">
        <v>232</v>
      </c>
    </row>
    <row r="6" customFormat="false" ht="15" hidden="false" customHeight="false" outlineLevel="0" collapsed="false">
      <c r="A6" s="51" t="n">
        <v>7</v>
      </c>
      <c r="B6" s="52" t="n">
        <v>45</v>
      </c>
      <c r="C6" s="52" t="n">
        <v>50</v>
      </c>
      <c r="D6" s="52" t="n">
        <v>46</v>
      </c>
      <c r="E6" s="52" t="n">
        <v>224</v>
      </c>
      <c r="F6" s="52" t="n">
        <v>240</v>
      </c>
      <c r="G6" s="52" t="n">
        <v>204</v>
      </c>
    </row>
    <row r="7" customFormat="false" ht="15" hidden="false" customHeight="false" outlineLevel="0" collapsed="false">
      <c r="A7" s="51" t="n">
        <v>10</v>
      </c>
      <c r="B7" s="52" t="n">
        <v>31</v>
      </c>
      <c r="C7" s="52" t="n">
        <v>23</v>
      </c>
      <c r="D7" s="52" t="n">
        <v>29</v>
      </c>
      <c r="E7" s="52" t="n">
        <v>190</v>
      </c>
      <c r="F7" s="52" t="n">
        <v>172</v>
      </c>
      <c r="G7" s="52" t="n">
        <v>136</v>
      </c>
    </row>
    <row r="8" customFormat="false" ht="15" hidden="false" customHeight="false" outlineLevel="0" collapsed="false">
      <c r="A8" s="45"/>
      <c r="B8" s="45"/>
      <c r="C8" s="45"/>
      <c r="D8" s="45"/>
      <c r="E8" s="45"/>
      <c r="F8" s="45"/>
      <c r="G8" s="45"/>
    </row>
    <row r="9" customFormat="false" ht="15" hidden="false" customHeight="false" outlineLevel="0" collapsed="false">
      <c r="A9" s="45"/>
      <c r="B9" s="45"/>
      <c r="C9" s="45"/>
      <c r="D9" s="45"/>
      <c r="E9" s="45"/>
      <c r="F9" s="45"/>
      <c r="G9" s="45"/>
    </row>
    <row r="10" customFormat="false" ht="16" hidden="false" customHeight="false" outlineLevel="0" collapsed="false">
      <c r="A10" s="49" t="s">
        <v>162</v>
      </c>
      <c r="B10" s="50" t="s">
        <v>3</v>
      </c>
      <c r="C10" s="50"/>
      <c r="D10" s="50"/>
      <c r="E10" s="50" t="s">
        <v>76</v>
      </c>
      <c r="F10" s="50"/>
      <c r="G10" s="50"/>
    </row>
    <row r="11" customFormat="false" ht="15" hidden="false" customHeight="false" outlineLevel="0" collapsed="false">
      <c r="A11" s="51" t="n">
        <v>0</v>
      </c>
      <c r="B11" s="53" t="n">
        <v>101.087</v>
      </c>
      <c r="C11" s="53" t="n">
        <v>97.01087</v>
      </c>
      <c r="D11" s="53" t="n">
        <v>101.9022</v>
      </c>
      <c r="E11" s="53" t="n">
        <v>104.5113</v>
      </c>
      <c r="F11" s="53" t="n">
        <v>103.7594</v>
      </c>
      <c r="G11" s="53" t="n">
        <v>91.72932</v>
      </c>
    </row>
    <row r="12" customFormat="false" ht="15" hidden="false" customHeight="false" outlineLevel="0" collapsed="false">
      <c r="A12" s="51" t="n">
        <v>2.5</v>
      </c>
      <c r="B12" s="53" t="n">
        <v>88.04348</v>
      </c>
      <c r="C12" s="53" t="n">
        <v>105.163</v>
      </c>
      <c r="D12" s="53" t="n">
        <v>90.48913</v>
      </c>
      <c r="E12" s="53" t="n">
        <v>103.7594</v>
      </c>
      <c r="F12" s="53" t="n">
        <v>98.49624</v>
      </c>
      <c r="G12" s="53" t="n">
        <v>101.5038</v>
      </c>
    </row>
    <row r="13" customFormat="false" ht="15" hidden="false" customHeight="false" outlineLevel="0" collapsed="false">
      <c r="A13" s="51" t="n">
        <v>5</v>
      </c>
      <c r="B13" s="53" t="n">
        <v>69.29348</v>
      </c>
      <c r="C13" s="53" t="n">
        <v>54.61957</v>
      </c>
      <c r="D13" s="53" t="n">
        <v>53.80435</v>
      </c>
      <c r="E13" s="53" t="n">
        <v>96.99248</v>
      </c>
      <c r="F13" s="53" t="n">
        <v>102.2556</v>
      </c>
      <c r="G13" s="53" t="n">
        <v>87.21805</v>
      </c>
    </row>
    <row r="14" customFormat="false" ht="15" hidden="false" customHeight="false" outlineLevel="0" collapsed="false">
      <c r="A14" s="51" t="n">
        <v>7</v>
      </c>
      <c r="B14" s="53" t="n">
        <v>36.68478</v>
      </c>
      <c r="C14" s="53" t="n">
        <v>40.76087</v>
      </c>
      <c r="D14" s="53" t="n">
        <v>37.5</v>
      </c>
      <c r="E14" s="53" t="n">
        <v>84.21053</v>
      </c>
      <c r="F14" s="53" t="n">
        <v>90.22556</v>
      </c>
      <c r="G14" s="53" t="n">
        <v>76.69173</v>
      </c>
    </row>
    <row r="15" customFormat="false" ht="15" hidden="false" customHeight="false" outlineLevel="0" collapsed="false">
      <c r="A15" s="51" t="n">
        <v>10</v>
      </c>
      <c r="B15" s="53" t="n">
        <v>25.27174</v>
      </c>
      <c r="C15" s="53" t="n">
        <v>18.75</v>
      </c>
      <c r="D15" s="53" t="n">
        <v>23.6413</v>
      </c>
      <c r="E15" s="53" t="n">
        <v>71.42857</v>
      </c>
      <c r="F15" s="53" t="n">
        <v>64.66165</v>
      </c>
      <c r="G15" s="53" t="n">
        <v>51.12782</v>
      </c>
    </row>
  </sheetData>
  <mergeCells count="4">
    <mergeCell ref="B2:D2"/>
    <mergeCell ref="E2:G2"/>
    <mergeCell ref="B10:D10"/>
    <mergeCell ref="E10:G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5" activeCellId="0" sqref="K45"/>
    </sheetView>
  </sheetViews>
  <sheetFormatPr defaultColWidth="8.82421875" defaultRowHeight="13" zeroHeight="false" outlineLevelRow="0" outlineLevelCol="0"/>
  <cols>
    <col collapsed="false" customWidth="true" hidden="false" outlineLevel="0" max="1" min="1" style="54" width="14.33"/>
    <col collapsed="false" customWidth="true" hidden="false" outlineLevel="0" max="17" min="2" style="54" width="12.82"/>
    <col collapsed="false" customWidth="false" hidden="false" outlineLevel="0" max="257" min="18" style="54" width="8.82"/>
  </cols>
  <sheetData>
    <row r="1" customFormat="false" ht="13" hidden="false" customHeight="false" outlineLevel="0" collapsed="false">
      <c r="A1" s="55"/>
      <c r="B1" s="56" t="s">
        <v>163</v>
      </c>
      <c r="C1" s="56" t="s">
        <v>164</v>
      </c>
      <c r="D1" s="56" t="s">
        <v>165</v>
      </c>
      <c r="E1" s="56" t="s">
        <v>166</v>
      </c>
      <c r="F1" s="56" t="s">
        <v>167</v>
      </c>
      <c r="G1" s="56" t="s">
        <v>168</v>
      </c>
      <c r="H1" s="56" t="s">
        <v>169</v>
      </c>
      <c r="I1" s="56" t="s">
        <v>170</v>
      </c>
      <c r="J1" s="56" t="s">
        <v>171</v>
      </c>
      <c r="K1" s="56" t="s">
        <v>172</v>
      </c>
      <c r="L1" s="56" t="s">
        <v>173</v>
      </c>
      <c r="M1" s="56" t="s">
        <v>174</v>
      </c>
      <c r="N1" s="56" t="s">
        <v>175</v>
      </c>
      <c r="O1" s="56" t="s">
        <v>176</v>
      </c>
      <c r="P1" s="56" t="s">
        <v>177</v>
      </c>
      <c r="Q1" s="56" t="s">
        <v>178</v>
      </c>
    </row>
    <row r="2" customFormat="false" ht="13" hidden="false" customHeight="false" outlineLevel="0" collapsed="false">
      <c r="B2" s="57" t="n">
        <v>22.267</v>
      </c>
      <c r="C2" s="57" t="n">
        <v>8.225</v>
      </c>
      <c r="D2" s="57" t="n">
        <v>63.397</v>
      </c>
      <c r="E2" s="57" t="n">
        <v>5.797</v>
      </c>
      <c r="F2" s="57" t="n">
        <v>27.815</v>
      </c>
      <c r="G2" s="57" t="n">
        <v>6.266</v>
      </c>
      <c r="H2" s="57" t="n">
        <v>76.755</v>
      </c>
      <c r="I2" s="57" t="n">
        <v>3.607</v>
      </c>
      <c r="J2" s="58" t="n">
        <v>36.82</v>
      </c>
      <c r="K2" s="58" t="n">
        <v>5.72</v>
      </c>
      <c r="L2" s="59" t="n">
        <v>87.255</v>
      </c>
      <c r="M2" s="58" t="n">
        <v>2.57</v>
      </c>
      <c r="N2" s="58" t="n">
        <v>46.97</v>
      </c>
      <c r="O2" s="58" t="n">
        <v>3.17</v>
      </c>
      <c r="P2" s="59" t="n">
        <v>90.749</v>
      </c>
      <c r="Q2" s="58" t="n">
        <v>33.85</v>
      </c>
      <c r="R2" s="60"/>
    </row>
    <row r="3" customFormat="false" ht="13" hidden="false" customHeight="false" outlineLevel="0" collapsed="false">
      <c r="B3" s="57" t="n">
        <v>13.394</v>
      </c>
      <c r="C3" s="57" t="n">
        <v>23.225</v>
      </c>
      <c r="D3" s="57" t="n">
        <v>59.05</v>
      </c>
      <c r="E3" s="57" t="n">
        <v>37.09</v>
      </c>
      <c r="F3" s="57" t="n">
        <v>12.821</v>
      </c>
      <c r="G3" s="57" t="n">
        <v>13.627</v>
      </c>
      <c r="H3" s="57" t="n">
        <v>72.805</v>
      </c>
      <c r="I3" s="57" t="n">
        <v>28.676</v>
      </c>
      <c r="J3" s="58" t="n">
        <v>39.1</v>
      </c>
      <c r="K3" s="58" t="n">
        <v>12.05</v>
      </c>
      <c r="L3" s="61"/>
      <c r="M3" s="58" t="n">
        <v>27.91</v>
      </c>
      <c r="N3" s="58" t="n">
        <v>33.73</v>
      </c>
      <c r="O3" s="58" t="n">
        <v>12.65</v>
      </c>
      <c r="P3" s="61"/>
      <c r="Q3" s="58" t="n">
        <v>25.12</v>
      </c>
      <c r="R3" s="60"/>
    </row>
    <row r="4" customFormat="false" ht="13" hidden="false" customHeight="false" outlineLevel="0" collapsed="false">
      <c r="B4" s="57" t="n">
        <v>25.729</v>
      </c>
      <c r="C4" s="57" t="n">
        <v>5.422</v>
      </c>
      <c r="D4" s="57"/>
      <c r="E4" s="57" t="n">
        <v>30.381</v>
      </c>
      <c r="F4" s="57" t="n">
        <v>27.293</v>
      </c>
      <c r="G4" s="57" t="n">
        <v>5.472</v>
      </c>
      <c r="H4" s="57"/>
      <c r="I4" s="57" t="n">
        <v>14.388</v>
      </c>
      <c r="J4" s="58" t="n">
        <v>32.26</v>
      </c>
      <c r="K4" s="58" t="n">
        <v>7.65</v>
      </c>
      <c r="L4" s="60"/>
      <c r="M4" s="62" t="n">
        <v>12.96</v>
      </c>
      <c r="N4" s="58" t="n">
        <v>33.02</v>
      </c>
      <c r="O4" s="58" t="n">
        <v>6.88</v>
      </c>
      <c r="P4" s="60"/>
      <c r="Q4" s="58" t="n">
        <v>10.71</v>
      </c>
      <c r="R4" s="60"/>
    </row>
    <row r="5" customFormat="false" ht="13" hidden="false" customHeight="false" outlineLevel="0" collapsed="false">
      <c r="B5" s="57" t="n">
        <v>40.688</v>
      </c>
      <c r="C5" s="57" t="n">
        <v>4.17</v>
      </c>
      <c r="D5" s="57" t="n">
        <v>39.516</v>
      </c>
      <c r="E5" s="57" t="n">
        <v>11.91</v>
      </c>
      <c r="F5" s="57" t="n">
        <v>40.132</v>
      </c>
      <c r="G5" s="57" t="n">
        <v>6.611</v>
      </c>
      <c r="H5" s="57" t="n">
        <v>49.131</v>
      </c>
      <c r="I5" s="57" t="n">
        <v>15.68</v>
      </c>
      <c r="J5" s="58" t="n">
        <v>55.28</v>
      </c>
      <c r="K5" s="58" t="n">
        <v>5.71</v>
      </c>
      <c r="L5" s="59" t="n">
        <v>79.484</v>
      </c>
      <c r="M5" s="58" t="n">
        <v>16.91</v>
      </c>
      <c r="N5" s="58" t="n">
        <v>62.25</v>
      </c>
      <c r="O5" s="58" t="n">
        <v>5.45</v>
      </c>
      <c r="P5" s="59" t="n">
        <v>86.8</v>
      </c>
      <c r="Q5" s="58" t="n">
        <v>15.05</v>
      </c>
      <c r="R5" s="60"/>
    </row>
    <row r="6" customFormat="false" ht="13" hidden="false" customHeight="false" outlineLevel="0" collapsed="false">
      <c r="B6" s="57" t="n">
        <v>26.915</v>
      </c>
      <c r="C6" s="57" t="n">
        <v>6.324</v>
      </c>
      <c r="D6" s="57" t="n">
        <v>66.222</v>
      </c>
      <c r="E6" s="57" t="n">
        <v>32.335</v>
      </c>
      <c r="F6" s="57" t="n">
        <v>43.368</v>
      </c>
      <c r="G6" s="57" t="n">
        <v>16.284</v>
      </c>
      <c r="H6" s="57" t="n">
        <v>68.169</v>
      </c>
      <c r="I6" s="57" t="n">
        <v>42.336</v>
      </c>
      <c r="J6" s="58" t="n">
        <v>43.57</v>
      </c>
      <c r="K6" s="58" t="n">
        <v>24.18</v>
      </c>
      <c r="L6" s="59" t="n">
        <v>89.106</v>
      </c>
      <c r="M6" s="58" t="n">
        <v>35.57</v>
      </c>
      <c r="N6" s="58" t="n">
        <v>30.74</v>
      </c>
      <c r="O6" s="58" t="n">
        <v>24.05</v>
      </c>
      <c r="P6" s="59" t="n">
        <v>94.456</v>
      </c>
      <c r="Q6" s="58" t="n">
        <v>26.2</v>
      </c>
      <c r="R6" s="60"/>
    </row>
    <row r="7" customFormat="false" ht="13" hidden="false" customHeight="false" outlineLevel="0" collapsed="false">
      <c r="B7" s="57"/>
      <c r="C7" s="57" t="n">
        <v>18.136</v>
      </c>
      <c r="D7" s="57" t="n">
        <v>54.057</v>
      </c>
      <c r="E7" s="57" t="n">
        <v>34.079</v>
      </c>
      <c r="F7" s="57"/>
      <c r="G7" s="57" t="n">
        <v>11.398</v>
      </c>
      <c r="H7" s="57" t="n">
        <v>52.941</v>
      </c>
      <c r="I7" s="57" t="n">
        <v>30.355</v>
      </c>
      <c r="J7" s="61"/>
      <c r="K7" s="58" t="n">
        <v>14.56</v>
      </c>
      <c r="L7" s="59" t="n">
        <v>62.335</v>
      </c>
      <c r="M7" s="58" t="n">
        <v>47.84</v>
      </c>
      <c r="N7" s="61"/>
      <c r="O7" s="58" t="n">
        <v>15.45</v>
      </c>
      <c r="P7" s="59" t="n">
        <v>62.444</v>
      </c>
      <c r="Q7" s="58" t="n">
        <v>48.9</v>
      </c>
      <c r="R7" s="60"/>
    </row>
    <row r="8" customFormat="false" ht="13" hidden="false" customHeight="false" outlineLevel="0" collapsed="false">
      <c r="B8" s="57"/>
      <c r="C8" s="57"/>
      <c r="D8" s="57" t="n">
        <v>59.798</v>
      </c>
      <c r="E8" s="57"/>
      <c r="F8" s="57"/>
      <c r="G8" s="57"/>
      <c r="H8" s="57" t="n">
        <v>66.005</v>
      </c>
      <c r="I8" s="57"/>
      <c r="J8" s="61"/>
      <c r="K8" s="61"/>
      <c r="L8" s="59" t="n">
        <v>85.234</v>
      </c>
      <c r="M8" s="59"/>
      <c r="N8" s="61"/>
      <c r="O8" s="61"/>
      <c r="P8" s="59" t="n">
        <v>83.833</v>
      </c>
      <c r="Q8" s="61"/>
      <c r="R8" s="60"/>
    </row>
    <row r="9" customFormat="false" ht="13" hidden="false" customHeight="false" outlineLevel="0" collapsed="false">
      <c r="B9" s="57" t="n">
        <v>24.923</v>
      </c>
      <c r="C9" s="57" t="n">
        <v>8.055</v>
      </c>
      <c r="D9" s="57" t="n">
        <v>48.984</v>
      </c>
      <c r="E9" s="57" t="n">
        <v>33.538</v>
      </c>
      <c r="F9" s="57" t="n">
        <v>22.222</v>
      </c>
      <c r="G9" s="57" t="n">
        <v>1.799</v>
      </c>
      <c r="H9" s="57" t="n">
        <v>29.201</v>
      </c>
      <c r="I9" s="57" t="n">
        <v>23.185</v>
      </c>
      <c r="J9" s="61" t="n">
        <v>26.37</v>
      </c>
      <c r="K9" s="61" t="n">
        <v>1.388</v>
      </c>
      <c r="L9" s="61" t="n">
        <v>91.658</v>
      </c>
      <c r="M9" s="61" t="n">
        <v>19.698</v>
      </c>
      <c r="N9" s="61" t="n">
        <v>25.591</v>
      </c>
      <c r="O9" s="61" t="n">
        <v>1.166</v>
      </c>
      <c r="P9" s="61" t="n">
        <v>93.434</v>
      </c>
      <c r="Q9" s="61" t="n">
        <v>17.012</v>
      </c>
      <c r="R9" s="60"/>
    </row>
    <row r="10" customFormat="false" ht="13" hidden="false" customHeight="false" outlineLevel="0" collapsed="false">
      <c r="B10" s="57" t="n">
        <v>29.022</v>
      </c>
      <c r="C10" s="57" t="n">
        <v>2.674</v>
      </c>
      <c r="D10" s="57" t="n">
        <v>43.865</v>
      </c>
      <c r="E10" s="57" t="n">
        <v>15.393</v>
      </c>
      <c r="F10" s="57" t="n">
        <v>19.86</v>
      </c>
      <c r="G10" s="57" t="n">
        <v>6.058</v>
      </c>
      <c r="H10" s="57" t="n">
        <v>81.734</v>
      </c>
      <c r="I10" s="57" t="n">
        <v>16.774</v>
      </c>
      <c r="J10" s="61" t="n">
        <v>19.859</v>
      </c>
      <c r="K10" s="61" t="n">
        <v>2.827</v>
      </c>
      <c r="L10" s="61" t="n">
        <v>88.911</v>
      </c>
      <c r="M10" s="61" t="n">
        <v>69.378</v>
      </c>
      <c r="N10" s="61" t="n">
        <v>27.133</v>
      </c>
      <c r="O10" s="61" t="n">
        <v>2.137</v>
      </c>
      <c r="P10" s="61" t="n">
        <v>94.355</v>
      </c>
      <c r="Q10" s="61" t="n">
        <v>70.402</v>
      </c>
      <c r="R10" s="60"/>
    </row>
    <row r="11" customFormat="false" ht="13" hidden="false" customHeight="false" outlineLevel="0" collapsed="false">
      <c r="B11" s="57" t="n">
        <v>45.25</v>
      </c>
      <c r="C11" s="57" t="n">
        <v>6.513</v>
      </c>
      <c r="D11" s="57" t="n">
        <v>33.777</v>
      </c>
      <c r="E11" s="57" t="n">
        <v>57.186</v>
      </c>
      <c r="F11" s="57" t="n">
        <v>31.964</v>
      </c>
      <c r="G11" s="57" t="n">
        <v>3.37</v>
      </c>
      <c r="H11" s="57" t="n">
        <v>42.625</v>
      </c>
      <c r="I11" s="57" t="n">
        <v>67.972</v>
      </c>
      <c r="J11" s="61" t="n">
        <v>25.1</v>
      </c>
      <c r="K11" s="61" t="n">
        <v>1.911</v>
      </c>
      <c r="L11" s="61" t="n">
        <v>29.849</v>
      </c>
      <c r="M11" s="61" t="n">
        <v>69.076</v>
      </c>
      <c r="N11" s="61" t="n">
        <v>19.592</v>
      </c>
      <c r="O11" s="61" t="n">
        <v>1.893</v>
      </c>
      <c r="P11" s="61" t="n">
        <v>26.258</v>
      </c>
      <c r="Q11" s="61" t="n">
        <v>72.91</v>
      </c>
      <c r="R11" s="60"/>
    </row>
    <row r="12" customFormat="false" ht="13" hidden="false" customHeight="false" outlineLevel="0" collapsed="false">
      <c r="B12" s="57" t="n">
        <v>25.635</v>
      </c>
      <c r="C12" s="57"/>
      <c r="D12" s="57" t="n">
        <v>65.279</v>
      </c>
      <c r="E12" s="57" t="n">
        <v>67.781</v>
      </c>
      <c r="F12" s="57" t="n">
        <v>22.39</v>
      </c>
      <c r="G12" s="57"/>
      <c r="H12" s="57" t="n">
        <v>71.4</v>
      </c>
      <c r="I12" s="57" t="n">
        <v>43.649</v>
      </c>
      <c r="J12" s="61" t="n">
        <v>21.047</v>
      </c>
      <c r="K12" s="61" t="n">
        <v>9.527</v>
      </c>
      <c r="L12" s="61" t="n">
        <v>77.811</v>
      </c>
      <c r="M12" s="61" t="n">
        <v>41.449</v>
      </c>
      <c r="N12" s="61" t="n">
        <v>22.349</v>
      </c>
      <c r="O12" s="61" t="n">
        <v>9.228</v>
      </c>
      <c r="P12" s="61" t="n">
        <v>76.482</v>
      </c>
      <c r="Q12" s="61" t="n">
        <v>41.967</v>
      </c>
      <c r="R12" s="60"/>
    </row>
    <row r="13" customFormat="false" ht="13" hidden="false" customHeight="false" outlineLevel="0" collapsed="false">
      <c r="B13" s="57" t="n">
        <v>34.898</v>
      </c>
      <c r="C13" s="57" t="n">
        <v>8.852</v>
      </c>
      <c r="D13" s="57" t="n">
        <v>67.326</v>
      </c>
      <c r="E13" s="57" t="n">
        <v>48.982</v>
      </c>
      <c r="F13" s="57" t="n">
        <v>25.829</v>
      </c>
      <c r="G13" s="57" t="n">
        <v>6.318</v>
      </c>
      <c r="H13" s="57" t="n">
        <v>84.724</v>
      </c>
      <c r="I13" s="57" t="n">
        <v>50.408</v>
      </c>
      <c r="J13" s="61" t="n">
        <v>23.038</v>
      </c>
      <c r="K13" s="61" t="n">
        <v>4.93</v>
      </c>
      <c r="L13" s="61" t="n">
        <v>91.667</v>
      </c>
      <c r="M13" s="61" t="n">
        <v>47.089</v>
      </c>
      <c r="N13" s="61" t="n">
        <v>23.34</v>
      </c>
      <c r="O13" s="61" t="n">
        <v>4.677</v>
      </c>
      <c r="P13" s="61" t="n">
        <v>94.456</v>
      </c>
      <c r="Q13" s="61" t="n">
        <v>70.796</v>
      </c>
      <c r="R13" s="60"/>
    </row>
    <row r="14" customFormat="false" ht="13" hidden="false" customHeight="false" outlineLevel="0" collapsed="false">
      <c r="B14" s="57" t="n">
        <v>27.976</v>
      </c>
      <c r="C14" s="57" t="n">
        <v>6.104</v>
      </c>
      <c r="D14" s="57"/>
      <c r="E14" s="57"/>
      <c r="F14" s="57" t="n">
        <v>43.75</v>
      </c>
      <c r="G14" s="57" t="n">
        <v>6.273</v>
      </c>
      <c r="H14" s="57"/>
      <c r="I14" s="57"/>
      <c r="J14" s="61" t="n">
        <v>16.532</v>
      </c>
      <c r="K14" s="61" t="n">
        <v>1.026</v>
      </c>
      <c r="L14" s="59"/>
      <c r="M14" s="59"/>
      <c r="N14" s="61" t="n">
        <v>12.601</v>
      </c>
      <c r="O14" s="61" t="n">
        <v>0.685</v>
      </c>
      <c r="P14" s="59"/>
      <c r="Q14" s="61"/>
      <c r="R14" s="60"/>
    </row>
    <row r="15" customFormat="false" ht="13" hidden="false" customHeight="false" outlineLevel="0" collapsed="false">
      <c r="B15" s="57" t="n">
        <v>31.634</v>
      </c>
      <c r="C15" s="57" t="n">
        <v>0.934</v>
      </c>
      <c r="D15" s="57"/>
      <c r="E15" s="57"/>
      <c r="F15" s="57" t="n">
        <v>38.167</v>
      </c>
      <c r="G15" s="57" t="n">
        <v>8.03</v>
      </c>
      <c r="H15" s="57"/>
      <c r="I15" s="57"/>
      <c r="J15" s="61" t="n">
        <v>41.893</v>
      </c>
      <c r="K15" s="61" t="n">
        <v>6.083</v>
      </c>
      <c r="L15" s="59"/>
      <c r="M15" s="59"/>
      <c r="N15" s="61" t="n">
        <v>38.182</v>
      </c>
      <c r="O15" s="61" t="n">
        <v>4.319</v>
      </c>
      <c r="P15" s="59"/>
      <c r="Q15" s="61"/>
      <c r="R15" s="60"/>
    </row>
    <row r="16" customFormat="false" ht="13" hidden="false" customHeight="false" outlineLevel="0" collapsed="false">
      <c r="B16" s="57" t="n">
        <v>27.795</v>
      </c>
      <c r="C16" s="57" t="n">
        <v>11.861</v>
      </c>
      <c r="D16" s="57"/>
      <c r="E16" s="57"/>
      <c r="F16" s="57" t="n">
        <v>35.276</v>
      </c>
      <c r="G16" s="57" t="n">
        <v>11.795</v>
      </c>
      <c r="H16" s="57"/>
      <c r="I16" s="57"/>
      <c r="J16" s="61" t="n">
        <v>43.202</v>
      </c>
      <c r="K16" s="61" t="n">
        <v>0.385</v>
      </c>
      <c r="L16" s="59"/>
      <c r="M16" s="59"/>
      <c r="N16" s="61" t="n">
        <v>45.575</v>
      </c>
      <c r="O16" s="61" t="n">
        <v>12.974</v>
      </c>
      <c r="P16" s="59"/>
      <c r="Q16" s="61"/>
      <c r="R16" s="60"/>
    </row>
    <row r="17" customFormat="false" ht="13" hidden="false" customHeight="false" outlineLevel="0" collapsed="false">
      <c r="B17" s="57" t="n">
        <v>28.109</v>
      </c>
      <c r="C17" s="57"/>
      <c r="D17" s="57"/>
      <c r="E17" s="57"/>
      <c r="F17" s="57" t="n">
        <v>26.03</v>
      </c>
      <c r="G17" s="57"/>
      <c r="H17" s="57"/>
      <c r="I17" s="57"/>
      <c r="J17" s="61" t="n">
        <v>23.085</v>
      </c>
      <c r="K17" s="61"/>
      <c r="L17" s="59"/>
      <c r="M17" s="59"/>
      <c r="N17" s="61" t="n">
        <v>20.894</v>
      </c>
      <c r="O17" s="61"/>
      <c r="P17" s="59"/>
      <c r="Q17" s="61"/>
      <c r="R17" s="60"/>
    </row>
    <row r="18" customFormat="false" ht="13" hidden="false" customHeight="false" outlineLevel="0" collapsed="false">
      <c r="J18" s="60"/>
      <c r="K18" s="60"/>
      <c r="L18" s="60"/>
      <c r="M18" s="60"/>
      <c r="N18" s="60"/>
      <c r="O18" s="60"/>
      <c r="P18" s="60"/>
      <c r="Q18" s="60"/>
      <c r="R18" s="60"/>
    </row>
    <row r="19" customFormat="false" ht="13" hidden="false" customHeight="false" outlineLevel="0" collapsed="false">
      <c r="J19" s="60"/>
      <c r="K19" s="60"/>
      <c r="L19" s="60"/>
      <c r="M19" s="60"/>
      <c r="N19" s="60"/>
      <c r="O19" s="60"/>
      <c r="P19" s="60"/>
      <c r="Q19" s="60"/>
      <c r="R19" s="60"/>
    </row>
    <row r="20" customFormat="false" ht="13" hidden="false" customHeight="false" outlineLevel="0" collapsed="false">
      <c r="J20" s="60"/>
      <c r="K20" s="60"/>
      <c r="L20" s="60"/>
      <c r="M20" s="60"/>
      <c r="N20" s="60"/>
      <c r="O20" s="60"/>
      <c r="P20" s="60"/>
      <c r="Q20" s="60"/>
      <c r="R20" s="60"/>
    </row>
    <row r="21" customFormat="false" ht="13" hidden="false" customHeight="false" outlineLevel="0" collapsed="false">
      <c r="J21" s="60"/>
      <c r="K21" s="60"/>
      <c r="L21" s="60"/>
      <c r="M21" s="60"/>
      <c r="N21" s="60"/>
      <c r="O21" s="60"/>
      <c r="P21" s="60"/>
      <c r="Q21" s="60"/>
      <c r="R21" s="60"/>
    </row>
    <row r="25" customFormat="false" ht="13" hidden="false" customHeight="false" outlineLevel="0" collapsed="false">
      <c r="X25" s="63"/>
      <c r="Y25" s="63"/>
      <c r="Z25" s="63"/>
      <c r="AA25" s="63"/>
      <c r="AB25" s="63"/>
      <c r="AC25" s="63"/>
    </row>
    <row r="26" customFormat="false" ht="13" hidden="false" customHeight="false" outlineLevel="0" collapsed="false">
      <c r="X26" s="57"/>
      <c r="Y26" s="57"/>
      <c r="Z26" s="57"/>
      <c r="AA26" s="57"/>
      <c r="AB26" s="57"/>
      <c r="AC26" s="57"/>
    </row>
    <row r="27" customFormat="false" ht="13" hidden="false" customHeight="false" outlineLevel="0" collapsed="false">
      <c r="X27" s="57"/>
      <c r="Y27" s="57"/>
      <c r="Z27" s="57"/>
      <c r="AA27" s="57"/>
      <c r="AB27" s="57"/>
      <c r="AC27" s="57"/>
    </row>
    <row r="28" customFormat="false" ht="13" hidden="false" customHeight="false" outlineLevel="0" collapsed="false">
      <c r="X28" s="57"/>
      <c r="Y28" s="57"/>
      <c r="Z28" s="57"/>
      <c r="AA28" s="57"/>
      <c r="AB28" s="57"/>
      <c r="AC28" s="5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.5"/>
    <col collapsed="false" customWidth="true" hidden="false" outlineLevel="0" max="9" min="8" style="0" width="13.49"/>
  </cols>
  <sheetData>
    <row r="1" customFormat="false" ht="15" hidden="false" customHeight="false" outlineLevel="0" collapsed="false">
      <c r="A1" s="2"/>
      <c r="B1" s="3" t="s">
        <v>179</v>
      </c>
      <c r="C1" s="3"/>
      <c r="D1" s="2"/>
      <c r="E1" s="3" t="s">
        <v>180</v>
      </c>
      <c r="F1" s="3"/>
      <c r="G1" s="44"/>
      <c r="H1" s="3" t="s">
        <v>181</v>
      </c>
      <c r="I1" s="3"/>
    </row>
    <row r="2" customFormat="false" ht="17" hidden="false" customHeight="false" outlineLevel="0" collapsed="false">
      <c r="B2" s="4" t="s">
        <v>3</v>
      </c>
      <c r="C2" s="5" t="s">
        <v>182</v>
      </c>
      <c r="D2" s="4"/>
      <c r="E2" s="4" t="s">
        <v>3</v>
      </c>
      <c r="F2" s="5" t="s">
        <v>182</v>
      </c>
      <c r="G2" s="44"/>
      <c r="H2" s="4" t="s">
        <v>3</v>
      </c>
      <c r="I2" s="5" t="s">
        <v>182</v>
      </c>
    </row>
    <row r="3" customFormat="false" ht="15" hidden="false" customHeight="false" outlineLevel="0" collapsed="false">
      <c r="B3" s="6" t="n">
        <v>7272</v>
      </c>
      <c r="C3" s="6" t="n">
        <v>15027</v>
      </c>
      <c r="D3" s="6"/>
      <c r="E3" s="6" t="n">
        <v>1493</v>
      </c>
      <c r="F3" s="6" t="n">
        <v>1159</v>
      </c>
      <c r="H3" s="27" t="n">
        <v>2.92</v>
      </c>
      <c r="I3" s="27" t="n">
        <v>0.8</v>
      </c>
    </row>
    <row r="4" customFormat="false" ht="15" hidden="false" customHeight="false" outlineLevel="0" collapsed="false">
      <c r="B4" s="6" t="n">
        <v>7887</v>
      </c>
      <c r="C4" s="6" t="n">
        <v>14174</v>
      </c>
      <c r="D4" s="6"/>
      <c r="E4" s="6" t="n">
        <v>1522</v>
      </c>
      <c r="F4" s="6" t="n">
        <v>1499</v>
      </c>
      <c r="H4" s="27" t="n">
        <v>2.58</v>
      </c>
      <c r="I4" s="27" t="n">
        <v>0.4</v>
      </c>
    </row>
    <row r="5" customFormat="false" ht="15" hidden="false" customHeight="false" outlineLevel="0" collapsed="false">
      <c r="B5" s="6"/>
      <c r="C5" s="6" t="n">
        <v>15227</v>
      </c>
      <c r="D5" s="6"/>
      <c r="E5" s="6"/>
      <c r="F5" s="6" t="n">
        <v>1225</v>
      </c>
      <c r="H5" s="27"/>
      <c r="I5" s="27" t="n">
        <v>0.67</v>
      </c>
    </row>
  </sheetData>
  <mergeCells count="3">
    <mergeCell ref="B1:C1"/>
    <mergeCell ref="E1:F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Q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1.15"/>
    <col collapsed="false" customWidth="true" hidden="false" outlineLevel="0" max="3" min="3" style="0" width="15.15"/>
    <col collapsed="false" customWidth="true" hidden="false" outlineLevel="0" max="4" min="4" style="0" width="14.15"/>
    <col collapsed="false" customWidth="true" hidden="false" outlineLevel="0" max="5" min="5" style="0" width="16.5"/>
    <col collapsed="false" customWidth="true" hidden="false" outlineLevel="0" max="6" min="6" style="0" width="11.82"/>
    <col collapsed="false" customWidth="true" hidden="false" outlineLevel="0" max="7" min="7" style="0" width="16.5"/>
    <col collapsed="false" customWidth="true" hidden="false" outlineLevel="0" max="8" min="8" style="0" width="12.15"/>
    <col collapsed="false" customWidth="true" hidden="false" outlineLevel="0" max="9" min="9" style="0" width="17.15"/>
    <col collapsed="false" customWidth="true" hidden="false" outlineLevel="0" max="10" min="10" style="0" width="12.82"/>
    <col collapsed="false" customWidth="true" hidden="false" outlineLevel="0" max="11" min="11" style="0" width="15.82"/>
    <col collapsed="false" customWidth="true" hidden="false" outlineLevel="0" max="12" min="12" style="0" width="13.49"/>
    <col collapsed="false" customWidth="true" hidden="false" outlineLevel="0" max="13" min="13" style="0" width="17.49"/>
    <col collapsed="false" customWidth="true" hidden="false" outlineLevel="0" max="14" min="14" style="0" width="13.33"/>
    <col collapsed="false" customWidth="true" hidden="false" outlineLevel="0" max="15" min="15" style="0" width="15.5"/>
    <col collapsed="false" customWidth="true" hidden="false" outlineLevel="0" max="16" min="16" style="0" width="13.33"/>
    <col collapsed="false" customWidth="true" hidden="false" outlineLevel="0" max="17" min="17" style="0" width="17.49"/>
  </cols>
  <sheetData>
    <row r="1" customFormat="false" ht="15" hidden="false" customHeight="false" outlineLevel="0" collapsed="false">
      <c r="A1" s="44"/>
      <c r="B1" s="56" t="s">
        <v>183</v>
      </c>
      <c r="C1" s="56" t="s">
        <v>184</v>
      </c>
      <c r="D1" s="56" t="s">
        <v>185</v>
      </c>
      <c r="E1" s="56" t="s">
        <v>186</v>
      </c>
      <c r="F1" s="56" t="s">
        <v>187</v>
      </c>
      <c r="G1" s="56" t="s">
        <v>188</v>
      </c>
      <c r="H1" s="56" t="s">
        <v>189</v>
      </c>
      <c r="I1" s="56" t="s">
        <v>190</v>
      </c>
      <c r="J1" s="56" t="s">
        <v>191</v>
      </c>
      <c r="K1" s="56" t="s">
        <v>192</v>
      </c>
      <c r="L1" s="56" t="s">
        <v>193</v>
      </c>
      <c r="M1" s="56" t="s">
        <v>194</v>
      </c>
      <c r="N1" s="56" t="s">
        <v>195</v>
      </c>
      <c r="O1" s="56" t="s">
        <v>196</v>
      </c>
      <c r="P1" s="56" t="s">
        <v>197</v>
      </c>
      <c r="Q1" s="56" t="s">
        <v>198</v>
      </c>
    </row>
    <row r="2" customFormat="false" ht="15" hidden="false" customHeight="false" outlineLevel="0" collapsed="false">
      <c r="B2" s="57" t="n">
        <v>95.8</v>
      </c>
      <c r="C2" s="57" t="n">
        <v>44.2</v>
      </c>
      <c r="D2" s="57" t="n">
        <v>79</v>
      </c>
      <c r="E2" s="57" t="n">
        <v>70.6</v>
      </c>
      <c r="F2" s="57" t="n">
        <v>88.9</v>
      </c>
      <c r="G2" s="57" t="n">
        <v>44.6</v>
      </c>
      <c r="H2" s="57" t="n">
        <v>83.8</v>
      </c>
      <c r="I2" s="57" t="n">
        <v>67.5</v>
      </c>
      <c r="J2" s="57" t="n">
        <v>91.8</v>
      </c>
      <c r="K2" s="57" t="n">
        <v>21.3</v>
      </c>
      <c r="L2" s="57" t="n">
        <v>91.6</v>
      </c>
      <c r="M2" s="57" t="n">
        <v>62.9</v>
      </c>
      <c r="N2" s="57" t="n">
        <v>93.3</v>
      </c>
      <c r="O2" s="57" t="n">
        <v>32.7</v>
      </c>
      <c r="P2" s="57" t="n">
        <v>91.3</v>
      </c>
      <c r="Q2" s="57" t="n">
        <v>47</v>
      </c>
    </row>
    <row r="3" customFormat="false" ht="15" hidden="false" customHeight="false" outlineLevel="0" collapsed="false">
      <c r="B3" s="57" t="n">
        <v>95.1</v>
      </c>
      <c r="C3" s="57" t="n">
        <v>53.6</v>
      </c>
      <c r="D3" s="57" t="n">
        <v>81.7</v>
      </c>
      <c r="E3" s="57" t="n">
        <v>74.3</v>
      </c>
      <c r="F3" s="57" t="n">
        <v>92.5</v>
      </c>
      <c r="G3" s="57" t="n">
        <v>28.4</v>
      </c>
      <c r="H3" s="57" t="n">
        <v>85.9</v>
      </c>
      <c r="I3" s="57" t="n">
        <v>79.7</v>
      </c>
      <c r="J3" s="57" t="n">
        <v>95</v>
      </c>
      <c r="K3" s="57" t="n">
        <v>28.4</v>
      </c>
      <c r="L3" s="57" t="n">
        <v>88.9</v>
      </c>
      <c r="M3" s="57" t="n">
        <v>87.8</v>
      </c>
      <c r="N3" s="57" t="n">
        <v>94</v>
      </c>
      <c r="O3" s="57" t="n">
        <v>28.4</v>
      </c>
      <c r="P3" s="57" t="n">
        <v>89.5</v>
      </c>
      <c r="Q3" s="57" t="n">
        <v>90.8</v>
      </c>
    </row>
    <row r="4" customFormat="false" ht="15" hidden="false" customHeight="false" outlineLevel="0" collapsed="false">
      <c r="B4" s="57" t="n">
        <v>86.3</v>
      </c>
      <c r="C4" s="57" t="n">
        <v>15</v>
      </c>
      <c r="D4" s="57" t="n">
        <v>74.6</v>
      </c>
      <c r="E4" s="57" t="n">
        <v>75.3</v>
      </c>
      <c r="F4" s="57" t="n">
        <v>60.5</v>
      </c>
      <c r="G4" s="57" t="n">
        <v>15</v>
      </c>
      <c r="H4" s="57" t="n">
        <v>90.4</v>
      </c>
      <c r="I4" s="57" t="n">
        <v>65.1</v>
      </c>
      <c r="J4" s="57" t="n">
        <v>65.9</v>
      </c>
      <c r="K4" s="57" t="n">
        <v>15</v>
      </c>
      <c r="L4" s="57" t="n">
        <v>93.8</v>
      </c>
      <c r="M4" s="57" t="n">
        <v>74.2</v>
      </c>
      <c r="N4" s="57" t="n">
        <v>28.4</v>
      </c>
      <c r="O4" s="57" t="n">
        <v>15</v>
      </c>
      <c r="P4" s="57" t="n">
        <v>95.8</v>
      </c>
      <c r="Q4" s="57" t="n">
        <v>71</v>
      </c>
    </row>
    <row r="5" customFormat="false" ht="15" hidden="false" customHeight="false" outlineLevel="0" collapsed="false">
      <c r="B5" s="57" t="n">
        <v>75.2</v>
      </c>
      <c r="C5" s="57" t="n">
        <v>30.4</v>
      </c>
      <c r="D5" s="57" t="n">
        <v>70.2</v>
      </c>
      <c r="E5" s="57" t="n">
        <v>78.5</v>
      </c>
      <c r="F5" s="57" t="n">
        <v>67.4</v>
      </c>
      <c r="G5" s="57" t="n">
        <v>2.92</v>
      </c>
      <c r="H5" s="57" t="n">
        <v>59</v>
      </c>
      <c r="I5" s="57" t="n">
        <v>64.3</v>
      </c>
      <c r="J5" s="57"/>
      <c r="K5" s="57" t="n">
        <v>1.83</v>
      </c>
      <c r="L5" s="57" t="n">
        <v>52.9</v>
      </c>
      <c r="M5" s="57" t="n">
        <v>71.7</v>
      </c>
      <c r="N5" s="57"/>
      <c r="O5" s="57" t="n">
        <v>1.77</v>
      </c>
      <c r="P5" s="57" t="n">
        <v>33.9</v>
      </c>
      <c r="Q5" s="57" t="n">
        <v>72.2</v>
      </c>
    </row>
    <row r="6" customFormat="false" ht="15" hidden="false" customHeight="false" outlineLevel="0" collapsed="false">
      <c r="B6" s="57" t="n">
        <v>90.1</v>
      </c>
      <c r="C6" s="57" t="n">
        <v>2.78</v>
      </c>
      <c r="D6" s="57" t="n">
        <v>78.5</v>
      </c>
      <c r="E6" s="57" t="n">
        <v>69.7</v>
      </c>
      <c r="F6" s="57" t="n">
        <v>63.1</v>
      </c>
      <c r="G6" s="57" t="n">
        <v>1.19</v>
      </c>
      <c r="H6" s="57" t="n">
        <v>85.8</v>
      </c>
      <c r="I6" s="57" t="n">
        <v>71.2</v>
      </c>
      <c r="J6" s="57" t="n">
        <v>41</v>
      </c>
      <c r="K6" s="57" t="n">
        <v>0.4</v>
      </c>
      <c r="L6" s="57" t="n">
        <v>84.4</v>
      </c>
      <c r="M6" s="57" t="n">
        <v>71</v>
      </c>
      <c r="N6" s="57" t="n">
        <v>77.8</v>
      </c>
      <c r="O6" s="57" t="n">
        <v>0.99</v>
      </c>
      <c r="P6" s="57" t="n">
        <v>81.5</v>
      </c>
      <c r="Q6" s="57" t="n">
        <v>68.1</v>
      </c>
    </row>
    <row r="7" customFormat="false" ht="15" hidden="false" customHeight="false" outlineLevel="0" collapsed="false">
      <c r="B7" s="57" t="n">
        <v>82.4</v>
      </c>
      <c r="C7" s="57" t="n">
        <v>0</v>
      </c>
      <c r="D7" s="57" t="n">
        <v>82.5</v>
      </c>
      <c r="E7" s="57" t="n">
        <v>89</v>
      </c>
      <c r="F7" s="57" t="n">
        <v>89.4</v>
      </c>
      <c r="G7" s="57" t="n">
        <v>0.76</v>
      </c>
      <c r="H7" s="57" t="n">
        <v>88.7</v>
      </c>
      <c r="I7" s="57" t="n">
        <v>85.1</v>
      </c>
      <c r="J7" s="57" t="n">
        <v>94.1</v>
      </c>
      <c r="K7" s="57" t="n">
        <v>3.48</v>
      </c>
      <c r="L7" s="57" t="n">
        <v>94</v>
      </c>
      <c r="M7" s="57" t="n">
        <v>92.3</v>
      </c>
      <c r="N7" s="57" t="n">
        <v>95.4</v>
      </c>
      <c r="O7" s="57" t="n">
        <v>7.13</v>
      </c>
      <c r="P7" s="57" t="n">
        <v>74.2</v>
      </c>
      <c r="Q7" s="57" t="n">
        <v>48.4</v>
      </c>
    </row>
    <row r="8" customFormat="false" ht="15" hidden="false" customHeight="false" outlineLevel="0" collapsed="false">
      <c r="B8" s="57" t="n">
        <v>79.1</v>
      </c>
      <c r="C8" s="57" t="n">
        <v>0</v>
      </c>
      <c r="D8" s="57" t="n">
        <v>80.5</v>
      </c>
      <c r="E8" s="57" t="n">
        <v>81.4</v>
      </c>
      <c r="F8" s="57" t="n">
        <v>63.3</v>
      </c>
      <c r="G8" s="57" t="n">
        <v>0.16</v>
      </c>
      <c r="H8" s="57" t="n">
        <v>85.7</v>
      </c>
      <c r="I8" s="57" t="n">
        <v>79.3</v>
      </c>
      <c r="J8" s="57" t="n">
        <v>29.3</v>
      </c>
      <c r="K8" s="57" t="n">
        <v>0.04</v>
      </c>
      <c r="L8" s="57" t="n">
        <v>83.3</v>
      </c>
      <c r="M8" s="57" t="n">
        <v>83.1</v>
      </c>
      <c r="N8" s="57"/>
      <c r="O8" s="57" t="n">
        <v>0</v>
      </c>
      <c r="P8" s="57" t="n">
        <v>94.5</v>
      </c>
      <c r="Q8" s="57" t="n">
        <v>69.7</v>
      </c>
    </row>
    <row r="9" customFormat="false" ht="15" hidden="false" customHeight="false" outlineLevel="0" collapsed="false">
      <c r="B9" s="57"/>
      <c r="C9" s="57" t="n">
        <v>2.14</v>
      </c>
      <c r="D9" s="57" t="n">
        <v>77.6</v>
      </c>
      <c r="E9" s="57" t="n">
        <v>72.1</v>
      </c>
      <c r="F9" s="57"/>
      <c r="G9" s="57" t="n">
        <v>93.7</v>
      </c>
      <c r="H9" s="57" t="n">
        <v>85.8</v>
      </c>
      <c r="I9" s="57" t="n">
        <v>71.5</v>
      </c>
      <c r="J9" s="57"/>
      <c r="K9" s="57" t="n">
        <v>3.68</v>
      </c>
      <c r="L9" s="57" t="n">
        <v>91.6</v>
      </c>
      <c r="M9" s="57" t="n">
        <v>78.9</v>
      </c>
      <c r="N9" s="57"/>
      <c r="O9" s="57" t="n">
        <v>6.06</v>
      </c>
      <c r="P9" s="57" t="n">
        <v>89.8</v>
      </c>
      <c r="Q9" s="57" t="n">
        <v>72.2</v>
      </c>
    </row>
    <row r="10" customFormat="false" ht="15" hidden="false" customHeight="false" outlineLevel="0" collapsed="false">
      <c r="B10" s="57"/>
      <c r="C10" s="57" t="n">
        <v>1.78</v>
      </c>
      <c r="D10" s="57"/>
      <c r="E10" s="57"/>
      <c r="F10" s="57"/>
      <c r="G10" s="57" t="n">
        <v>24.1</v>
      </c>
      <c r="H10" s="57"/>
      <c r="I10" s="57"/>
      <c r="J10" s="57"/>
      <c r="K10" s="57" t="n">
        <v>9.45</v>
      </c>
      <c r="L10" s="57"/>
      <c r="M10" s="57"/>
      <c r="N10" s="57"/>
      <c r="O10" s="57" t="n">
        <v>11.7</v>
      </c>
      <c r="P10" s="57"/>
      <c r="Q10" s="57"/>
    </row>
    <row r="11" customFormat="false" ht="15" hidden="false" customHeight="false" outlineLevel="0" collapsed="false">
      <c r="B11" s="57"/>
      <c r="C11" s="57" t="n">
        <v>5.15</v>
      </c>
      <c r="D11" s="57"/>
      <c r="E11" s="57"/>
      <c r="F11" s="57"/>
      <c r="G11" s="57" t="n">
        <v>5.57</v>
      </c>
      <c r="H11" s="57"/>
      <c r="I11" s="57"/>
      <c r="J11" s="57"/>
      <c r="K11" s="57" t="n">
        <v>55.6</v>
      </c>
      <c r="L11" s="57"/>
      <c r="M11" s="57"/>
      <c r="N11" s="57"/>
      <c r="O11" s="57" t="n">
        <v>2.33</v>
      </c>
      <c r="P11" s="57"/>
      <c r="Q11" s="57"/>
    </row>
    <row r="12" customFormat="false" ht="15" hidden="false" customHeight="false" outlineLevel="0" collapsed="false">
      <c r="B12" s="57"/>
      <c r="C12" s="57" t="n">
        <v>14.5</v>
      </c>
      <c r="D12" s="57"/>
      <c r="E12" s="57"/>
      <c r="F12" s="57"/>
      <c r="G12" s="57" t="n">
        <v>7.56</v>
      </c>
      <c r="H12" s="57"/>
      <c r="I12" s="57"/>
      <c r="J12" s="57"/>
      <c r="K12" s="57" t="n">
        <v>64</v>
      </c>
      <c r="L12" s="57"/>
      <c r="M12" s="57"/>
      <c r="N12" s="57"/>
      <c r="O12" s="57" t="n">
        <v>64</v>
      </c>
      <c r="P12" s="57"/>
      <c r="Q12" s="57"/>
    </row>
    <row r="13" customFormat="false" ht="15" hidden="false" customHeight="false" outlineLevel="0" collapsed="false">
      <c r="B13" s="57"/>
      <c r="C13" s="57" t="n">
        <v>94.7</v>
      </c>
      <c r="D13" s="57"/>
      <c r="E13" s="57"/>
      <c r="F13" s="57"/>
      <c r="G13" s="57" t="n">
        <v>68.1</v>
      </c>
      <c r="H13" s="57"/>
      <c r="I13" s="57"/>
      <c r="J13" s="57"/>
      <c r="K13" s="57" t="n">
        <v>66.7</v>
      </c>
      <c r="L13" s="57"/>
      <c r="M13" s="57"/>
      <c r="N13" s="57"/>
      <c r="O13" s="57" t="n">
        <v>86.7</v>
      </c>
      <c r="P13" s="57"/>
      <c r="Q13" s="57"/>
    </row>
    <row r="14" customFormat="false" ht="15" hidden="false" customHeight="false" outlineLevel="0" collapsed="false">
      <c r="C14" s="57" t="n">
        <v>22.5</v>
      </c>
      <c r="G14" s="57" t="n">
        <v>60.7</v>
      </c>
      <c r="K14" s="57" t="n">
        <v>59.3</v>
      </c>
      <c r="O14" s="57" t="n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88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H35" activeCellId="0" sqref="H35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6" min="5" style="1" width="13.15"/>
    <col collapsed="false" customWidth="false" hidden="false" outlineLevel="0" max="257" min="7" style="1" width="11.5"/>
  </cols>
  <sheetData>
    <row r="1" customFormat="false" ht="17" hidden="false" customHeight="false" outlineLevel="0" collapsed="false">
      <c r="A1" s="2" t="s">
        <v>12</v>
      </c>
      <c r="B1" s="4" t="s">
        <v>3</v>
      </c>
      <c r="C1" s="5" t="s">
        <v>4</v>
      </c>
      <c r="D1" s="5" t="s">
        <v>5</v>
      </c>
      <c r="E1" s="5" t="s">
        <v>13</v>
      </c>
      <c r="F1" s="4" t="s">
        <v>14</v>
      </c>
    </row>
    <row r="2" customFormat="false" ht="15" hidden="false" customHeight="false" outlineLevel="0" collapsed="false">
      <c r="B2" s="7" t="n">
        <v>4.13173</v>
      </c>
      <c r="C2" s="7" t="n">
        <v>7.16</v>
      </c>
      <c r="D2" s="7" t="n">
        <v>3.2165</v>
      </c>
      <c r="E2" s="7" t="n">
        <v>8.7458</v>
      </c>
      <c r="F2" s="7" t="n">
        <v>11.63429</v>
      </c>
    </row>
    <row r="3" customFormat="false" ht="15" hidden="false" customHeight="false" outlineLevel="0" collapsed="false">
      <c r="B3" s="7" t="n">
        <v>5.0046</v>
      </c>
      <c r="C3" s="7" t="n">
        <v>8.31</v>
      </c>
      <c r="D3" s="7" t="n">
        <v>9.6736</v>
      </c>
      <c r="E3" s="7" t="n">
        <v>2.3637</v>
      </c>
      <c r="F3" s="7" t="n">
        <v>11.26732</v>
      </c>
    </row>
    <row r="4" customFormat="false" ht="15" hidden="false" customHeight="false" outlineLevel="0" collapsed="false">
      <c r="B4" s="7" t="n">
        <v>2.23606</v>
      </c>
      <c r="C4" s="7" t="n">
        <v>8.21</v>
      </c>
      <c r="D4" s="7" t="n">
        <v>3.7779</v>
      </c>
      <c r="E4" s="7" t="n">
        <v>4.6505</v>
      </c>
      <c r="F4" s="7" t="n">
        <v>31.15085</v>
      </c>
    </row>
    <row r="5" customFormat="false" ht="15" hidden="false" customHeight="false" outlineLevel="0" collapsed="false">
      <c r="B5" s="7" t="n">
        <v>1.53431</v>
      </c>
      <c r="C5" s="7" t="n">
        <v>4.11</v>
      </c>
      <c r="D5" s="7" t="n">
        <v>7.9796</v>
      </c>
      <c r="E5" s="7" t="n">
        <v>2.557</v>
      </c>
      <c r="F5" s="7" t="n">
        <v>10.68762</v>
      </c>
    </row>
    <row r="6" customFormat="false" ht="15" hidden="false" customHeight="false" outlineLevel="0" collapsed="false">
      <c r="B6" s="7" t="n">
        <v>2.50594</v>
      </c>
      <c r="C6" s="7" t="n">
        <v>5.98</v>
      </c>
      <c r="D6" s="7" t="n">
        <v>0.3774</v>
      </c>
      <c r="E6" s="7" t="n">
        <v>3.6946</v>
      </c>
      <c r="F6" s="7" t="n">
        <v>42.69898</v>
      </c>
    </row>
    <row r="7" customFormat="false" ht="15" hidden="false" customHeight="false" outlineLevel="0" collapsed="false">
      <c r="B7" s="7" t="n">
        <v>11.41027</v>
      </c>
      <c r="C7" s="7" t="n">
        <v>21.93</v>
      </c>
      <c r="D7" s="7" t="n">
        <v>1.7963</v>
      </c>
      <c r="E7" s="7" t="n">
        <v>0.8464</v>
      </c>
      <c r="F7" s="7" t="n">
        <v>61.8634</v>
      </c>
    </row>
    <row r="8" customFormat="false" ht="15" hidden="false" customHeight="false" outlineLevel="0" collapsed="false">
      <c r="B8" s="7" t="n">
        <v>4.01403</v>
      </c>
      <c r="C8" s="7" t="n">
        <v>15.81</v>
      </c>
      <c r="D8" s="7" t="n">
        <v>0.9198</v>
      </c>
      <c r="E8" s="7" t="n">
        <v>2.5386</v>
      </c>
      <c r="F8" s="7" t="n">
        <v>45.43799</v>
      </c>
    </row>
    <row r="9" customFormat="false" ht="15" hidden="false" customHeight="false" outlineLevel="0" collapsed="false">
      <c r="B9" s="7" t="n">
        <v>7.38952</v>
      </c>
      <c r="C9" s="7" t="n">
        <v>16.18</v>
      </c>
      <c r="D9" s="7" t="n">
        <v>1.7881</v>
      </c>
      <c r="E9" s="7" t="n">
        <v>5.2153</v>
      </c>
      <c r="F9" s="7" t="n">
        <v>9.08113</v>
      </c>
    </row>
    <row r="10" customFormat="false" ht="15" hidden="false" customHeight="false" outlineLevel="0" collapsed="false">
      <c r="B10" s="7" t="n">
        <v>16.66271</v>
      </c>
      <c r="C10" s="7" t="n">
        <v>13.09</v>
      </c>
      <c r="D10" s="7" t="n">
        <v>1.7782</v>
      </c>
      <c r="E10" s="7" t="n">
        <v>3.1372</v>
      </c>
      <c r="F10" s="7" t="n">
        <v>54.26837</v>
      </c>
    </row>
    <row r="11" customFormat="false" ht="15" hidden="false" customHeight="false" outlineLevel="0" collapsed="false">
      <c r="B11" s="7" t="n">
        <v>9.18767</v>
      </c>
      <c r="C11" s="7" t="n">
        <v>10.91</v>
      </c>
      <c r="D11" s="7" t="n">
        <v>0.3</v>
      </c>
      <c r="E11" s="7" t="n">
        <v>1.063</v>
      </c>
      <c r="F11" s="7" t="n">
        <v>27.84068</v>
      </c>
    </row>
    <row r="12" customFormat="false" ht="15" hidden="false" customHeight="false" outlineLevel="0" collapsed="false">
      <c r="B12" s="7" t="n">
        <v>6.27077</v>
      </c>
      <c r="C12" s="7" t="n">
        <v>6.85</v>
      </c>
      <c r="D12" s="7" t="n">
        <v>1.745</v>
      </c>
      <c r="E12" s="7" t="n">
        <v>2.2217</v>
      </c>
      <c r="F12" s="7" t="n">
        <v>30.89014</v>
      </c>
    </row>
    <row r="13" customFormat="false" ht="15" hidden="false" customHeight="false" outlineLevel="0" collapsed="false">
      <c r="B13" s="7" t="n">
        <v>9.14946</v>
      </c>
      <c r="C13" s="7" t="n">
        <v>6.66</v>
      </c>
      <c r="D13" s="7" t="n">
        <v>0.455</v>
      </c>
      <c r="E13" s="7" t="n">
        <v>0.9621</v>
      </c>
      <c r="F13" s="7" t="n">
        <v>39.26073</v>
      </c>
    </row>
    <row r="14" customFormat="false" ht="15" hidden="false" customHeight="false" outlineLevel="0" collapsed="false">
      <c r="B14" s="7" t="n">
        <v>2.33812</v>
      </c>
      <c r="C14" s="7" t="n">
        <v>20.01</v>
      </c>
      <c r="D14" s="7" t="n">
        <v>0.5494</v>
      </c>
      <c r="E14" s="7" t="n">
        <v>2.0618</v>
      </c>
      <c r="F14" s="7"/>
    </row>
    <row r="15" customFormat="false" ht="15" hidden="false" customHeight="false" outlineLevel="0" collapsed="false">
      <c r="B15" s="7" t="n">
        <v>2.39124</v>
      </c>
      <c r="C15" s="7" t="n">
        <v>18.59</v>
      </c>
      <c r="D15" s="7" t="n">
        <v>0.8201</v>
      </c>
      <c r="E15" s="7" t="n">
        <v>0.9393</v>
      </c>
      <c r="F15" s="7"/>
    </row>
    <row r="16" customFormat="false" ht="15" hidden="false" customHeight="false" outlineLevel="0" collapsed="false">
      <c r="B16" s="7" t="n">
        <v>3.99594</v>
      </c>
      <c r="C16" s="7" t="n">
        <v>26.42</v>
      </c>
      <c r="D16" s="7" t="n">
        <v>0.4958</v>
      </c>
      <c r="E16" s="7" t="n">
        <v>3.4326</v>
      </c>
      <c r="F16" s="7"/>
    </row>
    <row r="17" customFormat="false" ht="15" hidden="false" customHeight="false" outlineLevel="0" collapsed="false">
      <c r="B17" s="7" t="n">
        <v>5.29354</v>
      </c>
      <c r="C17" s="7" t="n">
        <v>25.39</v>
      </c>
      <c r="D17" s="7" t="n">
        <v>0.4975</v>
      </c>
      <c r="E17" s="7" t="n">
        <v>5.6935</v>
      </c>
      <c r="F17" s="7"/>
    </row>
    <row r="18" customFormat="false" ht="15" hidden="false" customHeight="false" outlineLevel="0" collapsed="false">
      <c r="B18" s="7" t="n">
        <v>9.73166</v>
      </c>
      <c r="C18" s="7" t="n">
        <v>9.14</v>
      </c>
      <c r="D18" s="7" t="n">
        <v>1.657</v>
      </c>
      <c r="E18" s="7" t="n">
        <v>5.7939</v>
      </c>
      <c r="F18" s="7"/>
    </row>
    <row r="19" customFormat="false" ht="15" hidden="false" customHeight="false" outlineLevel="0" collapsed="false">
      <c r="B19" s="7" t="n">
        <v>4.61728</v>
      </c>
      <c r="C19" s="7" t="n">
        <v>16.75</v>
      </c>
      <c r="D19" s="7" t="n">
        <v>2.0497</v>
      </c>
      <c r="E19" s="7" t="n">
        <v>3.0448</v>
      </c>
      <c r="F19" s="7"/>
    </row>
    <row r="20" customFormat="false" ht="15" hidden="false" customHeight="false" outlineLevel="0" collapsed="false">
      <c r="B20" s="7" t="n">
        <v>3.28667</v>
      </c>
      <c r="C20" s="7" t="n">
        <v>11.63</v>
      </c>
      <c r="D20" s="7" t="n">
        <v>2.4527</v>
      </c>
      <c r="E20" s="7" t="n">
        <v>1.3463</v>
      </c>
      <c r="F20" s="7"/>
    </row>
    <row r="21" customFormat="false" ht="15" hidden="false" customHeight="false" outlineLevel="0" collapsed="false">
      <c r="B21" s="7" t="n">
        <v>2.22849</v>
      </c>
      <c r="C21" s="7" t="n">
        <v>19.73</v>
      </c>
      <c r="D21" s="7" t="n">
        <v>1.5496</v>
      </c>
      <c r="E21" s="7" t="n">
        <v>4.1238</v>
      </c>
      <c r="F21" s="7"/>
    </row>
    <row r="22" customFormat="false" ht="15" hidden="false" customHeight="false" outlineLevel="0" collapsed="false">
      <c r="B22" s="7" t="n">
        <v>2.35031</v>
      </c>
      <c r="C22" s="7" t="n">
        <v>9.05</v>
      </c>
      <c r="D22" s="7" t="n">
        <v>2.1542</v>
      </c>
      <c r="E22" s="7" t="n">
        <v>6.1712</v>
      </c>
      <c r="F22" s="7"/>
    </row>
    <row r="23" customFormat="false" ht="15" hidden="false" customHeight="false" outlineLevel="0" collapsed="false">
      <c r="B23" s="7" t="n">
        <v>1.55544</v>
      </c>
      <c r="C23" s="7" t="n">
        <v>19.3</v>
      </c>
      <c r="D23" s="7" t="n">
        <v>1.6161</v>
      </c>
      <c r="E23" s="7" t="n">
        <v>1.9862</v>
      </c>
      <c r="F23" s="7"/>
    </row>
    <row r="24" customFormat="false" ht="15" hidden="false" customHeight="false" outlineLevel="0" collapsed="false">
      <c r="B24" s="7" t="n">
        <v>2.20559</v>
      </c>
      <c r="C24" s="7" t="n">
        <v>6.39</v>
      </c>
      <c r="D24" s="7" t="n">
        <v>3.6197</v>
      </c>
      <c r="E24" s="7" t="n">
        <v>1.8212</v>
      </c>
      <c r="F24" s="7"/>
    </row>
    <row r="25" customFormat="false" ht="15" hidden="false" customHeight="false" outlineLevel="0" collapsed="false">
      <c r="B25" s="7" t="n">
        <v>5.17926</v>
      </c>
      <c r="C25" s="7" t="n">
        <v>16.36</v>
      </c>
      <c r="D25" s="7" t="n">
        <v>3.062</v>
      </c>
      <c r="E25" s="7" t="n">
        <v>1.4794</v>
      </c>
      <c r="F25" s="7"/>
    </row>
    <row r="26" customFormat="false" ht="15" hidden="false" customHeight="false" outlineLevel="0" collapsed="false">
      <c r="B26" s="7" t="n">
        <v>4.70116</v>
      </c>
      <c r="C26" s="7" t="n">
        <v>8.4</v>
      </c>
      <c r="D26" s="7" t="n">
        <v>2.3962</v>
      </c>
      <c r="E26" s="7" t="n">
        <v>7.2997</v>
      </c>
      <c r="F26" s="7"/>
    </row>
    <row r="27" customFormat="false" ht="15" hidden="false" customHeight="false" outlineLevel="0" collapsed="false">
      <c r="B27" s="7" t="n">
        <v>1.45823</v>
      </c>
      <c r="C27" s="7" t="n">
        <v>7.26</v>
      </c>
      <c r="D27" s="7" t="n">
        <v>0.4608</v>
      </c>
      <c r="E27" s="7" t="n">
        <v>2.6532</v>
      </c>
      <c r="F27" s="7"/>
    </row>
    <row r="28" customFormat="false" ht="15" hidden="false" customHeight="false" outlineLevel="0" collapsed="false">
      <c r="B28" s="7" t="n">
        <v>7.11275</v>
      </c>
      <c r="C28" s="7" t="n">
        <v>18.98</v>
      </c>
      <c r="D28" s="7" t="n">
        <v>2.915</v>
      </c>
      <c r="E28" s="7" t="n">
        <v>2.1849</v>
      </c>
      <c r="F28" s="7"/>
    </row>
    <row r="29" customFormat="false" ht="15" hidden="false" customHeight="false" outlineLevel="0" collapsed="false">
      <c r="B29" s="7" t="n">
        <v>2.2325</v>
      </c>
      <c r="C29" s="7" t="n">
        <v>6.59</v>
      </c>
      <c r="D29" s="7" t="n">
        <v>2.7179</v>
      </c>
      <c r="E29" s="7" t="n">
        <v>1.7355</v>
      </c>
      <c r="F29" s="7"/>
    </row>
    <row r="30" customFormat="false" ht="15" hidden="false" customHeight="false" outlineLevel="0" collapsed="false">
      <c r="B30" s="7" t="n">
        <v>7.0126</v>
      </c>
      <c r="C30" s="7" t="n">
        <v>4.5</v>
      </c>
      <c r="D30" s="7" t="n">
        <v>1.0508</v>
      </c>
      <c r="E30" s="7" t="n">
        <v>3.4271</v>
      </c>
      <c r="F30" s="7"/>
    </row>
    <row r="31" customFormat="false" ht="15" hidden="false" customHeight="false" outlineLevel="0" collapsed="false">
      <c r="B31" s="7" t="n">
        <v>5.38347</v>
      </c>
      <c r="C31" s="7" t="n">
        <v>5.66</v>
      </c>
      <c r="D31" s="7" t="n">
        <v>4.0719</v>
      </c>
      <c r="E31" s="7" t="n">
        <v>3.2051</v>
      </c>
      <c r="F31" s="7"/>
    </row>
    <row r="32" customFormat="false" ht="15" hidden="false" customHeight="false" outlineLevel="0" collapsed="false">
      <c r="B32" s="7" t="n">
        <v>5.01971</v>
      </c>
      <c r="C32" s="7" t="n">
        <v>6.48</v>
      </c>
      <c r="D32" s="7" t="n">
        <v>0.8186</v>
      </c>
      <c r="E32" s="7" t="n">
        <v>1.0978</v>
      </c>
      <c r="F32" s="7"/>
    </row>
    <row r="33" customFormat="false" ht="15" hidden="false" customHeight="false" outlineLevel="0" collapsed="false">
      <c r="B33" s="7" t="n">
        <v>8.07862</v>
      </c>
      <c r="C33" s="7" t="n">
        <v>8.07</v>
      </c>
      <c r="D33" s="7" t="n">
        <v>5.4038</v>
      </c>
      <c r="E33" s="7" t="n">
        <v>1.0081</v>
      </c>
      <c r="F33" s="7"/>
    </row>
    <row r="34" customFormat="false" ht="15" hidden="false" customHeight="false" outlineLevel="0" collapsed="false">
      <c r="B34" s="7" t="n">
        <v>6.44493</v>
      </c>
      <c r="C34" s="7" t="n">
        <v>10.62</v>
      </c>
      <c r="D34" s="7" t="n">
        <v>5.2301</v>
      </c>
      <c r="E34" s="7" t="n">
        <v>1.5898</v>
      </c>
      <c r="F34" s="7"/>
    </row>
    <row r="35" customFormat="false" ht="15" hidden="false" customHeight="false" outlineLevel="0" collapsed="false">
      <c r="B35" s="7" t="n">
        <v>4.22347</v>
      </c>
      <c r="C35" s="7" t="n">
        <v>13.24</v>
      </c>
      <c r="D35" s="7" t="n">
        <v>5.8745</v>
      </c>
      <c r="E35" s="7" t="n">
        <v>1.8113</v>
      </c>
      <c r="F35" s="7"/>
    </row>
    <row r="36" customFormat="false" ht="15" hidden="false" customHeight="false" outlineLevel="0" collapsed="false">
      <c r="B36" s="7" t="n">
        <v>2.60103</v>
      </c>
      <c r="C36" s="7" t="n">
        <v>10.86</v>
      </c>
      <c r="D36" s="7" t="n">
        <v>6.5692</v>
      </c>
      <c r="E36" s="7" t="n">
        <v>3.3665</v>
      </c>
      <c r="F36" s="7"/>
    </row>
    <row r="37" customFormat="false" ht="15" hidden="false" customHeight="false" outlineLevel="0" collapsed="false">
      <c r="B37" s="7" t="n">
        <v>1.13108</v>
      </c>
      <c r="C37" s="7" t="n">
        <v>38.02</v>
      </c>
      <c r="D37" s="7" t="n">
        <v>6.1253</v>
      </c>
      <c r="E37" s="7" t="n">
        <v>2.7303</v>
      </c>
      <c r="F37" s="7"/>
    </row>
    <row r="38" customFormat="false" ht="15" hidden="false" customHeight="false" outlineLevel="0" collapsed="false">
      <c r="B38" s="7" t="n">
        <v>5.90645</v>
      </c>
      <c r="C38" s="7" t="n">
        <v>13.49</v>
      </c>
      <c r="D38" s="7" t="n">
        <v>1.7147</v>
      </c>
      <c r="E38" s="7" t="n">
        <v>4.7389</v>
      </c>
      <c r="F38" s="7"/>
    </row>
    <row r="39" customFormat="false" ht="15" hidden="false" customHeight="false" outlineLevel="0" collapsed="false">
      <c r="B39" s="7" t="n">
        <v>4.11662</v>
      </c>
      <c r="C39" s="7" t="n">
        <v>20.45</v>
      </c>
      <c r="D39" s="7" t="n">
        <v>2.4161</v>
      </c>
      <c r="E39" s="7" t="n">
        <v>5.3004</v>
      </c>
      <c r="F39" s="7"/>
    </row>
    <row r="40" customFormat="false" ht="15" hidden="false" customHeight="false" outlineLevel="0" collapsed="false">
      <c r="B40" s="7" t="n">
        <v>2.53805</v>
      </c>
      <c r="C40" s="7" t="n">
        <v>27.39</v>
      </c>
      <c r="D40" s="7" t="n">
        <v>1.7499</v>
      </c>
      <c r="E40" s="7" t="n">
        <v>5.5082</v>
      </c>
      <c r="F40" s="7"/>
    </row>
    <row r="41" customFormat="false" ht="15" hidden="false" customHeight="false" outlineLevel="0" collapsed="false">
      <c r="B41" s="7" t="n">
        <v>1.35209</v>
      </c>
      <c r="C41" s="7" t="n">
        <v>11.66</v>
      </c>
      <c r="D41" s="7" t="n">
        <v>4.1544</v>
      </c>
      <c r="E41" s="7" t="n">
        <v>6.7574</v>
      </c>
      <c r="F41" s="7"/>
    </row>
    <row r="42" customFormat="false" ht="15" hidden="false" customHeight="false" outlineLevel="0" collapsed="false">
      <c r="B42" s="7" t="n">
        <v>3.19954</v>
      </c>
      <c r="C42" s="7" t="n">
        <v>12.19</v>
      </c>
      <c r="D42" s="7" t="n">
        <v>3.8145</v>
      </c>
      <c r="E42" s="7" t="n">
        <v>2.2721</v>
      </c>
      <c r="F42" s="7"/>
    </row>
    <row r="43" customFormat="false" ht="15" hidden="false" customHeight="false" outlineLevel="0" collapsed="false">
      <c r="B43" s="7" t="n">
        <v>11.21875</v>
      </c>
      <c r="C43" s="7" t="n">
        <v>8.02</v>
      </c>
      <c r="D43" s="7" t="n">
        <v>6.062</v>
      </c>
      <c r="E43" s="7" t="n">
        <v>3.5116</v>
      </c>
      <c r="F43" s="7"/>
    </row>
    <row r="44" customFormat="false" ht="15" hidden="false" customHeight="false" outlineLevel="0" collapsed="false">
      <c r="B44" s="7" t="n">
        <v>13.54455</v>
      </c>
      <c r="C44" s="7" t="n">
        <v>8.05</v>
      </c>
      <c r="D44" s="7" t="n">
        <v>3.458</v>
      </c>
      <c r="E44" s="7" t="n">
        <v>4.0529</v>
      </c>
      <c r="F44" s="7"/>
    </row>
    <row r="45" customFormat="false" ht="15" hidden="false" customHeight="false" outlineLevel="0" collapsed="false">
      <c r="B45" s="7" t="n">
        <v>4.09834</v>
      </c>
      <c r="C45" s="7" t="n">
        <v>19.42</v>
      </c>
      <c r="D45" s="7" t="n">
        <v>2.98</v>
      </c>
      <c r="E45" s="7" t="n">
        <v>3.3471</v>
      </c>
      <c r="F45" s="7"/>
    </row>
    <row r="46" customFormat="false" ht="15" hidden="false" customHeight="false" outlineLevel="0" collapsed="false">
      <c r="B46" s="7" t="n">
        <v>22.58383</v>
      </c>
      <c r="C46" s="7" t="n">
        <v>14.18</v>
      </c>
      <c r="D46" s="7" t="n">
        <v>8.1099</v>
      </c>
      <c r="E46" s="7" t="n">
        <v>1.7293</v>
      </c>
      <c r="F46" s="7"/>
    </row>
    <row r="47" customFormat="false" ht="15" hidden="false" customHeight="false" outlineLevel="0" collapsed="false">
      <c r="B47" s="7" t="n">
        <v>6.40153</v>
      </c>
      <c r="C47" s="7" t="n">
        <v>5.07</v>
      </c>
      <c r="D47" s="7" t="n">
        <v>3.6257</v>
      </c>
      <c r="E47" s="7" t="n">
        <v>1.0223</v>
      </c>
      <c r="F47" s="7"/>
    </row>
    <row r="48" customFormat="false" ht="15" hidden="false" customHeight="false" outlineLevel="0" collapsed="false">
      <c r="B48" s="7" t="n">
        <v>7.60836</v>
      </c>
      <c r="C48" s="7" t="n">
        <v>14.19</v>
      </c>
      <c r="D48" s="7" t="n">
        <v>4.7879</v>
      </c>
      <c r="E48" s="7" t="n">
        <v>1.7178</v>
      </c>
      <c r="F48" s="7"/>
    </row>
    <row r="49" customFormat="false" ht="15" hidden="false" customHeight="false" outlineLevel="0" collapsed="false">
      <c r="B49" s="7" t="n">
        <v>6.20056</v>
      </c>
      <c r="C49" s="7" t="n">
        <v>16.28</v>
      </c>
      <c r="D49" s="7" t="n">
        <v>4.137</v>
      </c>
      <c r="E49" s="7" t="n">
        <v>1.9848</v>
      </c>
      <c r="F49" s="7"/>
    </row>
    <row r="50" customFormat="false" ht="15" hidden="false" customHeight="false" outlineLevel="0" collapsed="false">
      <c r="B50" s="7" t="n">
        <v>6.8691</v>
      </c>
      <c r="C50" s="7" t="n">
        <v>22.57</v>
      </c>
      <c r="D50" s="7" t="n">
        <v>4.3191</v>
      </c>
      <c r="E50" s="7" t="n">
        <v>1.2663</v>
      </c>
      <c r="F50" s="7"/>
    </row>
    <row r="51" customFormat="false" ht="15" hidden="false" customHeight="false" outlineLevel="0" collapsed="false">
      <c r="B51" s="7" t="n">
        <v>4.32345</v>
      </c>
      <c r="C51" s="7" t="n">
        <v>28.17</v>
      </c>
      <c r="D51" s="7" t="n">
        <v>4.2203</v>
      </c>
      <c r="E51" s="7" t="n">
        <v>1.1954</v>
      </c>
      <c r="F51" s="7"/>
    </row>
    <row r="52" customFormat="false" ht="15" hidden="false" customHeight="false" outlineLevel="0" collapsed="false">
      <c r="B52" s="7" t="n">
        <v>4.35125</v>
      </c>
      <c r="C52" s="7" t="n">
        <v>9.9</v>
      </c>
      <c r="D52" s="7" t="n">
        <v>2.2215</v>
      </c>
      <c r="E52" s="7" t="n">
        <v>1.3216</v>
      </c>
      <c r="F52" s="7"/>
    </row>
    <row r="53" customFormat="false" ht="15" hidden="false" customHeight="false" outlineLevel="0" collapsed="false">
      <c r="B53" s="7" t="n">
        <v>3.3429</v>
      </c>
      <c r="C53" s="7" t="n">
        <v>23.76</v>
      </c>
      <c r="D53" s="7" t="n">
        <v>2.4331</v>
      </c>
      <c r="E53" s="7" t="n">
        <v>1.8665</v>
      </c>
      <c r="F53" s="7"/>
    </row>
    <row r="54" customFormat="false" ht="15" hidden="false" customHeight="false" outlineLevel="0" collapsed="false">
      <c r="B54" s="7" t="n">
        <v>3.05959</v>
      </c>
      <c r="C54" s="7" t="n">
        <v>8.12</v>
      </c>
      <c r="D54" s="7" t="n">
        <v>2.2204</v>
      </c>
      <c r="E54" s="7" t="n">
        <v>0.9724</v>
      </c>
      <c r="F54" s="7"/>
    </row>
    <row r="55" customFormat="false" ht="15" hidden="false" customHeight="false" outlineLevel="0" collapsed="false">
      <c r="B55" s="7" t="n">
        <v>12.66644</v>
      </c>
      <c r="C55" s="7" t="n">
        <v>6.97</v>
      </c>
      <c r="D55" s="7" t="n">
        <v>3.8077</v>
      </c>
      <c r="E55" s="7" t="n">
        <v>0.7436</v>
      </c>
      <c r="F55" s="7"/>
    </row>
    <row r="56" customFormat="false" ht="15" hidden="false" customHeight="false" outlineLevel="0" collapsed="false">
      <c r="B56" s="7" t="n">
        <v>6.82214</v>
      </c>
      <c r="C56" s="7" t="n">
        <v>6.02</v>
      </c>
      <c r="D56" s="7" t="n">
        <v>4.9711</v>
      </c>
      <c r="E56" s="7" t="n">
        <v>2.7214</v>
      </c>
      <c r="F56" s="7"/>
    </row>
    <row r="57" customFormat="false" ht="15" hidden="false" customHeight="false" outlineLevel="0" collapsed="false">
      <c r="B57" s="7" t="n">
        <v>6.61541</v>
      </c>
      <c r="C57" s="7" t="n">
        <v>46.32</v>
      </c>
      <c r="D57" s="7" t="n">
        <v>4.8075</v>
      </c>
      <c r="E57" s="7" t="n">
        <v>3.3797</v>
      </c>
      <c r="F57" s="7"/>
    </row>
    <row r="58" customFormat="false" ht="15" hidden="false" customHeight="false" outlineLevel="0" collapsed="false">
      <c r="B58" s="7" t="n">
        <v>10.25937</v>
      </c>
      <c r="C58" s="7" t="n">
        <v>7.86</v>
      </c>
      <c r="D58" s="7" t="n">
        <v>2.1682</v>
      </c>
      <c r="E58" s="7"/>
      <c r="F58" s="7"/>
    </row>
    <row r="59" customFormat="false" ht="15" hidden="false" customHeight="false" outlineLevel="0" collapsed="false">
      <c r="B59" s="7" t="n">
        <v>4.29691</v>
      </c>
      <c r="C59" s="7" t="n">
        <v>5.88</v>
      </c>
      <c r="D59" s="7" t="n">
        <v>3.06</v>
      </c>
      <c r="E59" s="7"/>
      <c r="F59" s="7"/>
    </row>
    <row r="60" customFormat="false" ht="15" hidden="false" customHeight="false" outlineLevel="0" collapsed="false">
      <c r="B60" s="7" t="n">
        <v>2.8493</v>
      </c>
      <c r="C60" s="7" t="n">
        <v>3.44</v>
      </c>
      <c r="D60" s="7" t="n">
        <v>4.2863</v>
      </c>
      <c r="E60" s="7"/>
      <c r="F60" s="7"/>
    </row>
    <row r="61" customFormat="false" ht="15" hidden="false" customHeight="false" outlineLevel="0" collapsed="false">
      <c r="B61" s="7" t="n">
        <v>2.61219</v>
      </c>
      <c r="C61" s="7" t="n">
        <v>28.92</v>
      </c>
      <c r="D61" s="7" t="n">
        <v>6.3637</v>
      </c>
      <c r="E61" s="7"/>
      <c r="F61" s="7"/>
    </row>
    <row r="62" customFormat="false" ht="15" hidden="false" customHeight="false" outlineLevel="0" collapsed="false">
      <c r="B62" s="7" t="n">
        <v>6.11998</v>
      </c>
      <c r="C62" s="7" t="n">
        <v>8.92</v>
      </c>
      <c r="D62" s="7"/>
      <c r="E62" s="7"/>
      <c r="F62" s="7"/>
    </row>
    <row r="63" customFormat="false" ht="15" hidden="false" customHeight="false" outlineLevel="0" collapsed="false">
      <c r="B63" s="7" t="n">
        <v>4.13474</v>
      </c>
      <c r="C63" s="7" t="n">
        <v>4.91</v>
      </c>
      <c r="D63" s="7"/>
      <c r="E63" s="7"/>
      <c r="F63" s="7"/>
    </row>
    <row r="64" customFormat="false" ht="15" hidden="false" customHeight="false" outlineLevel="0" collapsed="false">
      <c r="B64" s="7" t="n">
        <v>3.83824</v>
      </c>
      <c r="C64" s="7" t="n">
        <v>10.73</v>
      </c>
      <c r="D64" s="7"/>
      <c r="E64" s="7"/>
      <c r="F64" s="7"/>
    </row>
    <row r="65" customFormat="false" ht="15" hidden="false" customHeight="false" outlineLevel="0" collapsed="false">
      <c r="B65" s="7" t="n">
        <v>5.01422</v>
      </c>
      <c r="C65" s="7" t="n">
        <v>18.44</v>
      </c>
      <c r="D65" s="7"/>
      <c r="E65" s="7"/>
      <c r="F65" s="7"/>
    </row>
    <row r="66" customFormat="false" ht="15" hidden="false" customHeight="false" outlineLevel="0" collapsed="false">
      <c r="B66" s="7" t="n">
        <v>3.10835</v>
      </c>
      <c r="C66" s="7" t="n">
        <v>11.79</v>
      </c>
      <c r="D66" s="7"/>
      <c r="E66" s="7"/>
      <c r="F66" s="7"/>
    </row>
    <row r="67" customFormat="false" ht="15" hidden="false" customHeight="false" outlineLevel="0" collapsed="false">
      <c r="B67" s="7" t="n">
        <v>4.5164</v>
      </c>
      <c r="C67" s="7" t="n">
        <v>20.73</v>
      </c>
      <c r="D67" s="7"/>
      <c r="E67" s="7"/>
      <c r="F67" s="7"/>
    </row>
    <row r="68" customFormat="false" ht="15" hidden="false" customHeight="false" outlineLevel="0" collapsed="false">
      <c r="B68" s="7" t="n">
        <v>2.7401</v>
      </c>
      <c r="C68" s="7" t="n">
        <v>21.79</v>
      </c>
      <c r="D68" s="7"/>
      <c r="E68" s="7"/>
      <c r="F68" s="7"/>
    </row>
    <row r="69" customFormat="false" ht="15" hidden="false" customHeight="false" outlineLevel="0" collapsed="false">
      <c r="B69" s="7" t="n">
        <v>10.33074</v>
      </c>
      <c r="C69" s="7" t="n">
        <v>11.44</v>
      </c>
      <c r="D69" s="7"/>
      <c r="E69" s="7"/>
      <c r="F69" s="7"/>
    </row>
    <row r="70" customFormat="false" ht="15" hidden="false" customHeight="false" outlineLevel="0" collapsed="false">
      <c r="B70" s="7" t="n">
        <v>4.34322</v>
      </c>
      <c r="C70" s="7" t="n">
        <v>21.27</v>
      </c>
      <c r="D70" s="7"/>
      <c r="E70" s="7"/>
      <c r="F70" s="7"/>
    </row>
    <row r="71" customFormat="false" ht="15" hidden="false" customHeight="false" outlineLevel="0" collapsed="false">
      <c r="B71" s="7" t="n">
        <v>6.07025</v>
      </c>
      <c r="C71" s="7" t="n">
        <v>22.16</v>
      </c>
      <c r="D71" s="7"/>
      <c r="E71" s="7"/>
      <c r="F71" s="7"/>
    </row>
    <row r="72" customFormat="false" ht="15" hidden="false" customHeight="false" outlineLevel="0" collapsed="false">
      <c r="B72" s="7" t="n">
        <v>11.59026</v>
      </c>
      <c r="C72" s="7" t="n">
        <v>28.51</v>
      </c>
      <c r="D72" s="7"/>
      <c r="E72" s="7"/>
      <c r="F72" s="7"/>
    </row>
    <row r="73" customFormat="false" ht="15" hidden="false" customHeight="false" outlineLevel="0" collapsed="false">
      <c r="B73" s="7" t="n">
        <v>5.20085</v>
      </c>
      <c r="C73" s="7" t="n">
        <v>8.24</v>
      </c>
      <c r="D73" s="7"/>
      <c r="E73" s="7"/>
      <c r="F73" s="7"/>
    </row>
    <row r="74" customFormat="false" ht="15" hidden="false" customHeight="false" outlineLevel="0" collapsed="false">
      <c r="B74" s="7" t="n">
        <v>7.17771</v>
      </c>
      <c r="C74" s="7" t="n">
        <v>4.84</v>
      </c>
      <c r="D74" s="7"/>
      <c r="E74" s="7"/>
      <c r="F74" s="7"/>
    </row>
    <row r="75" customFormat="false" ht="15" hidden="false" customHeight="false" outlineLevel="0" collapsed="false">
      <c r="B75" s="7" t="n">
        <v>8.47129</v>
      </c>
      <c r="C75" s="7" t="n">
        <v>7.98</v>
      </c>
      <c r="D75" s="7"/>
      <c r="E75" s="7"/>
      <c r="F75" s="7"/>
    </row>
    <row r="76" customFormat="false" ht="15" hidden="false" customHeight="false" outlineLevel="0" collapsed="false">
      <c r="B76" s="7" t="n">
        <v>11.10444</v>
      </c>
      <c r="C76" s="7"/>
      <c r="D76" s="7"/>
      <c r="E76" s="7"/>
      <c r="F76" s="7"/>
    </row>
    <row r="77" customFormat="false" ht="15" hidden="false" customHeight="false" outlineLevel="0" collapsed="false">
      <c r="B77" s="7" t="n">
        <v>9.17106</v>
      </c>
      <c r="C77" s="7"/>
      <c r="D77" s="7"/>
      <c r="E77" s="7"/>
      <c r="F77" s="7"/>
    </row>
    <row r="78" customFormat="false" ht="15" hidden="false" customHeight="false" outlineLevel="0" collapsed="false">
      <c r="B78" s="7" t="n">
        <v>4.54048</v>
      </c>
      <c r="C78" s="7"/>
      <c r="D78" s="7"/>
      <c r="E78" s="7"/>
      <c r="F78" s="7"/>
    </row>
    <row r="79" customFormat="false" ht="15" hidden="false" customHeight="false" outlineLevel="0" collapsed="false">
      <c r="B79" s="7" t="n">
        <v>4.80992</v>
      </c>
      <c r="C79" s="7"/>
      <c r="D79" s="7"/>
      <c r="E79" s="7"/>
      <c r="F79" s="7"/>
    </row>
    <row r="80" customFormat="false" ht="15" hidden="false" customHeight="false" outlineLevel="0" collapsed="false">
      <c r="B80" s="7" t="n">
        <v>5.227</v>
      </c>
      <c r="C80" s="7"/>
      <c r="D80" s="7"/>
      <c r="E80" s="7"/>
      <c r="F80" s="7"/>
    </row>
    <row r="81" customFormat="false" ht="15" hidden="false" customHeight="false" outlineLevel="0" collapsed="false">
      <c r="B81" s="7" t="n">
        <v>4.20363</v>
      </c>
      <c r="C81" s="7"/>
      <c r="D81" s="7"/>
      <c r="E81" s="7"/>
      <c r="F81" s="7"/>
    </row>
    <row r="82" customFormat="false" ht="15" hidden="false" customHeight="false" outlineLevel="0" collapsed="false">
      <c r="B82" s="7" t="n">
        <v>8.6949</v>
      </c>
      <c r="C82" s="7"/>
      <c r="D82" s="7"/>
      <c r="E82" s="7"/>
      <c r="F82" s="7"/>
    </row>
    <row r="83" customFormat="false" ht="15" hidden="false" customHeight="false" outlineLevel="0" collapsed="false">
      <c r="B83" s="7" t="n">
        <v>4.1046</v>
      </c>
      <c r="C83" s="7"/>
      <c r="D83" s="7"/>
      <c r="E83" s="7"/>
      <c r="F83" s="7"/>
    </row>
    <row r="84" customFormat="false" ht="15" hidden="false" customHeight="false" outlineLevel="0" collapsed="false">
      <c r="B84" s="7" t="n">
        <v>5.90752</v>
      </c>
      <c r="C84" s="7"/>
      <c r="D84" s="7"/>
      <c r="E84" s="7"/>
      <c r="F84" s="7"/>
    </row>
    <row r="85" customFormat="false" ht="15" hidden="false" customHeight="false" outlineLevel="0" collapsed="false">
      <c r="B85" s="7" t="n">
        <v>16.35937</v>
      </c>
      <c r="C85" s="7"/>
      <c r="D85" s="7"/>
      <c r="E85" s="7"/>
      <c r="F85" s="7"/>
    </row>
    <row r="86" customFormat="false" ht="15" hidden="false" customHeight="false" outlineLevel="0" collapsed="false">
      <c r="B86" s="7" t="n">
        <v>7.97546</v>
      </c>
      <c r="C86" s="7"/>
      <c r="D86" s="7"/>
      <c r="E86" s="7"/>
      <c r="F86" s="7"/>
    </row>
    <row r="87" customFormat="false" ht="15" hidden="false" customHeight="false" outlineLevel="0" collapsed="false">
      <c r="B87" s="7" t="n">
        <v>10.0604</v>
      </c>
      <c r="C87" s="7"/>
      <c r="D87" s="7"/>
      <c r="E87" s="7"/>
      <c r="F87" s="7"/>
    </row>
    <row r="88" customFormat="false" ht="15" hidden="false" customHeight="false" outlineLevel="0" collapsed="false">
      <c r="B88" s="7" t="n">
        <v>4.87191</v>
      </c>
      <c r="C88" s="7"/>
      <c r="D88" s="7"/>
      <c r="E88" s="7"/>
      <c r="F8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7" activeCellId="0" sqref="G17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0.82"/>
    <col collapsed="false" customWidth="true" hidden="false" outlineLevel="0" max="3" min="3" style="0" width="14.99"/>
    <col collapsed="false" customWidth="true" hidden="false" outlineLevel="0" max="4" min="4" style="0" width="12.15"/>
    <col collapsed="false" customWidth="true" hidden="false" outlineLevel="0" max="5" min="5" style="0" width="14.99"/>
    <col collapsed="false" customWidth="true" hidden="false" outlineLevel="0" max="6" min="6" style="0" width="11.82"/>
    <col collapsed="false" customWidth="true" hidden="false" outlineLevel="0" max="7" min="7" style="0" width="14.49"/>
    <col collapsed="false" customWidth="true" hidden="false" outlineLevel="0" max="8" min="8" style="0" width="12.15"/>
    <col collapsed="false" customWidth="true" hidden="false" outlineLevel="0" max="9" min="9" style="0" width="14.99"/>
    <col collapsed="false" customWidth="true" hidden="false" outlineLevel="0" max="10" min="10" style="0" width="12.32"/>
    <col collapsed="false" customWidth="true" hidden="false" outlineLevel="0" max="11" min="11" style="0" width="15.5"/>
    <col collapsed="false" customWidth="true" hidden="false" outlineLevel="0" max="12" min="12" style="0" width="12.32"/>
    <col collapsed="false" customWidth="true" hidden="false" outlineLevel="0" max="13" min="13" style="0" width="15.5"/>
    <col collapsed="false" customWidth="true" hidden="false" outlineLevel="0" max="14" min="14" style="0" width="13.15"/>
    <col collapsed="false" customWidth="true" hidden="false" outlineLevel="0" max="16" min="15" style="0" width="14.99"/>
    <col collapsed="false" customWidth="true" hidden="false" outlineLevel="0" max="17" min="17" style="0" width="16.15"/>
  </cols>
  <sheetData>
    <row r="1" customFormat="false" ht="15" hidden="false" customHeight="false" outlineLevel="0" collapsed="false">
      <c r="A1" s="44"/>
      <c r="B1" s="56" t="s">
        <v>183</v>
      </c>
      <c r="C1" s="56" t="s">
        <v>199</v>
      </c>
      <c r="D1" s="56" t="s">
        <v>200</v>
      </c>
      <c r="E1" s="56" t="s">
        <v>201</v>
      </c>
      <c r="F1" s="56" t="s">
        <v>202</v>
      </c>
      <c r="G1" s="56" t="s">
        <v>203</v>
      </c>
      <c r="H1" s="56" t="s">
        <v>204</v>
      </c>
      <c r="I1" s="56" t="s">
        <v>205</v>
      </c>
      <c r="J1" s="56" t="s">
        <v>206</v>
      </c>
      <c r="K1" s="56" t="s">
        <v>207</v>
      </c>
      <c r="L1" s="56" t="s">
        <v>208</v>
      </c>
      <c r="M1" s="56" t="s">
        <v>209</v>
      </c>
      <c r="N1" s="56" t="s">
        <v>210</v>
      </c>
      <c r="O1" s="56" t="s">
        <v>211</v>
      </c>
      <c r="P1" s="56" t="s">
        <v>212</v>
      </c>
      <c r="Q1" s="56" t="s">
        <v>213</v>
      </c>
    </row>
    <row r="2" customFormat="false" ht="15" hidden="false" customHeight="false" outlineLevel="0" collapsed="false">
      <c r="B2" s="57" t="n">
        <v>17.376</v>
      </c>
      <c r="C2" s="57" t="n">
        <v>3.402</v>
      </c>
      <c r="D2" s="57" t="n">
        <v>72.842</v>
      </c>
      <c r="E2" s="57" t="n">
        <v>37.0357</v>
      </c>
      <c r="F2" s="57" t="n">
        <v>14.2299</v>
      </c>
      <c r="G2" s="57" t="n">
        <v>3.402</v>
      </c>
      <c r="H2" s="57" t="n">
        <v>83.8712</v>
      </c>
      <c r="I2" s="57" t="n">
        <v>42.7142</v>
      </c>
      <c r="J2" s="57" t="n">
        <v>8.2328</v>
      </c>
      <c r="K2" s="57" t="n">
        <v>2.96425</v>
      </c>
      <c r="L2" s="57" t="n">
        <v>80.64</v>
      </c>
      <c r="M2" s="57" t="n">
        <v>37.788</v>
      </c>
      <c r="N2" s="57" t="n">
        <v>7.7924</v>
      </c>
      <c r="O2" s="57" t="n">
        <v>2.39974</v>
      </c>
      <c r="P2" s="57" t="n">
        <v>90.2331</v>
      </c>
      <c r="Q2" s="57" t="n">
        <v>54.2593</v>
      </c>
    </row>
    <row r="3" customFormat="false" ht="15" hidden="false" customHeight="false" outlineLevel="0" collapsed="false">
      <c r="B3" s="57" t="n">
        <v>41.6346</v>
      </c>
      <c r="C3" s="57" t="n">
        <v>8.5374</v>
      </c>
      <c r="D3" s="57" t="n">
        <v>42.771</v>
      </c>
      <c r="E3" s="57" t="n">
        <v>29.9205</v>
      </c>
      <c r="F3" s="57" t="n">
        <v>52.9359</v>
      </c>
      <c r="G3" s="57" t="n">
        <v>23.5224</v>
      </c>
      <c r="H3" s="57" t="n">
        <v>46.848</v>
      </c>
      <c r="I3" s="57" t="n">
        <v>53.9883</v>
      </c>
      <c r="J3" s="57" t="n">
        <v>46.4366</v>
      </c>
      <c r="K3" s="57" t="n">
        <v>0.42716</v>
      </c>
      <c r="L3" s="57" t="n">
        <v>30.888</v>
      </c>
      <c r="M3" s="57" t="n">
        <v>41.1414</v>
      </c>
      <c r="N3" s="57" t="n">
        <v>39.2348</v>
      </c>
      <c r="O3" s="57" t="n">
        <v>0.1494</v>
      </c>
      <c r="P3" s="57" t="n">
        <v>21.4368</v>
      </c>
      <c r="Q3" s="57" t="n">
        <v>45.2232</v>
      </c>
    </row>
    <row r="4" customFormat="false" ht="15" hidden="false" customHeight="false" outlineLevel="0" collapsed="false">
      <c r="B4" s="57" t="n">
        <v>13.2664</v>
      </c>
      <c r="C4" s="57" t="n">
        <v>2.22264</v>
      </c>
      <c r="D4" s="57" t="n">
        <v>53.169</v>
      </c>
      <c r="E4" s="57" t="n">
        <v>41.6223</v>
      </c>
      <c r="F4" s="57" t="n">
        <v>12.1706</v>
      </c>
      <c r="G4" s="57" t="n">
        <v>1.3596</v>
      </c>
      <c r="H4" s="57" t="n">
        <v>62.033</v>
      </c>
      <c r="I4" s="57" t="n">
        <v>60.2167</v>
      </c>
      <c r="J4" s="57" t="n">
        <v>5.3058</v>
      </c>
      <c r="K4" s="57" t="n">
        <v>0.257176</v>
      </c>
      <c r="L4" s="57" t="n">
        <v>75.5972</v>
      </c>
      <c r="M4" s="57" t="n">
        <v>19.6533</v>
      </c>
      <c r="N4" s="57" t="n">
        <v>17.702</v>
      </c>
      <c r="O4" s="57" t="n">
        <v>0.194247</v>
      </c>
      <c r="P4" s="57" t="n">
        <v>83.7031</v>
      </c>
      <c r="Q4" s="57" t="n">
        <v>39.1864</v>
      </c>
    </row>
    <row r="5" customFormat="false" ht="15" hidden="false" customHeight="false" outlineLevel="0" collapsed="false">
      <c r="B5" s="57" t="n">
        <v>18.262</v>
      </c>
      <c r="C5" s="57" t="n">
        <v>0.645729</v>
      </c>
      <c r="D5" s="57" t="n">
        <v>47.7764</v>
      </c>
      <c r="E5" s="57" t="n">
        <v>48.392</v>
      </c>
      <c r="F5" s="57" t="n">
        <v>27.5028</v>
      </c>
      <c r="G5" s="57" t="n">
        <v>0.379824</v>
      </c>
      <c r="H5" s="57" t="n">
        <v>60.4632</v>
      </c>
      <c r="I5" s="57" t="n">
        <v>59.736</v>
      </c>
      <c r="J5" s="57" t="n">
        <v>23.7185</v>
      </c>
      <c r="K5" s="57" t="n">
        <v>1.01388</v>
      </c>
      <c r="L5" s="57" t="n">
        <v>42.2334</v>
      </c>
      <c r="M5" s="57" t="n">
        <v>45.9059</v>
      </c>
      <c r="N5" s="57" t="n">
        <v>8.6215</v>
      </c>
      <c r="O5" s="57" t="n">
        <v>0.61875</v>
      </c>
      <c r="P5" s="57" t="n">
        <v>29.0244</v>
      </c>
      <c r="Q5" s="57" t="n">
        <v>57.2237</v>
      </c>
    </row>
    <row r="6" customFormat="false" ht="15" hidden="false" customHeight="false" outlineLevel="0" collapsed="false">
      <c r="B6" s="57" t="n">
        <v>22.837</v>
      </c>
      <c r="C6" s="57" t="n">
        <v>8.1351</v>
      </c>
      <c r="D6" s="57" t="n">
        <v>62.0119</v>
      </c>
      <c r="E6" s="57" t="n">
        <v>16.391</v>
      </c>
      <c r="F6" s="57" t="n">
        <v>21.8937</v>
      </c>
      <c r="G6" s="57" t="n">
        <v>15.25</v>
      </c>
      <c r="H6" s="57" t="n">
        <v>62.4616</v>
      </c>
      <c r="I6" s="57" t="n">
        <v>59.9344</v>
      </c>
      <c r="J6" s="57" t="n">
        <v>14.96</v>
      </c>
      <c r="K6" s="57" t="n">
        <v>0.111656</v>
      </c>
      <c r="L6" s="57" t="n">
        <v>62.4616</v>
      </c>
      <c r="M6" s="57" t="n">
        <v>47.7568</v>
      </c>
      <c r="N6" s="57" t="n">
        <v>38.4772</v>
      </c>
      <c r="O6" s="57" t="n">
        <v>0.063125</v>
      </c>
      <c r="P6" s="57"/>
      <c r="Q6" s="57" t="n">
        <v>47.7568</v>
      </c>
    </row>
    <row r="7" customFormat="false" ht="15" hidden="false" customHeight="false" outlineLevel="0" collapsed="false">
      <c r="B7" s="57" t="n">
        <v>23.5488</v>
      </c>
      <c r="C7" s="57" t="n">
        <v>0.274227</v>
      </c>
      <c r="D7" s="57"/>
      <c r="E7" s="57"/>
      <c r="F7" s="57" t="n">
        <v>12.5914</v>
      </c>
      <c r="G7" s="57" t="n">
        <v>0.23751</v>
      </c>
      <c r="H7" s="57"/>
      <c r="I7" s="57"/>
      <c r="J7" s="57" t="n">
        <v>6.66775</v>
      </c>
      <c r="K7" s="57" t="n">
        <v>5.8956</v>
      </c>
      <c r="L7" s="57"/>
      <c r="M7" s="57"/>
      <c r="N7" s="57" t="n">
        <v>5.87142</v>
      </c>
      <c r="O7" s="57" t="n">
        <v>29.6608</v>
      </c>
      <c r="P7" s="57"/>
      <c r="Q7" s="57"/>
    </row>
    <row r="8" customFormat="false" ht="15" hidden="false" customHeight="false" outlineLevel="0" collapsed="false">
      <c r="B8" s="57" t="n">
        <v>49.896</v>
      </c>
      <c r="C8" s="57"/>
      <c r="D8" s="57"/>
      <c r="E8" s="57"/>
      <c r="F8" s="57" t="n">
        <v>48.8142</v>
      </c>
      <c r="G8" s="57"/>
      <c r="H8" s="57"/>
      <c r="I8" s="57"/>
      <c r="J8" s="57" t="n">
        <v>36.608</v>
      </c>
      <c r="K8" s="57"/>
      <c r="L8" s="57"/>
      <c r="M8" s="57"/>
      <c r="N8" s="57" t="n">
        <v>26.4894</v>
      </c>
      <c r="O8" s="57"/>
      <c r="P8" s="57"/>
      <c r="Q8" s="57"/>
    </row>
    <row r="9" customFormat="false" ht="15" hidden="false" customHeight="false" outlineLevel="0" collapsed="false">
      <c r="B9" s="57"/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</row>
    <row r="10" customFormat="false" ht="15" hidden="false" customHeight="false" outlineLevel="0" collapsed="false"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</row>
    <row r="11" customFormat="false" ht="15" hidden="false" customHeight="false" outlineLevel="0" collapsed="false"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</row>
    <row r="12" customFormat="false" ht="15" hidden="false" customHeight="false" outlineLevel="0" collapsed="false"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</row>
    <row r="13" customFormat="false" ht="15" hidden="false" customHeight="false" outlineLevel="0" collapsed="false"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5" activeCellId="0" sqref="J3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1.82"/>
    <col collapsed="false" customWidth="true" hidden="false" outlineLevel="0" max="4" min="2" style="0" width="14.15"/>
    <col collapsed="false" customWidth="true" hidden="false" outlineLevel="0" max="5" min="5" style="0" width="17.82"/>
    <col collapsed="false" customWidth="true" hidden="false" outlineLevel="0" max="13" min="6" style="0" width="14.15"/>
    <col collapsed="false" customWidth="true" hidden="false" outlineLevel="0" max="17" min="15" style="0" width="12.99"/>
    <col collapsed="false" customWidth="true" hidden="false" outlineLevel="0" max="18" min="18" style="0" width="17.49"/>
    <col collapsed="false" customWidth="true" hidden="false" outlineLevel="0" max="25" min="19" style="0" width="12.99"/>
    <col collapsed="false" customWidth="true" hidden="false" outlineLevel="0" max="26" min="26" style="0" width="16.66"/>
  </cols>
  <sheetData>
    <row r="1" customFormat="false" ht="15" hidden="false" customHeight="false" outlineLevel="0" collapsed="false">
      <c r="A1" s="2" t="s">
        <v>214</v>
      </c>
      <c r="B1" s="36" t="s">
        <v>215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O1" s="3" t="s">
        <v>216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17" hidden="false" customHeight="false" outlineLevel="0" collapsed="false">
      <c r="B2" s="37" t="s">
        <v>122</v>
      </c>
      <c r="C2" s="4" t="s">
        <v>123</v>
      </c>
      <c r="D2" s="4" t="s">
        <v>124</v>
      </c>
      <c r="E2" s="4" t="s">
        <v>125</v>
      </c>
      <c r="F2" s="4" t="s">
        <v>126</v>
      </c>
      <c r="G2" s="4" t="s">
        <v>127</v>
      </c>
      <c r="H2" s="4" t="s">
        <v>128</v>
      </c>
      <c r="I2" s="4" t="s">
        <v>129</v>
      </c>
      <c r="J2" s="4" t="s">
        <v>130</v>
      </c>
      <c r="K2" s="4" t="s">
        <v>131</v>
      </c>
      <c r="L2" s="4" t="s">
        <v>132</v>
      </c>
      <c r="M2" s="38" t="s">
        <v>133</v>
      </c>
      <c r="O2" s="64" t="s">
        <v>122</v>
      </c>
      <c r="P2" s="65" t="s">
        <v>123</v>
      </c>
      <c r="Q2" s="65" t="s">
        <v>124</v>
      </c>
      <c r="R2" s="65" t="s">
        <v>125</v>
      </c>
      <c r="S2" s="65" t="s">
        <v>126</v>
      </c>
      <c r="T2" s="65" t="s">
        <v>127</v>
      </c>
      <c r="U2" s="65" t="s">
        <v>128</v>
      </c>
      <c r="V2" s="65" t="s">
        <v>129</v>
      </c>
      <c r="W2" s="65" t="s">
        <v>130</v>
      </c>
      <c r="X2" s="65" t="s">
        <v>131</v>
      </c>
      <c r="Y2" s="65" t="s">
        <v>132</v>
      </c>
      <c r="Z2" s="66" t="s">
        <v>133</v>
      </c>
    </row>
    <row r="3" customFormat="false" ht="15" hidden="false" customHeight="false" outlineLevel="0" collapsed="false">
      <c r="B3" s="30" t="n">
        <v>95.1</v>
      </c>
      <c r="C3" s="27" t="n">
        <v>96.2</v>
      </c>
      <c r="D3" s="27" t="n">
        <v>91.2</v>
      </c>
      <c r="E3" s="27" t="n">
        <v>90.7</v>
      </c>
      <c r="F3" s="27" t="n">
        <v>2.68</v>
      </c>
      <c r="G3" s="27" t="n">
        <v>2.66</v>
      </c>
      <c r="H3" s="27" t="n">
        <v>5.61</v>
      </c>
      <c r="I3" s="27" t="n">
        <v>7.52</v>
      </c>
      <c r="J3" s="27" t="n">
        <v>0.3</v>
      </c>
      <c r="K3" s="27" t="n">
        <v>0.75</v>
      </c>
      <c r="L3" s="27" t="n">
        <v>0.8</v>
      </c>
      <c r="M3" s="31" t="n">
        <v>0.71</v>
      </c>
      <c r="N3" s="67"/>
      <c r="O3" s="30" t="n">
        <v>80.1</v>
      </c>
      <c r="P3" s="27" t="n">
        <v>89.8</v>
      </c>
      <c r="Q3" s="27" t="n">
        <v>72.3</v>
      </c>
      <c r="R3" s="27" t="n">
        <v>87</v>
      </c>
      <c r="S3" s="27" t="n">
        <v>15.5</v>
      </c>
      <c r="T3" s="27" t="n">
        <v>7.76</v>
      </c>
      <c r="U3" s="27" t="n">
        <v>18.1</v>
      </c>
      <c r="V3" s="27" t="n">
        <v>10.2</v>
      </c>
      <c r="W3" s="27" t="n">
        <v>0.83</v>
      </c>
      <c r="X3" s="27" t="n">
        <v>1.26</v>
      </c>
      <c r="Y3" s="27" t="n">
        <v>0.87</v>
      </c>
      <c r="Z3" s="31" t="n">
        <v>1.63</v>
      </c>
    </row>
    <row r="4" customFormat="false" ht="15" hidden="false" customHeight="false" outlineLevel="0" collapsed="false">
      <c r="B4" s="30" t="n">
        <v>95.6</v>
      </c>
      <c r="C4" s="27" t="n">
        <v>95.9</v>
      </c>
      <c r="D4" s="27" t="n">
        <v>94.7</v>
      </c>
      <c r="E4" s="27" t="n">
        <v>89.9</v>
      </c>
      <c r="F4" s="27" t="n">
        <v>1.05</v>
      </c>
      <c r="G4" s="27" t="n">
        <v>1.61</v>
      </c>
      <c r="H4" s="27" t="n">
        <v>1.58</v>
      </c>
      <c r="I4" s="27" t="n">
        <v>9.01</v>
      </c>
      <c r="J4" s="27" t="n">
        <v>0.38</v>
      </c>
      <c r="K4" s="27" t="n">
        <v>0.91</v>
      </c>
      <c r="L4" s="27" t="n">
        <v>1.33</v>
      </c>
      <c r="M4" s="31" t="n">
        <v>0.59</v>
      </c>
      <c r="N4" s="67"/>
      <c r="O4" s="30" t="n">
        <v>88.6</v>
      </c>
      <c r="P4" s="27" t="n">
        <v>80.5</v>
      </c>
      <c r="Q4" s="27" t="n">
        <v>61.9</v>
      </c>
      <c r="R4" s="27" t="n">
        <v>80.3</v>
      </c>
      <c r="S4" s="27" t="n">
        <v>9.04</v>
      </c>
      <c r="T4" s="27" t="n">
        <v>15.9</v>
      </c>
      <c r="U4" s="27" t="n">
        <v>24</v>
      </c>
      <c r="V4" s="27" t="n">
        <v>14.6</v>
      </c>
      <c r="W4" s="27" t="n">
        <v>0.21</v>
      </c>
      <c r="X4" s="27" t="n">
        <v>0.71</v>
      </c>
      <c r="Y4" s="27" t="n">
        <v>1.04</v>
      </c>
      <c r="Z4" s="31" t="n">
        <v>1.32</v>
      </c>
    </row>
    <row r="5" customFormat="false" ht="15" hidden="false" customHeight="false" outlineLevel="0" collapsed="false">
      <c r="B5" s="30" t="n">
        <v>93.9</v>
      </c>
      <c r="C5" s="27" t="n">
        <v>96.1</v>
      </c>
      <c r="D5" s="27" t="n">
        <v>94</v>
      </c>
      <c r="E5" s="27" t="n">
        <v>91.4</v>
      </c>
      <c r="F5" s="27" t="n">
        <v>3.07</v>
      </c>
      <c r="G5" s="27" t="n">
        <v>2.72</v>
      </c>
      <c r="H5" s="27" t="n">
        <v>3.11</v>
      </c>
      <c r="I5" s="27" t="n">
        <v>6.89</v>
      </c>
      <c r="J5" s="27" t="n">
        <v>0.94</v>
      </c>
      <c r="K5" s="27" t="n">
        <v>0.76</v>
      </c>
      <c r="L5" s="27" t="n">
        <v>1.05</v>
      </c>
      <c r="M5" s="31" t="n">
        <v>0.91</v>
      </c>
      <c r="N5" s="67"/>
      <c r="O5" s="30" t="n">
        <v>74.5</v>
      </c>
      <c r="P5" s="27" t="n">
        <v>81.1</v>
      </c>
      <c r="Q5" s="27" t="n">
        <v>67.9</v>
      </c>
      <c r="R5" s="27" t="n">
        <v>74.3</v>
      </c>
      <c r="S5" s="27" t="n">
        <v>22.4</v>
      </c>
      <c r="T5" s="27" t="n">
        <v>15.1</v>
      </c>
      <c r="U5" s="27" t="n">
        <v>23.7</v>
      </c>
      <c r="V5" s="27" t="n">
        <v>20.7</v>
      </c>
      <c r="W5" s="27" t="n">
        <v>0.82</v>
      </c>
      <c r="X5" s="27" t="n">
        <v>0.84</v>
      </c>
      <c r="Y5" s="27" t="n">
        <v>0.67</v>
      </c>
      <c r="Z5" s="31" t="n">
        <v>2.06</v>
      </c>
    </row>
    <row r="6" customFormat="false" ht="15" hidden="false" customHeight="false" outlineLevel="0" collapsed="false">
      <c r="B6" s="30" t="n">
        <v>93.9</v>
      </c>
      <c r="C6" s="27" t="n">
        <v>95.2</v>
      </c>
      <c r="D6" s="27" t="n">
        <v>87.7</v>
      </c>
      <c r="E6" s="27"/>
      <c r="F6" s="27" t="n">
        <v>3.69</v>
      </c>
      <c r="G6" s="27" t="n">
        <v>3.65</v>
      </c>
      <c r="H6" s="27" t="n">
        <v>8.66</v>
      </c>
      <c r="I6" s="27"/>
      <c r="J6" s="27" t="n">
        <v>0.7</v>
      </c>
      <c r="K6" s="27" t="n">
        <v>0.97</v>
      </c>
      <c r="L6" s="27" t="n">
        <v>1.26</v>
      </c>
      <c r="M6" s="31"/>
      <c r="N6" s="67"/>
      <c r="O6" s="30"/>
      <c r="P6" s="27"/>
      <c r="Q6" s="27"/>
      <c r="R6" s="27" t="n">
        <v>81</v>
      </c>
      <c r="S6" s="27"/>
      <c r="T6" s="27"/>
      <c r="U6" s="27"/>
      <c r="V6" s="27" t="n">
        <v>14.6</v>
      </c>
      <c r="W6" s="27"/>
      <c r="X6" s="27"/>
      <c r="Y6" s="27"/>
      <c r="Z6" s="31" t="n">
        <v>2.27</v>
      </c>
    </row>
    <row r="7" customFormat="false" ht="15" hidden="false" customHeight="false" outlineLevel="0" collapsed="false">
      <c r="B7" s="30" t="n">
        <v>87.6</v>
      </c>
      <c r="C7" s="27"/>
      <c r="D7" s="27"/>
      <c r="E7" s="27"/>
      <c r="F7" s="27" t="n">
        <v>8.02</v>
      </c>
      <c r="G7" s="27"/>
      <c r="H7" s="27"/>
      <c r="I7" s="27"/>
      <c r="J7" s="27" t="n">
        <v>1.23</v>
      </c>
      <c r="K7" s="27"/>
      <c r="L7" s="27"/>
      <c r="M7" s="31"/>
      <c r="N7" s="67"/>
      <c r="O7" s="30"/>
      <c r="P7" s="27"/>
      <c r="Q7" s="27"/>
      <c r="R7" s="27"/>
      <c r="S7" s="27"/>
      <c r="T7" s="27"/>
      <c r="U7" s="27"/>
      <c r="V7" s="27"/>
      <c r="W7" s="27"/>
      <c r="X7" s="27"/>
      <c r="Y7" s="27"/>
      <c r="Z7" s="31"/>
    </row>
    <row r="8" customFormat="false" ht="15" hidden="false" customHeight="false" outlineLevel="0" collapsed="false">
      <c r="B8" s="30" t="n">
        <v>90.1</v>
      </c>
      <c r="C8" s="27"/>
      <c r="D8" s="27"/>
      <c r="E8" s="27"/>
      <c r="F8" s="27" t="n">
        <v>7.06</v>
      </c>
      <c r="G8" s="27"/>
      <c r="H8" s="27"/>
      <c r="I8" s="27"/>
      <c r="J8" s="27" t="n">
        <v>0.71</v>
      </c>
      <c r="K8" s="27"/>
      <c r="L8" s="27"/>
      <c r="M8" s="31"/>
      <c r="N8" s="67"/>
      <c r="O8" s="68"/>
      <c r="P8" s="35"/>
      <c r="Q8" s="35"/>
      <c r="R8" s="35"/>
      <c r="S8" s="35"/>
      <c r="T8" s="35"/>
      <c r="U8" s="35"/>
      <c r="V8" s="35"/>
      <c r="W8" s="35"/>
      <c r="X8" s="35"/>
      <c r="Y8" s="35"/>
      <c r="Z8" s="69"/>
    </row>
    <row r="9" customFormat="false" ht="15" hidden="false" customHeight="false" outlineLevel="0" collapsed="false">
      <c r="B9" s="32" t="n">
        <v>91.1</v>
      </c>
      <c r="C9" s="33"/>
      <c r="D9" s="33"/>
      <c r="E9" s="33"/>
      <c r="F9" s="70"/>
      <c r="G9" s="33"/>
      <c r="H9" s="33"/>
      <c r="I9" s="33"/>
      <c r="J9" s="33" t="n">
        <v>0.99</v>
      </c>
      <c r="K9" s="33"/>
      <c r="L9" s="33"/>
      <c r="M9" s="34"/>
      <c r="N9" s="67"/>
      <c r="O9" s="71"/>
      <c r="P9" s="72"/>
      <c r="Q9" s="72"/>
      <c r="R9" s="72"/>
      <c r="S9" s="72"/>
      <c r="T9" s="72"/>
      <c r="U9" s="72"/>
      <c r="V9" s="72"/>
      <c r="W9" s="72"/>
      <c r="X9" s="72"/>
      <c r="Y9" s="72"/>
      <c r="Z9" s="73"/>
    </row>
  </sheetData>
  <mergeCells count="2">
    <mergeCell ref="B1:M1"/>
    <mergeCell ref="O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4.33"/>
    <col collapsed="false" customWidth="true" hidden="false" outlineLevel="0" max="5" min="2" style="0" width="14.49"/>
    <col collapsed="false" customWidth="true" hidden="false" outlineLevel="0" max="9" min="6" style="0" width="15.15"/>
    <col collapsed="false" customWidth="true" hidden="false" outlineLevel="0" max="13" min="10" style="0" width="14.15"/>
    <col collapsed="false" customWidth="true" hidden="false" outlineLevel="0" max="18" min="15" style="0" width="14.82"/>
    <col collapsed="false" customWidth="true" hidden="false" outlineLevel="0" max="22" min="20" style="0" width="12.66"/>
    <col collapsed="false" customWidth="true" hidden="false" outlineLevel="0" max="26" min="23" style="0" width="14.82"/>
  </cols>
  <sheetData>
    <row r="1" customFormat="false" ht="15" hidden="false" customHeight="false" outlineLevel="0" collapsed="false">
      <c r="A1" s="2" t="s">
        <v>217</v>
      </c>
      <c r="B1" s="36" t="s">
        <v>218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O1" s="36" t="s">
        <v>219</v>
      </c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customFormat="false" ht="17" hidden="false" customHeight="false" outlineLevel="0" collapsed="false">
      <c r="B2" s="37" t="s">
        <v>122</v>
      </c>
      <c r="C2" s="4" t="s">
        <v>123</v>
      </c>
      <c r="D2" s="4" t="s">
        <v>124</v>
      </c>
      <c r="E2" s="4" t="s">
        <v>125</v>
      </c>
      <c r="F2" s="4" t="s">
        <v>126</v>
      </c>
      <c r="G2" s="4" t="s">
        <v>127</v>
      </c>
      <c r="H2" s="4" t="s">
        <v>128</v>
      </c>
      <c r="I2" s="4" t="s">
        <v>129</v>
      </c>
      <c r="J2" s="4" t="s">
        <v>130</v>
      </c>
      <c r="K2" s="4" t="s">
        <v>131</v>
      </c>
      <c r="L2" s="4" t="s">
        <v>132</v>
      </c>
      <c r="M2" s="38" t="s">
        <v>133</v>
      </c>
      <c r="O2" s="37" t="s">
        <v>122</v>
      </c>
      <c r="P2" s="4" t="s">
        <v>123</v>
      </c>
      <c r="Q2" s="4" t="s">
        <v>124</v>
      </c>
      <c r="R2" s="4" t="s">
        <v>125</v>
      </c>
      <c r="S2" s="4" t="s">
        <v>126</v>
      </c>
      <c r="T2" s="4" t="s">
        <v>127</v>
      </c>
      <c r="U2" s="4" t="s">
        <v>128</v>
      </c>
      <c r="V2" s="4" t="s">
        <v>129</v>
      </c>
      <c r="W2" s="4" t="s">
        <v>130</v>
      </c>
      <c r="X2" s="4" t="s">
        <v>131</v>
      </c>
      <c r="Y2" s="4" t="s">
        <v>132</v>
      </c>
      <c r="Z2" s="38" t="s">
        <v>133</v>
      </c>
    </row>
    <row r="3" customFormat="false" ht="15" hidden="false" customHeight="false" outlineLevel="0" collapsed="false">
      <c r="B3" s="30" t="n">
        <v>85.6</v>
      </c>
      <c r="C3" s="27" t="n">
        <v>81.6</v>
      </c>
      <c r="D3" s="27" t="n">
        <v>70.7</v>
      </c>
      <c r="E3" s="27" t="n">
        <v>78.4</v>
      </c>
      <c r="F3" s="27" t="n">
        <v>13</v>
      </c>
      <c r="G3" s="27" t="n">
        <v>15.7</v>
      </c>
      <c r="H3" s="27" t="n">
        <v>26.5</v>
      </c>
      <c r="I3" s="27" t="n">
        <v>15.9</v>
      </c>
      <c r="J3" s="27" t="n">
        <v>0.8</v>
      </c>
      <c r="K3" s="27" t="n">
        <v>1.92</v>
      </c>
      <c r="L3" s="27" t="n">
        <v>1.73</v>
      </c>
      <c r="M3" s="31" t="n">
        <v>4.72</v>
      </c>
      <c r="O3" s="74" t="n">
        <v>64.2</v>
      </c>
      <c r="P3" s="6" t="n">
        <v>79.4</v>
      </c>
      <c r="Q3" s="6" t="n">
        <v>57</v>
      </c>
      <c r="R3" s="6" t="n">
        <v>75.3</v>
      </c>
      <c r="S3" s="6" t="n">
        <v>30.4</v>
      </c>
      <c r="T3" s="6" t="n">
        <v>13.7</v>
      </c>
      <c r="U3" s="6" t="n">
        <v>37.6</v>
      </c>
      <c r="V3" s="6" t="n">
        <v>14.6</v>
      </c>
      <c r="W3" s="6" t="n">
        <v>2.31</v>
      </c>
      <c r="X3" s="6" t="n">
        <v>3.81</v>
      </c>
      <c r="Y3" s="6" t="n">
        <v>2.39</v>
      </c>
      <c r="Z3" s="75" t="n">
        <v>6.02</v>
      </c>
    </row>
    <row r="4" customFormat="false" ht="15" hidden="false" customHeight="false" outlineLevel="0" collapsed="false">
      <c r="B4" s="30" t="n">
        <v>83.6</v>
      </c>
      <c r="C4" s="27" t="n">
        <v>82</v>
      </c>
      <c r="D4" s="27" t="n">
        <v>71.3</v>
      </c>
      <c r="E4" s="27" t="n">
        <v>74.2</v>
      </c>
      <c r="F4" s="27" t="n">
        <v>12.5</v>
      </c>
      <c r="G4" s="27" t="n">
        <v>11.2</v>
      </c>
      <c r="H4" s="27" t="n">
        <v>21.1</v>
      </c>
      <c r="I4" s="27" t="n">
        <v>20.2</v>
      </c>
      <c r="J4" s="27" t="n">
        <v>1.74</v>
      </c>
      <c r="K4" s="27" t="n">
        <v>2.98</v>
      </c>
      <c r="L4" s="27" t="n">
        <v>3.37</v>
      </c>
      <c r="M4" s="31" t="n">
        <v>4.63</v>
      </c>
      <c r="O4" s="74" t="n">
        <v>60.5</v>
      </c>
      <c r="P4" s="6" t="n">
        <v>64.7</v>
      </c>
      <c r="Q4" s="6" t="n">
        <v>53.6</v>
      </c>
      <c r="R4" s="6" t="n">
        <v>64.7</v>
      </c>
      <c r="S4" s="6" t="n">
        <v>37</v>
      </c>
      <c r="T4" s="6" t="n">
        <v>30.4</v>
      </c>
      <c r="U4" s="6" t="n">
        <v>40.3</v>
      </c>
      <c r="V4" s="6" t="n">
        <v>30</v>
      </c>
      <c r="W4" s="6" t="n">
        <v>1.16</v>
      </c>
      <c r="X4" s="6" t="n">
        <v>2.23</v>
      </c>
      <c r="Y4" s="6" t="n">
        <v>2.62</v>
      </c>
      <c r="Z4" s="75" t="n">
        <v>3.03</v>
      </c>
    </row>
    <row r="5" customFormat="false" ht="15" hidden="false" customHeight="false" outlineLevel="0" collapsed="false">
      <c r="B5" s="30" t="n">
        <v>78.2</v>
      </c>
      <c r="C5" s="27" t="n">
        <v>78.7</v>
      </c>
      <c r="D5" s="27" t="n">
        <v>48.6</v>
      </c>
      <c r="E5" s="27" t="n">
        <v>79</v>
      </c>
      <c r="F5" s="27" t="n">
        <v>18.1</v>
      </c>
      <c r="G5" s="27" t="n">
        <v>17</v>
      </c>
      <c r="H5" s="27" t="n">
        <v>47.9</v>
      </c>
      <c r="I5" s="27" t="n">
        <v>15.7</v>
      </c>
      <c r="J5" s="27" t="n">
        <v>3.07</v>
      </c>
      <c r="K5" s="27" t="n">
        <v>3.34</v>
      </c>
      <c r="L5" s="27" t="n">
        <v>2.55</v>
      </c>
      <c r="M5" s="31" t="n">
        <v>4.39</v>
      </c>
      <c r="O5" s="74" t="n">
        <v>58.6</v>
      </c>
      <c r="P5" s="6" t="n">
        <v>65.3</v>
      </c>
      <c r="Q5" s="6" t="n">
        <v>62.1</v>
      </c>
      <c r="R5" s="6" t="n">
        <v>61.3</v>
      </c>
      <c r="S5" s="6" t="n">
        <v>36.8</v>
      </c>
      <c r="T5" s="6" t="n">
        <v>30</v>
      </c>
      <c r="U5" s="6" t="n">
        <v>31.5</v>
      </c>
      <c r="V5" s="6" t="n">
        <v>33.4</v>
      </c>
      <c r="W5" s="6" t="n">
        <v>1.79</v>
      </c>
      <c r="X5" s="6" t="n">
        <v>2.08</v>
      </c>
      <c r="Y5" s="6" t="n">
        <v>1.83</v>
      </c>
      <c r="Z5" s="75" t="n">
        <v>3.3</v>
      </c>
    </row>
    <row r="6" customFormat="false" ht="15" hidden="false" customHeight="false" outlineLevel="0" collapsed="false">
      <c r="B6" s="30" t="n">
        <v>77</v>
      </c>
      <c r="C6" s="27" t="n">
        <v>78.4</v>
      </c>
      <c r="D6" s="27" t="n">
        <v>66</v>
      </c>
      <c r="E6" s="27"/>
      <c r="F6" s="27" t="n">
        <v>19.7</v>
      </c>
      <c r="G6" s="27" t="n">
        <v>18.4</v>
      </c>
      <c r="H6" s="27" t="n">
        <v>30.5</v>
      </c>
      <c r="I6" s="27"/>
      <c r="J6" s="27" t="n">
        <v>2.63</v>
      </c>
      <c r="K6" s="27" t="n">
        <v>2.59</v>
      </c>
      <c r="L6" s="27" t="n">
        <v>2.47</v>
      </c>
      <c r="M6" s="31"/>
      <c r="O6" s="74"/>
      <c r="P6" s="6"/>
      <c r="Q6" s="6"/>
      <c r="R6" s="6" t="n">
        <v>66.8</v>
      </c>
      <c r="S6" s="6"/>
      <c r="T6" s="6"/>
      <c r="U6" s="6"/>
      <c r="V6" s="6" t="n">
        <v>27.1</v>
      </c>
      <c r="W6" s="6"/>
      <c r="X6" s="6"/>
      <c r="Y6" s="6"/>
      <c r="Z6" s="75" t="n">
        <v>4.14</v>
      </c>
    </row>
    <row r="7" customFormat="false" ht="15" hidden="false" customHeight="false" outlineLevel="0" collapsed="false">
      <c r="B7" s="30" t="n">
        <v>80.3</v>
      </c>
      <c r="C7" s="27"/>
      <c r="D7" s="27"/>
      <c r="E7" s="27"/>
      <c r="F7" s="27" t="n">
        <v>17.5</v>
      </c>
      <c r="G7" s="27"/>
      <c r="H7" s="27"/>
      <c r="I7" s="27"/>
      <c r="J7" s="27" t="n">
        <v>1.64</v>
      </c>
      <c r="K7" s="27"/>
      <c r="L7" s="27"/>
      <c r="M7" s="31"/>
      <c r="O7" s="76"/>
      <c r="Z7" s="77"/>
    </row>
    <row r="8" customFormat="false" ht="15" hidden="false" customHeight="false" outlineLevel="0" collapsed="false">
      <c r="B8" s="30" t="n">
        <v>83.6</v>
      </c>
      <c r="C8" s="27"/>
      <c r="D8" s="27"/>
      <c r="E8" s="27"/>
      <c r="F8" s="27" t="n">
        <v>12.4</v>
      </c>
      <c r="G8" s="27"/>
      <c r="H8" s="27"/>
      <c r="I8" s="27"/>
      <c r="J8" s="27" t="n">
        <v>3.16</v>
      </c>
      <c r="K8" s="27"/>
      <c r="L8" s="27"/>
      <c r="M8" s="31"/>
      <c r="O8" s="76"/>
      <c r="Z8" s="77"/>
    </row>
    <row r="9" customFormat="false" ht="15" hidden="false" customHeight="false" outlineLevel="0" collapsed="false">
      <c r="B9" s="32" t="n">
        <v>87.4</v>
      </c>
      <c r="C9" s="33"/>
      <c r="D9" s="33"/>
      <c r="E9" s="33"/>
      <c r="F9" s="33" t="n">
        <v>8.3</v>
      </c>
      <c r="G9" s="33"/>
      <c r="H9" s="33"/>
      <c r="I9" s="33"/>
      <c r="J9" s="33" t="n">
        <v>3.56</v>
      </c>
      <c r="K9" s="33"/>
      <c r="L9" s="33"/>
      <c r="M9" s="34"/>
      <c r="O9" s="78"/>
      <c r="P9" s="79"/>
      <c r="Q9" s="79"/>
      <c r="R9" s="79"/>
      <c r="S9" s="79"/>
      <c r="T9" s="79"/>
      <c r="U9" s="79"/>
      <c r="V9" s="79"/>
      <c r="W9" s="79"/>
      <c r="X9" s="79"/>
      <c r="Y9" s="79"/>
      <c r="Z9" s="80"/>
    </row>
  </sheetData>
  <mergeCells count="2">
    <mergeCell ref="B1:M1"/>
    <mergeCell ref="O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6" activeCellId="0" sqref="B1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5.82"/>
    <col collapsed="false" customWidth="true" hidden="false" outlineLevel="0" max="4" min="2" style="0" width="13.33"/>
    <col collapsed="false" customWidth="true" hidden="false" outlineLevel="0" max="5" min="5" style="0" width="19.15"/>
    <col collapsed="false" customWidth="true" hidden="false" outlineLevel="0" max="8" min="6" style="0" width="13.33"/>
    <col collapsed="false" customWidth="true" hidden="false" outlineLevel="0" max="9" min="9" style="0" width="19.5"/>
    <col collapsed="false" customWidth="true" hidden="false" outlineLevel="0" max="13" min="11" style="0" width="15.66"/>
    <col collapsed="false" customWidth="true" hidden="false" outlineLevel="0" max="14" min="14" style="0" width="18.82"/>
    <col collapsed="false" customWidth="true" hidden="false" outlineLevel="0" max="18" min="15" style="0" width="15.66"/>
    <col collapsed="false" customWidth="true" hidden="false" outlineLevel="0" max="22" min="20" style="0" width="15.15"/>
    <col collapsed="false" customWidth="true" hidden="false" outlineLevel="0" max="23" min="23" style="0" width="17.49"/>
    <col collapsed="false" customWidth="true" hidden="false" outlineLevel="0" max="27" min="24" style="0" width="15.15"/>
  </cols>
  <sheetData>
    <row r="1" s="44" customFormat="true" ht="15" hidden="false" customHeight="false" outlineLevel="0" collapsed="false">
      <c r="A1" s="2" t="s">
        <v>220</v>
      </c>
      <c r="B1" s="3" t="s">
        <v>1</v>
      </c>
      <c r="C1" s="3"/>
      <c r="D1" s="3"/>
      <c r="E1" s="3"/>
      <c r="F1" s="3"/>
      <c r="G1" s="3"/>
      <c r="H1" s="3"/>
      <c r="I1" s="3"/>
      <c r="K1" s="3" t="s">
        <v>2</v>
      </c>
      <c r="L1" s="3"/>
      <c r="M1" s="3"/>
      <c r="N1" s="3"/>
      <c r="O1" s="3"/>
      <c r="P1" s="3"/>
      <c r="Q1" s="3"/>
      <c r="R1" s="3"/>
      <c r="T1" s="3" t="s">
        <v>83</v>
      </c>
      <c r="U1" s="3"/>
      <c r="V1" s="3"/>
      <c r="W1" s="3"/>
      <c r="X1" s="3"/>
      <c r="Y1" s="3"/>
      <c r="Z1" s="3"/>
      <c r="AA1" s="3"/>
    </row>
    <row r="2" s="44" customFormat="true" ht="17" hidden="false" customHeight="false" outlineLevel="0" collapsed="false">
      <c r="B2" s="4" t="s">
        <v>84</v>
      </c>
      <c r="C2" s="4" t="s">
        <v>85</v>
      </c>
      <c r="D2" s="4" t="s">
        <v>86</v>
      </c>
      <c r="E2" s="4" t="s">
        <v>87</v>
      </c>
      <c r="F2" s="4" t="s">
        <v>88</v>
      </c>
      <c r="G2" s="4" t="s">
        <v>89</v>
      </c>
      <c r="H2" s="4" t="s">
        <v>90</v>
      </c>
      <c r="I2" s="4" t="s">
        <v>91</v>
      </c>
      <c r="K2" s="4" t="s">
        <v>84</v>
      </c>
      <c r="L2" s="4" t="s">
        <v>85</v>
      </c>
      <c r="M2" s="4" t="s">
        <v>86</v>
      </c>
      <c r="N2" s="4" t="s">
        <v>87</v>
      </c>
      <c r="O2" s="4" t="s">
        <v>88</v>
      </c>
      <c r="P2" s="4" t="s">
        <v>89</v>
      </c>
      <c r="Q2" s="4" t="s">
        <v>90</v>
      </c>
      <c r="R2" s="4" t="s">
        <v>91</v>
      </c>
      <c r="T2" s="4" t="s">
        <v>84</v>
      </c>
      <c r="U2" s="4" t="s">
        <v>85</v>
      </c>
      <c r="V2" s="4" t="s">
        <v>86</v>
      </c>
      <c r="W2" s="4" t="s">
        <v>87</v>
      </c>
      <c r="X2" s="4" t="s">
        <v>88</v>
      </c>
      <c r="Y2" s="4" t="s">
        <v>89</v>
      </c>
      <c r="Z2" s="4" t="s">
        <v>90</v>
      </c>
      <c r="AA2" s="4" t="s">
        <v>91</v>
      </c>
    </row>
    <row r="3" customFormat="false" ht="15" hidden="false" customHeight="false" outlineLevel="0" collapsed="false">
      <c r="B3" s="7" t="n">
        <v>0.661662723</v>
      </c>
      <c r="C3" s="7" t="n">
        <v>1.02</v>
      </c>
      <c r="D3" s="7" t="n">
        <v>0.750265155</v>
      </c>
      <c r="E3" s="7" t="n">
        <v>0.97</v>
      </c>
      <c r="F3" s="7" t="n">
        <v>1.498898589</v>
      </c>
      <c r="G3" s="7" t="n">
        <v>1.65</v>
      </c>
      <c r="H3" s="7" t="n">
        <v>0.844904952</v>
      </c>
      <c r="I3" s="7" t="n">
        <v>1.67</v>
      </c>
      <c r="J3" s="25"/>
      <c r="K3" s="7" t="n">
        <v>0.692021587</v>
      </c>
      <c r="L3" s="7" t="n">
        <v>0.87</v>
      </c>
      <c r="M3" s="7" t="n">
        <v>0.931155193</v>
      </c>
      <c r="N3" s="7" t="n">
        <v>0.94</v>
      </c>
      <c r="O3" s="7" t="n">
        <v>1.558853559</v>
      </c>
      <c r="P3" s="7" t="n">
        <v>1.39</v>
      </c>
      <c r="Q3" s="7" t="n">
        <v>1.026327305</v>
      </c>
      <c r="R3" s="7" t="n">
        <v>1.61</v>
      </c>
      <c r="S3" s="25"/>
      <c r="T3" s="7" t="n">
        <v>0.680862154</v>
      </c>
      <c r="U3" s="7" t="n">
        <v>1.01</v>
      </c>
      <c r="V3" s="7" t="n">
        <v>0.78923089</v>
      </c>
      <c r="W3" s="7" t="n">
        <v>1</v>
      </c>
      <c r="X3" s="7" t="n">
        <v>1.455080925</v>
      </c>
      <c r="Y3" s="7" t="n">
        <v>1.61</v>
      </c>
      <c r="Z3" s="7" t="n">
        <v>0.847715604</v>
      </c>
      <c r="AA3" s="7" t="n">
        <v>1.68</v>
      </c>
    </row>
    <row r="4" customFormat="false" ht="15" hidden="false" customHeight="false" outlineLevel="0" collapsed="false">
      <c r="B4" s="7" t="n">
        <v>1.253650975</v>
      </c>
      <c r="C4" s="7" t="n">
        <v>1.92</v>
      </c>
      <c r="D4" s="7" t="n">
        <v>1.053438851</v>
      </c>
      <c r="E4" s="7" t="n">
        <v>1.41</v>
      </c>
      <c r="F4" s="7" t="n">
        <v>1.272742107</v>
      </c>
      <c r="G4" s="7" t="n">
        <v>1.61</v>
      </c>
      <c r="H4" s="7" t="n">
        <v>1.070408746</v>
      </c>
      <c r="I4" s="7" t="n">
        <v>1.44</v>
      </c>
      <c r="J4" s="25"/>
      <c r="K4" s="7" t="n">
        <v>1.425393816</v>
      </c>
      <c r="L4" s="7" t="n">
        <v>1.91</v>
      </c>
      <c r="M4" s="7" t="n">
        <v>1.195230455</v>
      </c>
      <c r="N4" s="7" t="n">
        <v>1.55</v>
      </c>
      <c r="O4" s="7" t="n">
        <v>1.674810385</v>
      </c>
      <c r="P4" s="7" t="n">
        <v>1.53</v>
      </c>
      <c r="Q4" s="7" t="n">
        <v>1.198949825</v>
      </c>
      <c r="R4" s="7" t="n">
        <v>1.42</v>
      </c>
      <c r="S4" s="25"/>
      <c r="T4" s="7" t="n">
        <v>1.222080325</v>
      </c>
      <c r="U4" s="7" t="n">
        <v>1.8</v>
      </c>
      <c r="V4" s="7" t="n">
        <v>1.066955094</v>
      </c>
      <c r="W4" s="7" t="n">
        <v>1.32</v>
      </c>
      <c r="X4" s="7" t="n">
        <v>1.25726498</v>
      </c>
      <c r="Y4" s="7" t="n">
        <v>1.56</v>
      </c>
      <c r="Z4" s="7" t="n">
        <v>1.104485392</v>
      </c>
      <c r="AA4" s="7" t="n">
        <v>1.53</v>
      </c>
    </row>
    <row r="5" customFormat="false" ht="15" hidden="false" customHeight="false" outlineLevel="0" collapsed="false">
      <c r="B5" s="7" t="n">
        <v>0.499143347</v>
      </c>
      <c r="C5" s="7" t="n">
        <v>1.77</v>
      </c>
      <c r="D5" s="7" t="n">
        <v>0.259280411</v>
      </c>
      <c r="E5" s="7" t="n">
        <v>1.77</v>
      </c>
      <c r="F5" s="7" t="n">
        <v>1.501835686</v>
      </c>
      <c r="G5" s="7" t="n">
        <v>1.74</v>
      </c>
      <c r="H5" s="7" t="n">
        <v>0.978053357</v>
      </c>
      <c r="I5" s="7" t="n">
        <v>0.77</v>
      </c>
      <c r="J5" s="25"/>
      <c r="K5" s="7" t="n">
        <v>0.534276546</v>
      </c>
      <c r="L5" s="7" t="n">
        <v>1.83</v>
      </c>
      <c r="M5" s="7" t="n">
        <v>0.311989498</v>
      </c>
      <c r="N5" s="7" t="n">
        <v>1.96</v>
      </c>
      <c r="O5" s="7" t="n">
        <v>1.482497083</v>
      </c>
      <c r="P5" s="7" t="n">
        <v>1.56</v>
      </c>
      <c r="Q5" s="7" t="n">
        <v>1.058051342</v>
      </c>
      <c r="R5" s="7" t="n">
        <v>0.74</v>
      </c>
      <c r="S5" s="25"/>
      <c r="T5" s="7" t="n">
        <v>0.564049102</v>
      </c>
      <c r="U5" s="7" t="n">
        <v>1.66</v>
      </c>
      <c r="V5" s="7" t="n">
        <v>0.302275274</v>
      </c>
      <c r="W5" s="7" t="n">
        <v>1.64</v>
      </c>
      <c r="X5" s="7" t="n">
        <v>1.661653939</v>
      </c>
      <c r="Y5" s="7" t="n">
        <v>1.73</v>
      </c>
      <c r="Z5" s="7" t="n">
        <v>1.073210144</v>
      </c>
      <c r="AA5" s="7" t="n">
        <v>0.78</v>
      </c>
    </row>
    <row r="6" customFormat="false" ht="15" hidden="false" customHeight="false" outlineLevel="0" collapsed="false">
      <c r="B6" s="7" t="n">
        <v>1.20584156</v>
      </c>
      <c r="C6" s="7" t="n">
        <v>1.1</v>
      </c>
      <c r="D6" s="7" t="n">
        <v>0.544178837</v>
      </c>
      <c r="E6" s="7" t="n">
        <v>0.64</v>
      </c>
      <c r="F6" s="7" t="n">
        <v>1.4176389</v>
      </c>
      <c r="G6" s="7" t="n">
        <v>2.21</v>
      </c>
      <c r="H6" s="7" t="n">
        <v>1.410132985</v>
      </c>
      <c r="I6" s="7" t="n">
        <v>2.32</v>
      </c>
      <c r="J6" s="25"/>
      <c r="K6" s="7" t="n">
        <v>1.131344807</v>
      </c>
      <c r="L6" s="7" t="n">
        <v>1.03</v>
      </c>
      <c r="M6" s="7" t="n">
        <v>0.671893232</v>
      </c>
      <c r="N6" s="7" t="n">
        <v>0.66</v>
      </c>
      <c r="O6" s="7" t="n">
        <v>1.513127188</v>
      </c>
      <c r="P6" s="7" t="n">
        <v>2.15</v>
      </c>
      <c r="Q6" s="7" t="n">
        <v>1.684436989</v>
      </c>
      <c r="R6" s="7" t="n">
        <v>2.32</v>
      </c>
      <c r="S6" s="25"/>
      <c r="T6" s="7" t="n">
        <v>1.176887592</v>
      </c>
      <c r="U6" s="7" t="n">
        <v>1.05</v>
      </c>
      <c r="V6" s="7" t="n">
        <v>0.663035263</v>
      </c>
      <c r="W6" s="7" t="n">
        <v>0.7</v>
      </c>
      <c r="X6" s="7" t="n">
        <v>1.398785478</v>
      </c>
      <c r="Y6" s="7" t="n">
        <v>2.02</v>
      </c>
      <c r="Z6" s="7" t="n">
        <v>1.445385598</v>
      </c>
      <c r="AA6" s="7" t="n">
        <v>2.29</v>
      </c>
    </row>
    <row r="7" customFormat="false" ht="15" hidden="false" customHeight="false" outlineLevel="0" collapsed="false">
      <c r="B7" s="7" t="n">
        <v>1.11103859</v>
      </c>
      <c r="C7" s="7" t="n">
        <v>1.43</v>
      </c>
      <c r="D7" s="7" t="n">
        <v>0.336460798</v>
      </c>
      <c r="E7" s="7"/>
      <c r="F7" s="7" t="n">
        <v>1.416333524</v>
      </c>
      <c r="G7" s="7" t="n">
        <v>2.96</v>
      </c>
      <c r="H7" s="7" t="n">
        <v>0.905115444</v>
      </c>
      <c r="I7" s="7" t="n">
        <v>2.1</v>
      </c>
      <c r="J7" s="25"/>
      <c r="K7" s="7" t="n">
        <v>1.066146441</v>
      </c>
      <c r="L7" s="7" t="n">
        <v>1.6</v>
      </c>
      <c r="M7" s="7" t="n">
        <v>0.41831972</v>
      </c>
      <c r="N7" s="7"/>
      <c r="O7" s="7" t="n">
        <v>1.398701867</v>
      </c>
      <c r="P7" s="7" t="n">
        <v>3.07</v>
      </c>
      <c r="Q7" s="7" t="n">
        <v>1.067240373</v>
      </c>
      <c r="R7" s="7" t="n">
        <v>2.14</v>
      </c>
      <c r="S7" s="25"/>
      <c r="T7" s="7" t="n">
        <v>1.128880085</v>
      </c>
      <c r="U7" s="7" t="n">
        <v>1.45</v>
      </c>
      <c r="V7" s="7" t="n">
        <v>0.423466861</v>
      </c>
      <c r="W7" s="7"/>
      <c r="X7" s="7" t="n">
        <v>1.443665459</v>
      </c>
      <c r="Y7" s="7" t="n">
        <v>2.65</v>
      </c>
      <c r="Z7" s="7" t="n">
        <v>0.967343428</v>
      </c>
      <c r="AA7" s="7" t="n">
        <v>2.06</v>
      </c>
    </row>
    <row r="8" customFormat="false" ht="15" hidden="false" customHeight="false" outlineLevel="0" collapsed="false">
      <c r="B8" s="7" t="n">
        <v>1.268662805</v>
      </c>
      <c r="C8" s="7" t="n">
        <v>1.33</v>
      </c>
      <c r="D8" s="7" t="n">
        <v>0.906910337</v>
      </c>
      <c r="E8" s="7"/>
      <c r="F8" s="7" t="n">
        <v>1.434445623</v>
      </c>
      <c r="G8" s="7" t="n">
        <v>1.74</v>
      </c>
      <c r="H8" s="7" t="n">
        <v>1.279595333</v>
      </c>
      <c r="I8" s="7" t="n">
        <v>1.89</v>
      </c>
      <c r="J8" s="25"/>
      <c r="K8" s="7" t="n">
        <v>1.150816803</v>
      </c>
      <c r="L8" s="7" t="n">
        <v>1.33</v>
      </c>
      <c r="M8" s="7" t="n">
        <v>1.025014586</v>
      </c>
      <c r="N8" s="7"/>
      <c r="O8" s="7" t="n">
        <v>1.459086931</v>
      </c>
      <c r="P8" s="7" t="n">
        <v>1.67</v>
      </c>
      <c r="Q8" s="7" t="n">
        <v>1.459086931</v>
      </c>
      <c r="R8" s="7" t="n">
        <v>1.95</v>
      </c>
      <c r="S8" s="25"/>
      <c r="T8" s="7" t="n">
        <v>1.227240741</v>
      </c>
      <c r="U8" s="7" t="n">
        <v>1.1</v>
      </c>
      <c r="V8" s="7" t="n">
        <v>1.004404597</v>
      </c>
      <c r="W8" s="7"/>
      <c r="X8" s="7" t="n">
        <v>1.456175558</v>
      </c>
      <c r="Y8" s="7" t="n">
        <v>1.55</v>
      </c>
      <c r="Z8" s="7" t="n">
        <v>1.392843181</v>
      </c>
      <c r="AA8" s="7" t="n">
        <v>1.84</v>
      </c>
    </row>
    <row r="9" customFormat="false" ht="15" hidden="false" customHeight="false" outlineLevel="0" collapsed="false">
      <c r="B9" s="7" t="n">
        <v>0.55</v>
      </c>
      <c r="C9" s="7"/>
      <c r="D9" s="7"/>
      <c r="E9" s="7"/>
      <c r="F9" s="7" t="n">
        <v>1.151505262</v>
      </c>
      <c r="G9" s="7" t="n">
        <v>2.39</v>
      </c>
      <c r="H9" s="7" t="n">
        <v>1.597128172</v>
      </c>
      <c r="I9" s="7" t="n">
        <v>1.61</v>
      </c>
      <c r="J9" s="25"/>
      <c r="K9" s="7" t="n">
        <v>0.47</v>
      </c>
      <c r="L9" s="7"/>
      <c r="M9" s="7"/>
      <c r="N9" s="7"/>
      <c r="O9" s="7" t="n">
        <v>1.17575846</v>
      </c>
      <c r="P9" s="7" t="n">
        <v>2.33</v>
      </c>
      <c r="Q9" s="7" t="n">
        <v>1.859903734</v>
      </c>
      <c r="R9" s="7" t="n">
        <v>1.63</v>
      </c>
      <c r="S9" s="25"/>
      <c r="T9" s="7" t="n">
        <v>0.59</v>
      </c>
      <c r="U9" s="7"/>
      <c r="V9" s="7"/>
      <c r="W9" s="7"/>
      <c r="X9" s="7" t="n">
        <v>1.180484245</v>
      </c>
      <c r="Y9" s="7" t="n">
        <v>2.03</v>
      </c>
      <c r="Z9" s="7" t="n">
        <v>1.783471031</v>
      </c>
      <c r="AA9" s="7" t="n">
        <v>1.58</v>
      </c>
    </row>
    <row r="10" customFormat="false" ht="15" hidden="false" customHeight="false" outlineLevel="0" collapsed="false">
      <c r="B10" s="7" t="n">
        <v>1.43</v>
      </c>
      <c r="D10" s="7"/>
      <c r="F10" s="7" t="n">
        <v>1.89</v>
      </c>
      <c r="H10" s="7"/>
      <c r="I10" s="7" t="n">
        <v>1.5</v>
      </c>
      <c r="J10" s="25"/>
      <c r="K10" s="7" t="n">
        <v>1.49</v>
      </c>
      <c r="M10" s="7"/>
      <c r="O10" s="7" t="n">
        <v>1.76</v>
      </c>
      <c r="Q10" s="7"/>
      <c r="R10" s="7" t="n">
        <v>1.56</v>
      </c>
      <c r="S10" s="25"/>
      <c r="T10" s="7" t="n">
        <v>1.45</v>
      </c>
      <c r="V10" s="7"/>
      <c r="X10" s="7" t="n">
        <v>1.84</v>
      </c>
      <c r="Z10" s="7"/>
      <c r="AA10" s="7" t="n">
        <v>1.44</v>
      </c>
    </row>
    <row r="11" customFormat="false" ht="15" hidden="false" customHeight="false" outlineLevel="0" collapsed="false">
      <c r="B11" s="7" t="n">
        <v>1.02</v>
      </c>
      <c r="D11" s="7"/>
      <c r="F11" s="7" t="n">
        <v>1.12</v>
      </c>
      <c r="H11" s="7"/>
      <c r="I11" s="7" t="n">
        <v>1.33</v>
      </c>
      <c r="J11" s="25"/>
      <c r="K11" s="7" t="n">
        <v>0.89</v>
      </c>
      <c r="M11" s="7"/>
      <c r="O11" s="7" t="n">
        <v>1.05</v>
      </c>
      <c r="Q11" s="7"/>
      <c r="R11" s="7" t="n">
        <v>1.39</v>
      </c>
      <c r="S11" s="25"/>
      <c r="T11" s="7" t="n">
        <v>0.97</v>
      </c>
      <c r="V11" s="7"/>
      <c r="X11" s="7" t="n">
        <v>1.09</v>
      </c>
      <c r="Z11" s="7"/>
      <c r="AA11" s="7" t="n">
        <v>1.27</v>
      </c>
    </row>
    <row r="12" customFormat="false" ht="15" hidden="false" customHeight="false" outlineLevel="0" collapsed="false">
      <c r="B12" s="7" t="n">
        <v>0.68</v>
      </c>
      <c r="D12" s="7"/>
      <c r="F12" s="7" t="n">
        <v>1.42</v>
      </c>
      <c r="H12" s="7"/>
      <c r="J12" s="25"/>
      <c r="K12" s="7" t="n">
        <v>0.62</v>
      </c>
      <c r="M12" s="7"/>
      <c r="O12" s="7" t="n">
        <v>1.31</v>
      </c>
      <c r="Q12" s="7"/>
      <c r="S12" s="25"/>
      <c r="T12" s="7" t="n">
        <v>0.64</v>
      </c>
      <c r="V12" s="7"/>
      <c r="X12" s="7" t="n">
        <v>1.42</v>
      </c>
      <c r="Z12" s="7"/>
    </row>
    <row r="13" customFormat="false" ht="15" hidden="false" customHeight="false" outlineLevel="0" collapsed="false">
      <c r="B13" s="7" t="n">
        <v>1.33</v>
      </c>
      <c r="D13" s="7"/>
      <c r="F13" s="7" t="n">
        <v>2.3</v>
      </c>
      <c r="H13" s="7"/>
      <c r="J13" s="25"/>
      <c r="K13" s="7" t="n">
        <v>1.46</v>
      </c>
      <c r="M13" s="7"/>
      <c r="O13" s="7" t="n">
        <v>1.93</v>
      </c>
      <c r="Q13" s="7"/>
      <c r="S13" s="25"/>
      <c r="T13" s="7" t="n">
        <v>1.4</v>
      </c>
      <c r="V13" s="7"/>
      <c r="X13" s="7" t="n">
        <v>2.32</v>
      </c>
      <c r="Z13" s="7"/>
    </row>
    <row r="14" customFormat="false" ht="15" hidden="false" customHeight="false" outlineLevel="0" collapsed="false">
      <c r="B14" s="7" t="n">
        <v>0.99</v>
      </c>
      <c r="D14" s="7"/>
      <c r="E14" s="7"/>
      <c r="F14" s="7" t="n">
        <v>1.79</v>
      </c>
      <c r="H14" s="7"/>
      <c r="J14" s="25"/>
      <c r="K14" s="7" t="n">
        <v>1.06</v>
      </c>
      <c r="M14" s="7"/>
      <c r="N14" s="7"/>
      <c r="O14" s="7" t="n">
        <v>1.56</v>
      </c>
      <c r="Q14" s="7"/>
      <c r="S14" s="25"/>
      <c r="T14" s="7" t="n">
        <v>0.94</v>
      </c>
      <c r="V14" s="7"/>
      <c r="W14" s="7"/>
      <c r="X14" s="7" t="n">
        <v>1.74</v>
      </c>
      <c r="Z14" s="7"/>
    </row>
    <row r="15" customFormat="false" ht="15" hidden="false" customHeight="false" outlineLevel="0" collapsed="false">
      <c r="D15" s="7"/>
      <c r="E15" s="7"/>
      <c r="H15" s="7"/>
      <c r="J15" s="25"/>
      <c r="M15" s="7"/>
      <c r="N15" s="7"/>
      <c r="Q15" s="7"/>
      <c r="S15" s="25"/>
      <c r="V15" s="7"/>
      <c r="W15" s="7"/>
      <c r="Z15" s="7"/>
    </row>
    <row r="16" customFormat="false" ht="15" hidden="false" customHeight="false" outlineLevel="0" collapsed="false">
      <c r="B16" s="7"/>
      <c r="C16" s="7"/>
      <c r="D16" s="7"/>
      <c r="E16" s="7"/>
      <c r="F16" s="7"/>
      <c r="H16" s="7"/>
      <c r="J16" s="25"/>
      <c r="K16" s="7"/>
      <c r="L16" s="7"/>
      <c r="M16" s="7"/>
      <c r="N16" s="7"/>
      <c r="O16" s="7"/>
      <c r="Q16" s="7"/>
      <c r="S16" s="25"/>
      <c r="T16" s="7"/>
      <c r="U16" s="7"/>
      <c r="V16" s="7"/>
      <c r="W16" s="7"/>
      <c r="X16" s="7"/>
      <c r="Z16" s="7"/>
    </row>
    <row r="17" customFormat="false" ht="15" hidden="false" customHeight="false" outlineLevel="0" collapsed="false">
      <c r="B17" s="7"/>
      <c r="C17" s="7"/>
      <c r="D17" s="7"/>
      <c r="E17" s="7"/>
      <c r="F17" s="7"/>
      <c r="G17" s="7"/>
      <c r="H17" s="7"/>
      <c r="J17" s="25"/>
      <c r="K17" s="7"/>
      <c r="L17" s="7"/>
      <c r="M17" s="7"/>
      <c r="N17" s="7"/>
      <c r="O17" s="7"/>
      <c r="P17" s="7"/>
      <c r="Q17" s="7"/>
      <c r="S17" s="25"/>
      <c r="T17" s="7"/>
      <c r="U17" s="7"/>
      <c r="V17" s="7"/>
      <c r="W17" s="7"/>
      <c r="X17" s="7"/>
      <c r="Y17" s="7"/>
      <c r="Z17" s="7"/>
    </row>
    <row r="18" customFormat="false" ht="15" hidden="false" customHeight="false" outlineLevel="0" collapsed="false">
      <c r="B18" s="7"/>
      <c r="C18" s="7"/>
      <c r="D18" s="7"/>
      <c r="E18" s="7"/>
      <c r="F18" s="7"/>
      <c r="G18" s="7"/>
      <c r="H18" s="7"/>
      <c r="J18" s="25"/>
      <c r="K18" s="7"/>
      <c r="L18" s="7"/>
      <c r="M18" s="7"/>
      <c r="N18" s="7"/>
      <c r="O18" s="7"/>
      <c r="P18" s="7"/>
      <c r="Q18" s="7"/>
      <c r="S18" s="25"/>
      <c r="T18" s="7"/>
      <c r="U18" s="7"/>
      <c r="V18" s="7"/>
      <c r="W18" s="7"/>
      <c r="X18" s="7"/>
      <c r="Y18" s="7"/>
      <c r="Z18" s="7"/>
    </row>
    <row r="22" customFormat="false" ht="15" hidden="false" customHeight="false" outlineLevel="0" collapsed="false">
      <c r="A22" s="44"/>
      <c r="B22" s="3"/>
      <c r="C22" s="3"/>
      <c r="D22" s="3"/>
      <c r="E22" s="3"/>
      <c r="F22" s="3"/>
      <c r="G22" s="3"/>
      <c r="H22" s="3"/>
      <c r="I22" s="3"/>
      <c r="J22" s="44"/>
      <c r="K22" s="3"/>
      <c r="L22" s="3"/>
      <c r="M22" s="3"/>
      <c r="N22" s="3"/>
      <c r="O22" s="3"/>
      <c r="P22" s="3"/>
      <c r="Q22" s="3"/>
      <c r="R22" s="3"/>
      <c r="S22" s="44"/>
      <c r="T22" s="3"/>
      <c r="U22" s="3"/>
      <c r="V22" s="3"/>
      <c r="W22" s="3"/>
      <c r="X22" s="3"/>
      <c r="Y22" s="3"/>
      <c r="Z22" s="3"/>
      <c r="AA22" s="3"/>
    </row>
    <row r="23" customFormat="false" ht="15" hidden="false" customHeight="false" outlineLevel="0" collapsed="false">
      <c r="B23" s="4"/>
      <c r="C23" s="4"/>
      <c r="D23" s="4"/>
      <c r="E23" s="4"/>
      <c r="F23" s="4"/>
      <c r="G23" s="4"/>
      <c r="H23" s="4"/>
      <c r="I23" s="4"/>
      <c r="J23" s="2"/>
      <c r="K23" s="4"/>
      <c r="L23" s="4"/>
      <c r="M23" s="4"/>
      <c r="N23" s="4"/>
      <c r="O23" s="4"/>
      <c r="P23" s="4"/>
      <c r="Q23" s="4"/>
      <c r="R23" s="4"/>
      <c r="S23" s="2"/>
      <c r="T23" s="4"/>
      <c r="U23" s="4"/>
      <c r="V23" s="4"/>
      <c r="W23" s="4"/>
      <c r="X23" s="4"/>
      <c r="Y23" s="4"/>
      <c r="Z23" s="4"/>
      <c r="AA23" s="4"/>
    </row>
  </sheetData>
  <mergeCells count="6">
    <mergeCell ref="B1:I1"/>
    <mergeCell ref="K1:R1"/>
    <mergeCell ref="T1:AA1"/>
    <mergeCell ref="B22:I22"/>
    <mergeCell ref="K22:R22"/>
    <mergeCell ref="T22:A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6" activeCellId="0" sqref="N3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66"/>
    <col collapsed="false" customWidth="true" hidden="false" outlineLevel="0" max="9" min="2" style="0" width="14.33"/>
    <col collapsed="false" customWidth="true" hidden="false" outlineLevel="0" max="18" min="11" style="0" width="14.49"/>
    <col collapsed="false" customWidth="true" hidden="false" outlineLevel="0" max="27" min="20" style="0" width="14.66"/>
  </cols>
  <sheetData>
    <row r="1" s="44" customFormat="true" ht="15" hidden="false" customHeight="false" outlineLevel="0" collapsed="false">
      <c r="A1" s="2" t="s">
        <v>221</v>
      </c>
      <c r="B1" s="3" t="s">
        <v>1</v>
      </c>
      <c r="C1" s="3"/>
      <c r="D1" s="3"/>
      <c r="E1" s="3"/>
      <c r="F1" s="3"/>
      <c r="G1" s="3"/>
      <c r="H1" s="3"/>
      <c r="I1" s="3"/>
      <c r="K1" s="3" t="s">
        <v>2</v>
      </c>
      <c r="L1" s="3"/>
      <c r="M1" s="3"/>
      <c r="N1" s="3"/>
      <c r="O1" s="3"/>
      <c r="P1" s="3"/>
      <c r="Q1" s="3"/>
      <c r="R1" s="3"/>
      <c r="T1" s="3" t="s">
        <v>83</v>
      </c>
      <c r="U1" s="3"/>
      <c r="V1" s="3"/>
      <c r="W1" s="3"/>
      <c r="X1" s="3"/>
      <c r="Y1" s="3"/>
      <c r="Z1" s="3"/>
      <c r="AA1" s="3"/>
    </row>
    <row r="2" s="44" customFormat="true" ht="17" hidden="false" customHeight="false" outlineLevel="0" collapsed="false">
      <c r="B2" s="4" t="s">
        <v>84</v>
      </c>
      <c r="C2" s="4" t="s">
        <v>85</v>
      </c>
      <c r="D2" s="4" t="s">
        <v>86</v>
      </c>
      <c r="E2" s="4" t="s">
        <v>87</v>
      </c>
      <c r="F2" s="4" t="s">
        <v>88</v>
      </c>
      <c r="G2" s="4" t="s">
        <v>93</v>
      </c>
      <c r="H2" s="4" t="s">
        <v>94</v>
      </c>
      <c r="I2" s="4" t="s">
        <v>95</v>
      </c>
      <c r="J2" s="2"/>
      <c r="K2" s="4" t="s">
        <v>84</v>
      </c>
      <c r="L2" s="4" t="s">
        <v>85</v>
      </c>
      <c r="M2" s="4" t="s">
        <v>86</v>
      </c>
      <c r="N2" s="4" t="s">
        <v>87</v>
      </c>
      <c r="O2" s="4" t="s">
        <v>88</v>
      </c>
      <c r="P2" s="4" t="s">
        <v>93</v>
      </c>
      <c r="Q2" s="4" t="s">
        <v>94</v>
      </c>
      <c r="R2" s="4" t="s">
        <v>95</v>
      </c>
      <c r="S2" s="2"/>
      <c r="T2" s="4" t="s">
        <v>84</v>
      </c>
      <c r="U2" s="4" t="s">
        <v>85</v>
      </c>
      <c r="V2" s="4" t="s">
        <v>86</v>
      </c>
      <c r="W2" s="4" t="s">
        <v>87</v>
      </c>
      <c r="X2" s="4" t="s">
        <v>88</v>
      </c>
      <c r="Y2" s="4" t="s">
        <v>93</v>
      </c>
      <c r="Z2" s="4" t="s">
        <v>94</v>
      </c>
      <c r="AA2" s="4" t="s">
        <v>95</v>
      </c>
    </row>
    <row r="3" customFormat="false" ht="15" hidden="false" customHeight="false" outlineLevel="0" collapsed="false">
      <c r="B3" s="7" t="n">
        <v>1.627042104</v>
      </c>
      <c r="C3" s="7" t="n">
        <v>1.12</v>
      </c>
      <c r="D3" s="7" t="n">
        <v>1.235223801</v>
      </c>
      <c r="E3" s="7" t="n">
        <v>1.28</v>
      </c>
      <c r="F3" s="7" t="n">
        <v>1.846194714</v>
      </c>
      <c r="G3" s="7" t="n">
        <v>1.76</v>
      </c>
      <c r="H3" s="7" t="n">
        <v>1.328197636</v>
      </c>
      <c r="I3" s="7" t="n">
        <v>1.9</v>
      </c>
      <c r="J3" s="25"/>
      <c r="K3" s="7" t="n">
        <v>1.527942925</v>
      </c>
      <c r="L3" s="7" t="n">
        <v>1.03</v>
      </c>
      <c r="M3" s="7" t="n">
        <v>0.975029727</v>
      </c>
      <c r="N3" s="7" t="n">
        <v>1.18</v>
      </c>
      <c r="O3" s="7" t="n">
        <v>1.064209275</v>
      </c>
      <c r="P3" s="7" t="n">
        <v>1.32</v>
      </c>
      <c r="Q3" s="7" t="n">
        <v>1.004756243</v>
      </c>
      <c r="R3" s="7" t="n">
        <v>1.71</v>
      </c>
      <c r="S3" s="25"/>
      <c r="T3" s="7" t="n">
        <v>1.631944444</v>
      </c>
      <c r="U3" s="7" t="n">
        <v>1.13</v>
      </c>
      <c r="V3" s="7" t="n">
        <v>1.263888889</v>
      </c>
      <c r="W3" s="7" t="n">
        <v>1.35</v>
      </c>
      <c r="X3" s="7" t="n">
        <v>2.027777778</v>
      </c>
      <c r="Y3" s="7" t="n">
        <v>1.82</v>
      </c>
      <c r="Z3" s="7" t="n">
        <v>1.388888889</v>
      </c>
      <c r="AA3" s="7" t="n">
        <v>2.04</v>
      </c>
    </row>
    <row r="4" customFormat="false" ht="15" hidden="false" customHeight="false" outlineLevel="0" collapsed="false">
      <c r="B4" s="7" t="n">
        <v>0.630229778</v>
      </c>
      <c r="C4" s="7" t="n">
        <v>1.8</v>
      </c>
      <c r="D4" s="7" t="n">
        <v>0.452915394</v>
      </c>
      <c r="E4" s="7" t="n">
        <v>1.52</v>
      </c>
      <c r="F4" s="7" t="n">
        <v>1.42117147</v>
      </c>
      <c r="G4" s="7" t="n">
        <v>1.33</v>
      </c>
      <c r="H4" s="7" t="n">
        <v>0.98286625</v>
      </c>
      <c r="I4" s="7" t="n">
        <v>1.34</v>
      </c>
      <c r="J4" s="25"/>
      <c r="K4" s="7" t="n">
        <v>0.66587396</v>
      </c>
      <c r="L4" s="7" t="n">
        <v>1.7</v>
      </c>
      <c r="M4" s="7" t="n">
        <v>0.498216409</v>
      </c>
      <c r="N4" s="7" t="n">
        <v>1.52</v>
      </c>
      <c r="O4" s="7" t="n">
        <v>1.242568371</v>
      </c>
      <c r="P4" s="7" t="n">
        <v>1.06</v>
      </c>
      <c r="Q4" s="7" t="n">
        <v>0.873959572</v>
      </c>
      <c r="R4" s="7" t="n">
        <v>1.21</v>
      </c>
      <c r="S4" s="25"/>
      <c r="T4" s="7" t="n">
        <v>0.604166667</v>
      </c>
      <c r="U4" s="7" t="n">
        <v>1.77</v>
      </c>
      <c r="V4" s="7" t="n">
        <v>0.407638889</v>
      </c>
      <c r="W4" s="7" t="n">
        <v>1.47</v>
      </c>
      <c r="X4" s="7" t="n">
        <v>1.465277778</v>
      </c>
      <c r="Y4" s="7" t="n">
        <v>1.37</v>
      </c>
      <c r="Z4" s="7" t="n">
        <v>1.020833333</v>
      </c>
      <c r="AA4" s="7" t="n">
        <v>1.41</v>
      </c>
    </row>
    <row r="5" customFormat="false" ht="15" hidden="false" customHeight="false" outlineLevel="0" collapsed="false">
      <c r="B5" s="7" t="n">
        <v>0.98286625</v>
      </c>
      <c r="C5" s="7" t="n">
        <v>1.78</v>
      </c>
      <c r="D5" s="7" t="n">
        <v>0.703944747</v>
      </c>
      <c r="E5" s="7" t="n">
        <v>1.78</v>
      </c>
      <c r="F5" s="7" t="n">
        <v>1.035994156</v>
      </c>
      <c r="G5" s="7" t="n">
        <v>1.48</v>
      </c>
      <c r="H5" s="7" t="n">
        <v>1.075840085</v>
      </c>
      <c r="I5" s="7" t="n">
        <v>1.74</v>
      </c>
      <c r="J5" s="25"/>
      <c r="K5" s="7" t="n">
        <v>1.034482759</v>
      </c>
      <c r="L5" s="7" t="n">
        <v>1.7</v>
      </c>
      <c r="M5" s="7" t="n">
        <v>0.778834721</v>
      </c>
      <c r="N5" s="7" t="n">
        <v>1.74</v>
      </c>
      <c r="O5" s="7" t="n">
        <v>0.802615933</v>
      </c>
      <c r="P5" s="7" t="n">
        <v>1.15</v>
      </c>
      <c r="Q5" s="7" t="n">
        <v>0.939357907</v>
      </c>
      <c r="R5" s="7" t="n">
        <v>1.71</v>
      </c>
      <c r="S5" s="25"/>
      <c r="T5" s="7" t="n">
        <v>0.979166667</v>
      </c>
      <c r="U5" s="7" t="n">
        <v>1.75</v>
      </c>
      <c r="V5" s="7" t="n">
        <v>0.6125</v>
      </c>
      <c r="W5" s="7" t="n">
        <v>1.72</v>
      </c>
      <c r="X5" s="7" t="n">
        <v>1.145833333</v>
      </c>
      <c r="Y5" s="7" t="n">
        <v>1.53</v>
      </c>
      <c r="Z5" s="7" t="n">
        <v>1.152777778</v>
      </c>
      <c r="AA5" s="7" t="n">
        <v>1.7</v>
      </c>
    </row>
    <row r="6" customFormat="false" ht="15" hidden="false" customHeight="false" outlineLevel="0" collapsed="false">
      <c r="B6" s="7" t="n">
        <v>0.856687475</v>
      </c>
      <c r="C6" s="7" t="n">
        <v>0.89</v>
      </c>
      <c r="D6" s="7" t="n">
        <v>0.593704343</v>
      </c>
      <c r="E6" s="7" t="n">
        <v>0.66</v>
      </c>
      <c r="F6" s="7" t="n">
        <v>1.195377872</v>
      </c>
      <c r="G6" s="7" t="n">
        <v>2.15</v>
      </c>
      <c r="H6" s="7" t="n">
        <v>0.850046487</v>
      </c>
      <c r="I6" s="7" t="n">
        <v>1.74</v>
      </c>
      <c r="J6" s="25"/>
      <c r="K6" s="7" t="n">
        <v>0.891795482</v>
      </c>
      <c r="L6" s="7" t="n">
        <v>0.79</v>
      </c>
      <c r="M6" s="7" t="n">
        <v>0.653983353</v>
      </c>
      <c r="N6" s="7" t="n">
        <v>0.61</v>
      </c>
      <c r="O6" s="7" t="n">
        <v>0.933412604</v>
      </c>
      <c r="P6" s="7" t="n">
        <v>1.96</v>
      </c>
      <c r="Q6" s="7" t="n">
        <v>0.749108205</v>
      </c>
      <c r="R6" s="7" t="n">
        <v>1.73</v>
      </c>
      <c r="S6" s="25"/>
      <c r="T6" s="7" t="n">
        <v>0.854166667</v>
      </c>
      <c r="U6" s="7" t="n">
        <v>0.91</v>
      </c>
      <c r="V6" s="7" t="n">
        <v>0.518055556</v>
      </c>
      <c r="W6" s="7" t="n">
        <v>0.88</v>
      </c>
      <c r="X6" s="7" t="n">
        <v>1.305555556</v>
      </c>
      <c r="Y6" s="7" t="n">
        <v>1.99</v>
      </c>
      <c r="Z6" s="7" t="n">
        <v>0.916666667</v>
      </c>
      <c r="AA6" s="7" t="n">
        <v>1.68</v>
      </c>
    </row>
    <row r="7" customFormat="false" ht="15" hidden="false" customHeight="false" outlineLevel="0" collapsed="false">
      <c r="B7" s="7" t="n">
        <v>0.903174392</v>
      </c>
      <c r="C7" s="7" t="n">
        <v>1.73</v>
      </c>
      <c r="D7" s="7" t="n">
        <v>0.790277593</v>
      </c>
      <c r="E7" s="7"/>
      <c r="F7" s="7" t="n">
        <v>1.062558109</v>
      </c>
      <c r="G7" s="7" t="n">
        <v>2.43</v>
      </c>
      <c r="H7" s="7" t="n">
        <v>1.05591712</v>
      </c>
      <c r="I7" s="7" t="n">
        <v>1.72</v>
      </c>
      <c r="J7" s="25"/>
      <c r="K7" s="7" t="n">
        <v>0.879904875</v>
      </c>
      <c r="L7" s="7" t="n">
        <v>1.87</v>
      </c>
      <c r="M7" s="7" t="n">
        <v>0.820451843</v>
      </c>
      <c r="N7" s="7"/>
      <c r="O7" s="7" t="n">
        <v>0.838287753</v>
      </c>
      <c r="P7" s="7" t="n">
        <v>2.31</v>
      </c>
      <c r="Q7" s="7" t="n">
        <v>0.969084423</v>
      </c>
      <c r="R7" s="7" t="n">
        <v>1.74</v>
      </c>
      <c r="S7" s="25"/>
      <c r="T7" s="7" t="n">
        <v>0.930555556</v>
      </c>
      <c r="U7" s="7" t="n">
        <v>1.64</v>
      </c>
      <c r="V7" s="7" t="n">
        <v>0.777777778</v>
      </c>
      <c r="W7" s="7"/>
      <c r="X7" s="7" t="n">
        <v>1.125</v>
      </c>
      <c r="Y7" s="7" t="n">
        <v>2.19</v>
      </c>
      <c r="Z7" s="7" t="n">
        <v>1.097222222</v>
      </c>
      <c r="AA7" s="7" t="n">
        <v>1.65</v>
      </c>
    </row>
    <row r="8" customFormat="false" ht="15" hidden="false" customHeight="false" outlineLevel="0" collapsed="false">
      <c r="B8" s="7" t="n">
        <v>0.88</v>
      </c>
      <c r="C8" s="7" t="n">
        <v>1.15</v>
      </c>
      <c r="D8" s="7"/>
      <c r="E8" s="7"/>
      <c r="F8" s="7" t="n">
        <v>1.089122061</v>
      </c>
      <c r="G8" s="7" t="n">
        <v>1.59</v>
      </c>
      <c r="H8" s="7" t="n">
        <v>1.235223801</v>
      </c>
      <c r="I8" s="7" t="n">
        <v>1.22</v>
      </c>
      <c r="J8" s="25"/>
      <c r="K8" s="7" t="n">
        <v>0.79</v>
      </c>
      <c r="L8" s="7" t="n">
        <v>1.27</v>
      </c>
      <c r="M8" s="7"/>
      <c r="N8" s="7"/>
      <c r="O8" s="7" t="n">
        <v>0.802615933</v>
      </c>
      <c r="P8" s="7" t="n">
        <v>1.45</v>
      </c>
      <c r="Q8" s="7" t="n">
        <v>1.093935791</v>
      </c>
      <c r="R8" s="7" t="n">
        <v>1.23</v>
      </c>
      <c r="S8" s="25"/>
      <c r="T8" s="7" t="n">
        <v>0.94</v>
      </c>
      <c r="U8" s="7" t="n">
        <v>1.06</v>
      </c>
      <c r="V8" s="7"/>
      <c r="W8" s="7"/>
      <c r="X8" s="7" t="n">
        <v>1.180555556</v>
      </c>
      <c r="Y8" s="7" t="n">
        <v>1.31</v>
      </c>
      <c r="Z8" s="7" t="n">
        <v>1.333333333</v>
      </c>
      <c r="AA8" s="7" t="n">
        <v>1.17</v>
      </c>
    </row>
    <row r="9" customFormat="false" ht="15" hidden="false" customHeight="false" outlineLevel="0" collapsed="false">
      <c r="B9" s="7" t="n">
        <v>1.52</v>
      </c>
      <c r="D9" s="7"/>
      <c r="F9" s="7" t="n">
        <v>1.87</v>
      </c>
      <c r="G9" s="7" t="n">
        <v>1.9</v>
      </c>
      <c r="H9" s="7"/>
      <c r="I9" s="7" t="n">
        <v>1.2</v>
      </c>
      <c r="J9" s="25"/>
      <c r="K9" s="7" t="n">
        <v>1.57</v>
      </c>
      <c r="M9" s="7"/>
      <c r="O9" s="7" t="n">
        <v>1.5</v>
      </c>
      <c r="P9" s="7" t="n">
        <v>1.79</v>
      </c>
      <c r="Q9" s="7"/>
      <c r="R9" s="7" t="n">
        <v>1.25</v>
      </c>
      <c r="S9" s="25"/>
      <c r="T9" s="7" t="n">
        <v>1.47</v>
      </c>
      <c r="V9" s="7"/>
      <c r="X9" s="7" t="n">
        <v>1.81</v>
      </c>
      <c r="Y9" s="7" t="n">
        <v>1.57</v>
      </c>
      <c r="Z9" s="7"/>
      <c r="AA9" s="7" t="n">
        <v>1.13</v>
      </c>
    </row>
    <row r="10" customFormat="false" ht="15" hidden="false" customHeight="false" outlineLevel="0" collapsed="false">
      <c r="B10" s="7" t="n">
        <v>0.85</v>
      </c>
      <c r="D10" s="7"/>
      <c r="F10" s="7" t="n">
        <v>1.04</v>
      </c>
      <c r="H10" s="7"/>
      <c r="I10" s="7" t="n">
        <v>1.19</v>
      </c>
      <c r="J10" s="25"/>
      <c r="K10" s="7" t="n">
        <v>0.76</v>
      </c>
      <c r="M10" s="7"/>
      <c r="O10" s="7" t="n">
        <v>0.89</v>
      </c>
      <c r="Q10" s="7"/>
      <c r="R10" s="7" t="n">
        <v>1.28</v>
      </c>
      <c r="S10" s="25"/>
      <c r="T10" s="7" t="n">
        <v>0.85</v>
      </c>
      <c r="V10" s="7"/>
      <c r="X10" s="7" t="n">
        <v>1.06</v>
      </c>
      <c r="Z10" s="7"/>
      <c r="AA10" s="7" t="n">
        <v>1.11</v>
      </c>
    </row>
    <row r="11" customFormat="false" ht="15" hidden="false" customHeight="false" outlineLevel="0" collapsed="false">
      <c r="B11" s="7" t="n">
        <v>0.62</v>
      </c>
      <c r="D11" s="7"/>
      <c r="F11" s="7" t="n">
        <v>1.31</v>
      </c>
      <c r="H11" s="7"/>
      <c r="J11" s="25"/>
      <c r="K11" s="7" t="n">
        <v>0.61</v>
      </c>
      <c r="M11" s="7"/>
      <c r="O11" s="7" t="n">
        <v>1.09</v>
      </c>
      <c r="Q11" s="7"/>
      <c r="S11" s="25"/>
      <c r="T11" s="7" t="n">
        <v>0.64</v>
      </c>
      <c r="V11" s="7"/>
      <c r="X11" s="7" t="n">
        <v>1.32</v>
      </c>
      <c r="Z11" s="7"/>
    </row>
    <row r="12" customFormat="false" ht="15" hidden="false" customHeight="false" outlineLevel="0" collapsed="false">
      <c r="B12" s="7" t="n">
        <v>1.27</v>
      </c>
      <c r="D12" s="7"/>
      <c r="F12" s="7" t="n">
        <v>1.77</v>
      </c>
      <c r="H12" s="7"/>
      <c r="J12" s="25"/>
      <c r="K12" s="7" t="n">
        <v>1.3</v>
      </c>
      <c r="M12" s="7"/>
      <c r="O12" s="7" t="n">
        <v>1.47</v>
      </c>
      <c r="Q12" s="7"/>
      <c r="S12" s="25"/>
      <c r="T12" s="7" t="n">
        <v>1.26</v>
      </c>
      <c r="V12" s="7"/>
      <c r="X12" s="7" t="n">
        <v>1.56</v>
      </c>
      <c r="Z12" s="7"/>
    </row>
    <row r="13" customFormat="false" ht="15" hidden="false" customHeight="false" outlineLevel="0" collapsed="false">
      <c r="B13" s="7" t="n">
        <v>0.87</v>
      </c>
      <c r="D13" s="7"/>
      <c r="E13" s="7"/>
      <c r="F13" s="7"/>
      <c r="H13" s="7"/>
      <c r="J13" s="25"/>
      <c r="K13" s="7" t="n">
        <v>0.97</v>
      </c>
      <c r="M13" s="7"/>
      <c r="N13" s="7"/>
      <c r="O13" s="7"/>
      <c r="Q13" s="7"/>
      <c r="S13" s="25"/>
      <c r="T13" s="7" t="n">
        <v>0.84</v>
      </c>
      <c r="V13" s="7"/>
      <c r="W13" s="7"/>
      <c r="X13" s="7"/>
      <c r="Z13" s="7"/>
    </row>
    <row r="14" customFormat="false" ht="15" hidden="false" customHeight="false" outlineLevel="0" collapsed="false">
      <c r="D14" s="7"/>
      <c r="E14" s="7"/>
      <c r="F14" s="7"/>
      <c r="H14" s="7"/>
      <c r="J14" s="25"/>
      <c r="M14" s="7"/>
      <c r="N14" s="7"/>
      <c r="O14" s="7"/>
      <c r="Q14" s="7"/>
      <c r="S14" s="25"/>
      <c r="V14" s="7"/>
      <c r="W14" s="7"/>
      <c r="X14" s="7"/>
      <c r="Z14" s="7"/>
    </row>
    <row r="15" customFormat="false" ht="15" hidden="false" customHeight="false" outlineLevel="0" collapsed="false">
      <c r="B15" s="7"/>
      <c r="C15" s="7"/>
      <c r="D15" s="7"/>
      <c r="E15" s="7"/>
      <c r="F15" s="7"/>
      <c r="H15" s="7"/>
      <c r="J15" s="25"/>
      <c r="K15" s="7"/>
      <c r="L15" s="7"/>
      <c r="M15" s="7"/>
      <c r="N15" s="7"/>
      <c r="O15" s="7"/>
      <c r="Q15" s="7"/>
      <c r="S15" s="25"/>
      <c r="T15" s="7"/>
      <c r="U15" s="7"/>
      <c r="V15" s="7"/>
      <c r="W15" s="7"/>
      <c r="X15" s="7"/>
      <c r="Z15" s="7"/>
    </row>
    <row r="16" customFormat="false" ht="15" hidden="false" customHeight="false" outlineLevel="0" collapsed="false">
      <c r="B16" s="7"/>
      <c r="C16" s="7"/>
      <c r="D16" s="7"/>
      <c r="E16" s="7"/>
      <c r="F16" s="7"/>
      <c r="G16" s="7"/>
      <c r="H16" s="7"/>
      <c r="J16" s="25"/>
      <c r="K16" s="7"/>
      <c r="L16" s="7"/>
      <c r="M16" s="7"/>
      <c r="N16" s="7"/>
      <c r="O16" s="7"/>
      <c r="P16" s="7"/>
      <c r="Q16" s="7"/>
      <c r="S16" s="25"/>
      <c r="T16" s="7"/>
      <c r="U16" s="7"/>
      <c r="V16" s="7"/>
      <c r="W16" s="7"/>
      <c r="X16" s="7"/>
      <c r="Y16" s="7"/>
      <c r="Z16" s="7"/>
    </row>
    <row r="20" customFormat="false" ht="15" hidden="false" customHeight="false" outlineLevel="0" collapsed="false">
      <c r="T20" s="43"/>
      <c r="U20" s="43"/>
      <c r="V20" s="43"/>
      <c r="W20" s="43"/>
      <c r="X20" s="43"/>
      <c r="Y20" s="43"/>
      <c r="Z20" s="43"/>
      <c r="AA20" s="43"/>
    </row>
  </sheetData>
  <mergeCells count="3">
    <mergeCell ref="B1:I1"/>
    <mergeCell ref="K1:R1"/>
    <mergeCell ref="T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S4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F35" activeCellId="0" sqref="F35"/>
    </sheetView>
  </sheetViews>
  <sheetFormatPr defaultColWidth="11.5" defaultRowHeight="15" zeroHeight="false" outlineLevelRow="0" outlineLevelCol="0"/>
  <cols>
    <col collapsed="false" customWidth="false" hidden="false" outlineLevel="0" max="1" min="1" style="1" width="11.5"/>
    <col collapsed="false" customWidth="true" hidden="false" outlineLevel="0" max="8" min="2" style="1" width="14.66"/>
    <col collapsed="false" customWidth="true" hidden="false" outlineLevel="0" max="9" min="9" style="1" width="19.33"/>
    <col collapsed="false" customWidth="true" hidden="false" outlineLevel="0" max="12" min="10" style="1" width="14.66"/>
    <col collapsed="false" customWidth="true" hidden="false" outlineLevel="0" max="13" min="13" style="1" width="19.33"/>
    <col collapsed="false" customWidth="true" hidden="false" outlineLevel="0" max="16" min="14" style="1" width="14.66"/>
    <col collapsed="false" customWidth="true" hidden="false" outlineLevel="0" max="17" min="17" style="1" width="19.15"/>
    <col collapsed="false" customWidth="true" hidden="false" outlineLevel="0" max="19" min="18" style="1" width="14.66"/>
    <col collapsed="false" customWidth="false" hidden="false" outlineLevel="0" max="257" min="20" style="1" width="11.5"/>
  </cols>
  <sheetData>
    <row r="1" customFormat="false" ht="17" hidden="false" customHeight="false" outlineLevel="0" collapsed="false">
      <c r="A1" s="2" t="s">
        <v>15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5" t="s">
        <v>21</v>
      </c>
      <c r="H1" s="5" t="s">
        <v>22</v>
      </c>
      <c r="I1" s="5" t="s">
        <v>23</v>
      </c>
      <c r="J1" s="4" t="s">
        <v>24</v>
      </c>
      <c r="K1" s="5" t="s">
        <v>25</v>
      </c>
      <c r="L1" s="5" t="s">
        <v>26</v>
      </c>
      <c r="M1" s="5" t="s">
        <v>27</v>
      </c>
      <c r="N1" s="4" t="s">
        <v>28</v>
      </c>
      <c r="O1" s="5" t="s">
        <v>29</v>
      </c>
      <c r="P1" s="5" t="s">
        <v>30</v>
      </c>
      <c r="Q1" s="5" t="s">
        <v>31</v>
      </c>
      <c r="R1" s="4" t="s">
        <v>32</v>
      </c>
      <c r="S1" s="4" t="s">
        <v>14</v>
      </c>
    </row>
    <row r="2" customFormat="false" ht="15" hidden="false" customHeight="false" outlineLevel="0" collapsed="false">
      <c r="B2" s="6" t="n">
        <v>1.09</v>
      </c>
      <c r="C2" s="6" t="n">
        <v>1.46</v>
      </c>
      <c r="D2" s="6" t="n">
        <v>0.89</v>
      </c>
      <c r="E2" s="6" t="n">
        <v>1.14</v>
      </c>
      <c r="F2" s="6" t="n">
        <v>1.04</v>
      </c>
      <c r="G2" s="6" t="n">
        <v>1.89</v>
      </c>
      <c r="H2" s="6" t="n">
        <v>1.06</v>
      </c>
      <c r="I2" s="6" t="n">
        <v>1.2</v>
      </c>
      <c r="J2" s="6" t="n">
        <v>1.14</v>
      </c>
      <c r="K2" s="6" t="n">
        <v>1.52</v>
      </c>
      <c r="L2" s="6" t="n">
        <v>0.73</v>
      </c>
      <c r="M2" s="6" t="n">
        <v>0.78</v>
      </c>
      <c r="N2" s="6" t="n">
        <v>1.04</v>
      </c>
      <c r="O2" s="6" t="n">
        <v>1.23</v>
      </c>
      <c r="P2" s="6" t="n">
        <v>0.89</v>
      </c>
      <c r="Q2" s="6" t="n">
        <v>1.01</v>
      </c>
      <c r="R2" s="6" t="n">
        <v>0.93</v>
      </c>
      <c r="S2" s="6" t="n">
        <v>2.36</v>
      </c>
    </row>
    <row r="3" customFormat="false" ht="15" hidden="false" customHeight="false" outlineLevel="0" collapsed="false">
      <c r="B3" s="6" t="n">
        <v>0.92</v>
      </c>
      <c r="C3" s="6" t="n">
        <v>1.39</v>
      </c>
      <c r="D3" s="6" t="n">
        <v>0.89</v>
      </c>
      <c r="E3" s="6" t="n">
        <v>1.07</v>
      </c>
      <c r="F3" s="6" t="n">
        <v>0.93</v>
      </c>
      <c r="G3" s="6" t="n">
        <v>1.8</v>
      </c>
      <c r="H3" s="6" t="n">
        <v>1.13</v>
      </c>
      <c r="I3" s="6" t="n">
        <v>1.2</v>
      </c>
      <c r="J3" s="6" t="n">
        <v>0.91</v>
      </c>
      <c r="K3" s="6" t="n">
        <v>1.2</v>
      </c>
      <c r="L3" s="6" t="n">
        <v>0.73</v>
      </c>
      <c r="M3" s="6" t="n">
        <v>0.78</v>
      </c>
      <c r="N3" s="6" t="n">
        <v>0.98</v>
      </c>
      <c r="O3" s="6" t="n">
        <v>1.26</v>
      </c>
      <c r="P3" s="6" t="n">
        <v>0.81</v>
      </c>
      <c r="Q3" s="6" t="n">
        <v>0.93</v>
      </c>
      <c r="R3" s="6"/>
      <c r="S3" s="6"/>
    </row>
    <row r="4" customFormat="false" ht="15" hidden="false" customHeight="false" outlineLevel="0" collapsed="false">
      <c r="B4" s="6" t="n">
        <v>0.99</v>
      </c>
      <c r="C4" s="6" t="n">
        <v>1.25</v>
      </c>
      <c r="D4" s="6" t="n">
        <v>0.8</v>
      </c>
      <c r="E4" s="6" t="n">
        <v>1.12</v>
      </c>
      <c r="F4" s="6" t="n">
        <v>1.03</v>
      </c>
      <c r="G4" s="6" t="n">
        <v>1.61</v>
      </c>
      <c r="H4" s="6" t="n">
        <v>1.01</v>
      </c>
      <c r="I4" s="6" t="n">
        <v>1.27</v>
      </c>
      <c r="J4" s="6" t="n">
        <v>0.95</v>
      </c>
      <c r="K4" s="6" t="n">
        <v>1.32</v>
      </c>
      <c r="L4" s="6" t="n">
        <v>0.66</v>
      </c>
      <c r="M4" s="6" t="n">
        <v>0.84</v>
      </c>
      <c r="N4" s="6" t="n">
        <v>0.98</v>
      </c>
      <c r="O4" s="6" t="n">
        <v>1.23</v>
      </c>
      <c r="P4" s="6" t="n">
        <v>0.75</v>
      </c>
      <c r="Q4" s="6" t="n">
        <v>0.92</v>
      </c>
      <c r="R4" s="6"/>
      <c r="S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AA5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I33" activeCellId="0" sqref="I33"/>
    </sheetView>
  </sheetViews>
  <sheetFormatPr defaultColWidth="11.5" defaultRowHeight="15" zeroHeight="false" outlineLevelRow="0" outlineLevelCol="0"/>
  <cols>
    <col collapsed="false" customWidth="false" hidden="false" outlineLevel="0" max="2" min="1" style="1" width="11.5"/>
    <col collapsed="false" customWidth="true" hidden="false" outlineLevel="0" max="4" min="3" style="1" width="11.66"/>
    <col collapsed="false" customWidth="true" hidden="false" outlineLevel="0" max="5" min="5" style="1" width="15.5"/>
    <col collapsed="false" customWidth="true" hidden="false" outlineLevel="0" max="6" min="6" style="1" width="7.5"/>
    <col collapsed="false" customWidth="true" hidden="false" outlineLevel="0" max="9" min="7" style="1" width="11.66"/>
    <col collapsed="false" customWidth="false" hidden="false" outlineLevel="0" max="10" min="10" style="1" width="11.5"/>
    <col collapsed="false" customWidth="true" hidden="false" outlineLevel="0" max="11" min="11" style="1" width="9.33"/>
    <col collapsed="false" customWidth="true" hidden="false" outlineLevel="0" max="14" min="12" style="1" width="14.33"/>
    <col collapsed="false" customWidth="true" hidden="false" outlineLevel="0" max="15" min="15" style="1" width="9.99"/>
    <col collapsed="false" customWidth="true" hidden="false" outlineLevel="0" max="18" min="16" style="1" width="14.33"/>
    <col collapsed="false" customWidth="false" hidden="false" outlineLevel="0" max="19" min="19" style="1" width="11.5"/>
    <col collapsed="false" customWidth="true" hidden="false" outlineLevel="0" max="20" min="20" style="1" width="8.49"/>
    <col collapsed="false" customWidth="true" hidden="false" outlineLevel="0" max="27" min="21" style="1" width="13.66"/>
    <col collapsed="false" customWidth="false" hidden="false" outlineLevel="0" max="257" min="28" style="1" width="11.5"/>
  </cols>
  <sheetData>
    <row r="1" customFormat="false" ht="15" hidden="false" customHeight="false" outlineLevel="0" collapsed="false">
      <c r="A1" s="2" t="s">
        <v>33</v>
      </c>
      <c r="B1" s="2"/>
      <c r="C1" s="2"/>
      <c r="D1" s="2"/>
      <c r="E1" s="2" t="s">
        <v>34</v>
      </c>
      <c r="F1" s="2"/>
      <c r="G1" s="2"/>
      <c r="H1" s="2"/>
      <c r="I1" s="2"/>
      <c r="J1" s="2"/>
      <c r="K1" s="3" t="s">
        <v>35</v>
      </c>
      <c r="L1" s="3"/>
      <c r="M1" s="3"/>
      <c r="N1" s="3"/>
      <c r="O1" s="3"/>
      <c r="P1" s="3"/>
      <c r="Q1" s="3"/>
      <c r="R1" s="3"/>
      <c r="S1" s="2"/>
      <c r="T1" s="3" t="s">
        <v>36</v>
      </c>
      <c r="U1" s="3"/>
      <c r="V1" s="3"/>
      <c r="W1" s="3"/>
      <c r="X1" s="3"/>
      <c r="Y1" s="3"/>
      <c r="Z1" s="3"/>
      <c r="AA1" s="3"/>
    </row>
    <row r="2" customFormat="false" ht="17" hidden="false" customHeight="false" outlineLevel="0" collapsed="false">
      <c r="B2" s="4" t="s">
        <v>37</v>
      </c>
      <c r="C2" s="5" t="s">
        <v>38</v>
      </c>
      <c r="D2" s="5" t="s">
        <v>39</v>
      </c>
      <c r="E2" s="5" t="s">
        <v>40</v>
      </c>
      <c r="F2" s="4" t="s">
        <v>28</v>
      </c>
      <c r="G2" s="5" t="s">
        <v>41</v>
      </c>
      <c r="H2" s="5" t="s">
        <v>42</v>
      </c>
      <c r="I2" s="5" t="s">
        <v>43</v>
      </c>
      <c r="J2" s="2"/>
      <c r="K2" s="4" t="s">
        <v>37</v>
      </c>
      <c r="L2" s="5" t="s">
        <v>38</v>
      </c>
      <c r="M2" s="5" t="s">
        <v>39</v>
      </c>
      <c r="N2" s="5" t="s">
        <v>40</v>
      </c>
      <c r="O2" s="4" t="s">
        <v>28</v>
      </c>
      <c r="P2" s="5" t="s">
        <v>41</v>
      </c>
      <c r="Q2" s="5" t="s">
        <v>42</v>
      </c>
      <c r="R2" s="5" t="s">
        <v>43</v>
      </c>
      <c r="S2" s="2"/>
      <c r="T2" s="4" t="s">
        <v>37</v>
      </c>
      <c r="U2" s="5" t="s">
        <v>38</v>
      </c>
      <c r="V2" s="5" t="s">
        <v>39</v>
      </c>
      <c r="W2" s="5" t="s">
        <v>40</v>
      </c>
      <c r="X2" s="4" t="s">
        <v>28</v>
      </c>
      <c r="Y2" s="5" t="s">
        <v>41</v>
      </c>
      <c r="Z2" s="5" t="s">
        <v>42</v>
      </c>
      <c r="AA2" s="5" t="s">
        <v>43</v>
      </c>
    </row>
    <row r="3" customFormat="false" ht="15" hidden="false" customHeight="false" outlineLevel="0" collapsed="false">
      <c r="B3" s="6" t="n">
        <v>1</v>
      </c>
      <c r="C3" s="6" t="n">
        <v>4.11</v>
      </c>
      <c r="D3" s="6" t="n">
        <v>0.41</v>
      </c>
      <c r="E3" s="6" t="n">
        <v>2.34</v>
      </c>
      <c r="F3" s="6" t="n">
        <v>1</v>
      </c>
      <c r="G3" s="6" t="n">
        <v>1.93</v>
      </c>
      <c r="H3" s="6" t="n">
        <v>0.43</v>
      </c>
      <c r="I3" s="6" t="n">
        <v>1.18</v>
      </c>
      <c r="K3" s="6" t="n">
        <v>1</v>
      </c>
      <c r="L3" s="6" t="n">
        <v>4.01</v>
      </c>
      <c r="M3" s="6" t="n">
        <v>0.47</v>
      </c>
      <c r="N3" s="6" t="n">
        <v>2.18</v>
      </c>
      <c r="O3" s="6" t="n">
        <v>1</v>
      </c>
      <c r="P3" s="6" t="n">
        <v>1.97</v>
      </c>
      <c r="Q3" s="6" t="n">
        <v>0.46</v>
      </c>
      <c r="R3" s="6" t="n">
        <v>1.2</v>
      </c>
      <c r="T3" s="6" t="n">
        <v>1</v>
      </c>
      <c r="U3" s="6" t="n">
        <v>5.82</v>
      </c>
      <c r="V3" s="6" t="n">
        <v>0.38</v>
      </c>
      <c r="W3" s="6" t="n">
        <v>1.87</v>
      </c>
      <c r="X3" s="6" t="n">
        <v>1</v>
      </c>
      <c r="Y3" s="6" t="n">
        <v>1.65</v>
      </c>
      <c r="Z3" s="6" t="n">
        <v>0.42</v>
      </c>
      <c r="AA3" s="6" t="n">
        <v>1.22</v>
      </c>
    </row>
    <row r="4" customFormat="false" ht="15" hidden="false" customHeight="false" outlineLevel="0" collapsed="false">
      <c r="B4" s="6" t="n">
        <v>1</v>
      </c>
      <c r="C4" s="6" t="n">
        <v>5.29</v>
      </c>
      <c r="D4" s="6" t="n">
        <v>0.42</v>
      </c>
      <c r="E4" s="6" t="n">
        <v>2.42</v>
      </c>
      <c r="F4" s="6" t="n">
        <v>1</v>
      </c>
      <c r="G4" s="6" t="n">
        <v>2.19</v>
      </c>
      <c r="H4" s="6" t="n">
        <v>0.48</v>
      </c>
      <c r="I4" s="6" t="n">
        <v>1.49</v>
      </c>
      <c r="K4" s="6" t="n">
        <v>1</v>
      </c>
      <c r="L4" s="6" t="n">
        <v>5.34</v>
      </c>
      <c r="M4" s="6" t="n">
        <v>0.47</v>
      </c>
      <c r="N4" s="6" t="n">
        <v>2.31</v>
      </c>
      <c r="O4" s="6" t="n">
        <v>1</v>
      </c>
      <c r="P4" s="6" t="n">
        <v>2.25</v>
      </c>
      <c r="Q4" s="6" t="n">
        <v>0.49</v>
      </c>
      <c r="R4" s="6" t="n">
        <v>1.54</v>
      </c>
      <c r="T4" s="6" t="n">
        <v>1</v>
      </c>
      <c r="U4" s="6" t="n">
        <v>5.58</v>
      </c>
      <c r="V4" s="6" t="n">
        <v>0.36</v>
      </c>
      <c r="W4" s="6" t="n">
        <v>1.82</v>
      </c>
      <c r="X4" s="6" t="n">
        <v>1</v>
      </c>
      <c r="Y4" s="6" t="n">
        <v>1.55</v>
      </c>
      <c r="Z4" s="6" t="n">
        <v>0.49</v>
      </c>
      <c r="AA4" s="6" t="n">
        <v>1.36</v>
      </c>
    </row>
    <row r="5" customFormat="false" ht="15" hidden="false" customHeight="false" outlineLevel="0" collapsed="false">
      <c r="B5" s="6" t="n">
        <v>1</v>
      </c>
      <c r="C5" s="6" t="n">
        <v>4.7</v>
      </c>
      <c r="D5" s="6" t="n">
        <v>0.4</v>
      </c>
      <c r="E5" s="6" t="n">
        <v>2.4</v>
      </c>
      <c r="F5" s="6" t="n">
        <v>1</v>
      </c>
      <c r="G5" s="6" t="n">
        <v>2.21</v>
      </c>
      <c r="H5" s="6" t="n">
        <v>0.45</v>
      </c>
      <c r="I5" s="6" t="n">
        <v>1.46</v>
      </c>
      <c r="K5" s="6" t="n">
        <v>1</v>
      </c>
      <c r="L5" s="6" t="n">
        <v>5.06</v>
      </c>
      <c r="M5" s="6" t="n">
        <v>0.46</v>
      </c>
      <c r="N5" s="6" t="n">
        <v>2.2</v>
      </c>
      <c r="O5" s="6" t="n">
        <v>1</v>
      </c>
      <c r="P5" s="6" t="n">
        <v>2.24</v>
      </c>
      <c r="Q5" s="6" t="n">
        <v>0.47</v>
      </c>
      <c r="R5" s="6" t="n">
        <v>1.32</v>
      </c>
      <c r="T5" s="6" t="n">
        <v>1</v>
      </c>
      <c r="U5" s="6" t="n">
        <v>6.13</v>
      </c>
      <c r="V5" s="6" t="n">
        <v>0.38</v>
      </c>
      <c r="W5" s="6" t="n">
        <v>1.85</v>
      </c>
      <c r="X5" s="6" t="n">
        <v>1</v>
      </c>
      <c r="Y5" s="6" t="n">
        <v>1.73</v>
      </c>
      <c r="Z5" s="6" t="n">
        <v>0.45</v>
      </c>
      <c r="AA5" s="6" t="n">
        <v>1.3</v>
      </c>
    </row>
  </sheetData>
  <mergeCells count="2">
    <mergeCell ref="K1:R1"/>
    <mergeCell ref="T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11.5" defaultRowHeight="15" zeroHeight="false" outlineLevelRow="0" outlineLevelCol="0"/>
  <cols>
    <col collapsed="false" customWidth="false" hidden="false" outlineLevel="0" max="4" min="1" style="1" width="11.5"/>
    <col collapsed="false" customWidth="true" hidden="false" outlineLevel="0" max="5" min="5" style="1" width="13.82"/>
    <col collapsed="false" customWidth="false" hidden="false" outlineLevel="0" max="257" min="6" style="1" width="11.5"/>
  </cols>
  <sheetData>
    <row r="1" customFormat="false" ht="17" hidden="false" customHeight="false" outlineLevel="0" collapsed="false">
      <c r="A1" s="2" t="s">
        <v>44</v>
      </c>
      <c r="B1" s="4" t="s">
        <v>3</v>
      </c>
      <c r="C1" s="5" t="s">
        <v>5</v>
      </c>
      <c r="D1" s="5" t="s">
        <v>4</v>
      </c>
      <c r="E1" s="5" t="s">
        <v>45</v>
      </c>
    </row>
    <row r="2" customFormat="false" ht="15" hidden="false" customHeight="false" outlineLevel="0" collapsed="false">
      <c r="B2" s="6" t="n">
        <v>1</v>
      </c>
      <c r="C2" s="6" t="n">
        <v>0.43</v>
      </c>
      <c r="D2" s="6" t="n">
        <v>1.48</v>
      </c>
      <c r="E2" s="6" t="n">
        <v>0.902</v>
      </c>
    </row>
    <row r="3" customFormat="false" ht="15" hidden="false" customHeight="false" outlineLevel="0" collapsed="false">
      <c r="B3" s="6" t="n">
        <v>1</v>
      </c>
      <c r="C3" s="6" t="n">
        <v>1.06</v>
      </c>
      <c r="D3" s="6" t="n">
        <v>1.5</v>
      </c>
      <c r="E3" s="6" t="n">
        <v>0.939</v>
      </c>
    </row>
    <row r="4" customFormat="false" ht="15" hidden="false" customHeight="false" outlineLevel="0" collapsed="false">
      <c r="B4" s="6" t="n">
        <v>1</v>
      </c>
      <c r="C4" s="6" t="n">
        <v>0.93</v>
      </c>
      <c r="D4" s="6" t="n">
        <v>1.05</v>
      </c>
      <c r="E4" s="6" t="n">
        <v>0.671</v>
      </c>
    </row>
    <row r="5" customFormat="false" ht="15" hidden="false" customHeight="false" outlineLevel="0" collapsed="false">
      <c r="B5" s="6" t="n">
        <v>1</v>
      </c>
      <c r="C5" s="6" t="n">
        <v>0.94</v>
      </c>
      <c r="D5" s="6" t="n">
        <v>1.03</v>
      </c>
      <c r="E5" s="6" t="n">
        <v>1.057</v>
      </c>
    </row>
    <row r="6" customFormat="false" ht="15" hidden="false" customHeight="false" outlineLevel="0" collapsed="false">
      <c r="B6" s="6" t="n">
        <v>1</v>
      </c>
      <c r="C6" s="6" t="n">
        <v>0.86</v>
      </c>
      <c r="D6" s="6"/>
      <c r="E6" s="6" t="n">
        <v>0.857</v>
      </c>
    </row>
    <row r="7" customFormat="false" ht="15" hidden="false" customHeight="false" outlineLevel="0" collapsed="false">
      <c r="B7" s="6" t="n">
        <v>1</v>
      </c>
      <c r="C7" s="6"/>
      <c r="D7" s="6"/>
      <c r="E7" s="6" t="n">
        <v>0.686</v>
      </c>
    </row>
    <row r="8" customFormat="false" ht="15" hidden="false" customHeight="false" outlineLevel="0" collapsed="false">
      <c r="B8" s="6" t="n">
        <v>1</v>
      </c>
      <c r="C8" s="6"/>
      <c r="D8" s="6"/>
      <c r="E8" s="6"/>
    </row>
    <row r="9" customFormat="false" ht="15" hidden="false" customHeight="false" outlineLevel="0" collapsed="false">
      <c r="B9" s="6" t="n">
        <v>1</v>
      </c>
      <c r="C9" s="6"/>
      <c r="D9" s="6"/>
    </row>
    <row r="10" customFormat="false" ht="15" hidden="false" customHeight="false" outlineLevel="0" collapsed="false">
      <c r="B10" s="6" t="n">
        <v>1</v>
      </c>
      <c r="C10" s="6"/>
      <c r="D10" s="6"/>
    </row>
    <row r="11" customFormat="false" ht="15" hidden="false" customHeight="false" outlineLevel="0" collapsed="false">
      <c r="C11" s="6"/>
      <c r="D11" s="6"/>
    </row>
    <row r="12" customFormat="false" ht="15" hidden="false" customHeight="false" outlineLevel="0" collapsed="false">
      <c r="C12" s="6"/>
      <c r="D12" s="6"/>
    </row>
    <row r="13" customFormat="false" ht="15" hidden="false" customHeight="false" outlineLevel="0" collapsed="false">
      <c r="B13" s="6"/>
      <c r="C13" s="6"/>
      <c r="D13" s="6"/>
    </row>
    <row r="14" customFormat="false" ht="15" hidden="false" customHeight="false" outlineLevel="0" collapsed="false">
      <c r="B14" s="6"/>
      <c r="C14" s="6"/>
      <c r="D1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50"/>
  <sheetViews>
    <sheetView showFormulas="false" showGridLines="true" showRowColHeaders="true" showZeros="true" rightToLeft="false" tabSelected="false" showOutlineSymbols="true" defaultGridColor="true" view="normal" topLeftCell="A1" colorId="64" zoomScale="69" zoomScaleNormal="69" zoomScalePageLayoutView="100" workbookViewId="0">
      <selection pane="topLeft" activeCell="O45" activeCellId="0" sqref="O45"/>
    </sheetView>
  </sheetViews>
  <sheetFormatPr defaultColWidth="11.5" defaultRowHeight="15" zeroHeight="false" outlineLevelRow="0" outlineLevelCol="0"/>
  <sheetData>
    <row r="2" s="11" customFormat="true" ht="16" hidden="false" customHeight="false" outlineLevel="0" collapsed="false">
      <c r="A2" s="8"/>
      <c r="B2" s="9"/>
      <c r="C2" s="9"/>
      <c r="D2" s="10"/>
      <c r="E2" s="10"/>
      <c r="F2" s="10"/>
      <c r="G2" s="10"/>
      <c r="H2" s="10" t="s">
        <v>46</v>
      </c>
      <c r="I2" s="10" t="s">
        <v>47</v>
      </c>
      <c r="J2" s="10" t="s">
        <v>48</v>
      </c>
      <c r="K2" s="10" t="s">
        <v>49</v>
      </c>
      <c r="L2" s="10" t="s">
        <v>50</v>
      </c>
    </row>
    <row r="3" s="11" customFormat="true" ht="17" hidden="false" customHeight="false" outlineLevel="0" collapsed="false">
      <c r="A3" s="12" t="s">
        <v>51</v>
      </c>
      <c r="B3" s="12" t="s">
        <v>52</v>
      </c>
      <c r="C3" s="12" t="s">
        <v>53</v>
      </c>
      <c r="D3" s="12" t="s">
        <v>54</v>
      </c>
      <c r="E3" s="12" t="s">
        <v>55</v>
      </c>
      <c r="F3" s="12" t="s">
        <v>56</v>
      </c>
      <c r="G3" s="12" t="s">
        <v>57</v>
      </c>
      <c r="H3" s="12" t="s">
        <v>58</v>
      </c>
      <c r="I3" s="12" t="s">
        <v>58</v>
      </c>
      <c r="J3" s="12" t="s">
        <v>58</v>
      </c>
      <c r="K3" s="12" t="s">
        <v>59</v>
      </c>
      <c r="L3" s="12" t="s">
        <v>58</v>
      </c>
    </row>
    <row r="4" customFormat="false" ht="16" hidden="false" customHeight="false" outlineLevel="0" collapsed="false">
      <c r="A4" s="10" t="n">
        <v>5989</v>
      </c>
      <c r="B4" s="13" t="s">
        <v>3</v>
      </c>
      <c r="C4" s="14" t="n">
        <v>42770</v>
      </c>
      <c r="D4" s="14" t="n">
        <v>43123</v>
      </c>
      <c r="E4" s="13" t="n">
        <f aca="false">D4-C4</f>
        <v>353</v>
      </c>
      <c r="F4" s="13" t="n">
        <v>11.7</v>
      </c>
      <c r="G4" s="13" t="s">
        <v>60</v>
      </c>
      <c r="H4" s="15" t="n">
        <v>7.8</v>
      </c>
      <c r="I4" s="15" t="n">
        <v>2.12</v>
      </c>
      <c r="J4" s="15" t="n">
        <v>5.55</v>
      </c>
      <c r="K4" s="15" t="n">
        <v>40.4</v>
      </c>
      <c r="L4" s="15" t="n">
        <v>746</v>
      </c>
    </row>
    <row r="5" customFormat="false" ht="16" hidden="false" customHeight="false" outlineLevel="0" collapsed="false">
      <c r="A5" s="10" t="n">
        <v>5458</v>
      </c>
      <c r="B5" s="13" t="s">
        <v>3</v>
      </c>
      <c r="C5" s="16" t="n">
        <v>42717</v>
      </c>
      <c r="D5" s="14" t="n">
        <v>43124</v>
      </c>
      <c r="E5" s="13" t="n">
        <f aca="false">D5-C5</f>
        <v>407</v>
      </c>
      <c r="F5" s="13" t="n">
        <v>13.5</v>
      </c>
      <c r="G5" s="13" t="s">
        <v>61</v>
      </c>
      <c r="H5" s="15" t="n">
        <v>7.8</v>
      </c>
      <c r="I5" s="15" t="n">
        <v>2.86</v>
      </c>
      <c r="J5" s="15" t="n">
        <v>4.68</v>
      </c>
      <c r="K5" s="15" t="n">
        <v>46.1</v>
      </c>
      <c r="L5" s="15" t="n">
        <v>508</v>
      </c>
    </row>
    <row r="6" customFormat="false" ht="16" hidden="false" customHeight="false" outlineLevel="0" collapsed="false">
      <c r="A6" s="10" t="n">
        <v>5456</v>
      </c>
      <c r="B6" s="13" t="s">
        <v>3</v>
      </c>
      <c r="C6" s="14" t="n">
        <v>42717</v>
      </c>
      <c r="D6" s="14" t="n">
        <v>43124</v>
      </c>
      <c r="E6" s="13" t="n">
        <f aca="false">D6-C6</f>
        <v>407</v>
      </c>
      <c r="F6" s="13" t="n">
        <v>13.5</v>
      </c>
      <c r="G6" s="13" t="s">
        <v>61</v>
      </c>
      <c r="H6" s="15" t="n">
        <v>8.52</v>
      </c>
      <c r="I6" s="15" t="n">
        <v>1.75</v>
      </c>
      <c r="J6" s="15" t="n">
        <v>6.48</v>
      </c>
      <c r="K6" s="15" t="n">
        <v>49</v>
      </c>
      <c r="L6" s="15" t="n">
        <v>598</v>
      </c>
    </row>
    <row r="7" customFormat="false" ht="16" hidden="false" customHeight="false" outlineLevel="0" collapsed="false">
      <c r="A7" s="10" t="s">
        <v>62</v>
      </c>
      <c r="B7" s="13" t="s">
        <v>3</v>
      </c>
      <c r="C7" s="14" t="n">
        <v>42709</v>
      </c>
      <c r="D7" s="14" t="n">
        <v>43124</v>
      </c>
      <c r="E7" s="13" t="n">
        <f aca="false">D7-C7</f>
        <v>415</v>
      </c>
      <c r="F7" s="13" t="n">
        <v>13.8</v>
      </c>
      <c r="G7" s="13" t="s">
        <v>60</v>
      </c>
      <c r="H7" s="15" t="n">
        <v>14.12</v>
      </c>
      <c r="I7" s="15" t="n">
        <v>4.95</v>
      </c>
      <c r="J7" s="15" t="n">
        <v>8.96</v>
      </c>
      <c r="K7" s="15" t="n">
        <v>50.1</v>
      </c>
      <c r="L7" s="15" t="n">
        <v>791</v>
      </c>
    </row>
    <row r="8" customFormat="false" ht="16" hidden="false" customHeight="false" outlineLevel="0" collapsed="false">
      <c r="A8" s="10" t="n">
        <v>5361</v>
      </c>
      <c r="B8" s="13" t="s">
        <v>3</v>
      </c>
      <c r="C8" s="14" t="n">
        <v>42698</v>
      </c>
      <c r="D8" s="14" t="n">
        <v>43124</v>
      </c>
      <c r="E8" s="13" t="n">
        <f aca="false">D8-C8</f>
        <v>426</v>
      </c>
      <c r="F8" s="13" t="n">
        <v>14.2</v>
      </c>
      <c r="G8" s="13" t="s">
        <v>60</v>
      </c>
      <c r="H8" s="15" t="n">
        <v>15.58</v>
      </c>
      <c r="I8" s="15" t="n">
        <v>4.91</v>
      </c>
      <c r="J8" s="15" t="n">
        <v>10.35</v>
      </c>
      <c r="K8" s="15" t="n">
        <v>47.2</v>
      </c>
      <c r="L8" s="15" t="n">
        <v>789</v>
      </c>
    </row>
    <row r="9" customFormat="false" ht="16" hidden="false" customHeight="false" outlineLevel="0" collapsed="false">
      <c r="A9" s="10" t="n">
        <v>8428</v>
      </c>
      <c r="B9" s="13" t="s">
        <v>3</v>
      </c>
      <c r="C9" s="14" t="n">
        <v>42698</v>
      </c>
      <c r="D9" s="14" t="n">
        <v>43124</v>
      </c>
      <c r="E9" s="13" t="n">
        <f aca="false">D9-C9</f>
        <v>426</v>
      </c>
      <c r="F9" s="13" t="n">
        <v>14.2</v>
      </c>
      <c r="G9" s="13" t="s">
        <v>60</v>
      </c>
      <c r="H9" s="15" t="n">
        <v>13.58</v>
      </c>
      <c r="I9" s="15" t="n">
        <v>3.4</v>
      </c>
      <c r="J9" s="15" t="n">
        <v>10.07</v>
      </c>
      <c r="K9" s="15" t="n">
        <v>44</v>
      </c>
      <c r="L9" s="15" t="n">
        <v>520</v>
      </c>
    </row>
    <row r="10" customFormat="false" ht="16" hidden="false" customHeight="false" outlineLevel="0" collapsed="false">
      <c r="A10" s="10" t="n">
        <v>5270</v>
      </c>
      <c r="B10" s="13" t="s">
        <v>3</v>
      </c>
      <c r="C10" s="14" t="n">
        <v>42675</v>
      </c>
      <c r="D10" s="14" t="n">
        <v>43122</v>
      </c>
      <c r="E10" s="13" t="n">
        <f aca="false">D10-C10</f>
        <v>447</v>
      </c>
      <c r="F10" s="13" t="n">
        <v>14.9</v>
      </c>
      <c r="G10" s="13" t="s">
        <v>61</v>
      </c>
      <c r="H10" s="15" t="n">
        <v>5.68</v>
      </c>
      <c r="I10" s="15" t="n">
        <v>3.11</v>
      </c>
      <c r="J10" s="15" t="n">
        <v>2.31</v>
      </c>
      <c r="K10" s="9" t="n">
        <v>39.1</v>
      </c>
      <c r="L10" s="15" t="n">
        <v>733</v>
      </c>
    </row>
    <row r="11" s="19" customFormat="true" ht="16" hidden="false" customHeight="false" outlineLevel="0" collapsed="false">
      <c r="A11" s="10" t="s">
        <v>63</v>
      </c>
      <c r="B11" s="17" t="s">
        <v>3</v>
      </c>
      <c r="C11" s="16" t="n">
        <v>42647</v>
      </c>
      <c r="D11" s="16" t="n">
        <v>43122</v>
      </c>
      <c r="E11" s="17" t="n">
        <f aca="false">D11-C11</f>
        <v>475</v>
      </c>
      <c r="F11" s="17" t="n">
        <v>15.8</v>
      </c>
      <c r="G11" s="17" t="s">
        <v>61</v>
      </c>
      <c r="H11" s="18" t="n">
        <v>5.24</v>
      </c>
      <c r="I11" s="18" t="n">
        <v>2.74</v>
      </c>
      <c r="J11" s="18" t="n">
        <v>2.3</v>
      </c>
      <c r="K11" s="18" t="n">
        <v>44</v>
      </c>
      <c r="L11" s="18" t="n">
        <v>855</v>
      </c>
    </row>
    <row r="12" s="20" customFormat="true" ht="16" hidden="false" customHeight="false" outlineLevel="0" collapsed="false">
      <c r="A12" s="10" t="n">
        <v>1546</v>
      </c>
      <c r="B12" s="17" t="s">
        <v>3</v>
      </c>
      <c r="C12" s="16" t="n">
        <v>42619</v>
      </c>
      <c r="D12" s="16" t="n">
        <v>43122</v>
      </c>
      <c r="E12" s="17" t="n">
        <f aca="false">D12-C12</f>
        <v>503</v>
      </c>
      <c r="F12" s="17" t="n">
        <v>16.7</v>
      </c>
      <c r="G12" s="17" t="s">
        <v>61</v>
      </c>
      <c r="H12" s="18" t="n">
        <v>5.74</v>
      </c>
      <c r="I12" s="18" t="n">
        <v>2.39</v>
      </c>
      <c r="J12" s="18" t="n">
        <v>3.17</v>
      </c>
      <c r="K12" s="18" t="n">
        <v>44.6</v>
      </c>
      <c r="L12" s="18" t="n">
        <v>466</v>
      </c>
    </row>
    <row r="13" s="19" customFormat="true" ht="16" hidden="false" customHeight="false" outlineLevel="0" collapsed="false">
      <c r="A13" s="10" t="n">
        <v>1375</v>
      </c>
      <c r="B13" s="17" t="s">
        <v>3</v>
      </c>
      <c r="C13" s="16" t="n">
        <v>42604</v>
      </c>
      <c r="D13" s="16" t="n">
        <v>43122</v>
      </c>
      <c r="E13" s="17" t="n">
        <f aca="false">D13-C13</f>
        <v>518</v>
      </c>
      <c r="F13" s="17" t="n">
        <v>17.2</v>
      </c>
      <c r="G13" s="17" t="s">
        <v>61</v>
      </c>
      <c r="H13" s="18" t="n">
        <v>7.88</v>
      </c>
      <c r="I13" s="18" t="n">
        <v>3.57</v>
      </c>
      <c r="J13" s="18" t="n">
        <v>3.97</v>
      </c>
      <c r="K13" s="18" t="n">
        <v>48.1</v>
      </c>
      <c r="L13" s="18" t="n">
        <v>929</v>
      </c>
    </row>
    <row r="14" s="19" customFormat="true" ht="16" hidden="false" customHeight="true" outlineLevel="0" collapsed="false">
      <c r="A14" s="17" t="s">
        <v>64</v>
      </c>
      <c r="B14" s="17" t="s">
        <v>3</v>
      </c>
      <c r="C14" s="16" t="n">
        <v>42568</v>
      </c>
      <c r="D14" s="16" t="n">
        <v>43122</v>
      </c>
      <c r="E14" s="17" t="n">
        <f aca="false">D14-C14</f>
        <v>554</v>
      </c>
      <c r="F14" s="17" t="n">
        <v>18.4</v>
      </c>
      <c r="G14" s="17" t="s">
        <v>61</v>
      </c>
      <c r="H14" s="18" t="n">
        <v>3.66</v>
      </c>
      <c r="I14" s="18" t="n">
        <v>1.49</v>
      </c>
      <c r="J14" s="18" t="n">
        <v>2.05</v>
      </c>
      <c r="K14" s="18" t="n">
        <v>45.6</v>
      </c>
      <c r="L14" s="18" t="n">
        <v>600</v>
      </c>
    </row>
    <row r="15" s="21" customFormat="true" ht="16" hidden="false" customHeight="true" outlineLevel="0" collapsed="false">
      <c r="A15" s="17"/>
      <c r="B15" s="17"/>
      <c r="C15" s="16"/>
      <c r="D15" s="16"/>
      <c r="E15" s="17"/>
      <c r="F15" s="17"/>
      <c r="G15" s="17"/>
      <c r="H15" s="18"/>
      <c r="I15" s="18"/>
      <c r="J15" s="18"/>
      <c r="K15" s="18"/>
      <c r="L15" s="18"/>
    </row>
    <row r="16" customFormat="false" ht="16" hidden="false" customHeight="true" outlineLevel="0" collapsed="false">
      <c r="A16" s="10" t="n">
        <v>6989</v>
      </c>
      <c r="B16" s="13" t="s">
        <v>65</v>
      </c>
      <c r="C16" s="14" t="n">
        <v>42758</v>
      </c>
      <c r="D16" s="14" t="n">
        <v>43123</v>
      </c>
      <c r="E16" s="13" t="n">
        <f aca="false">D16-C16</f>
        <v>365</v>
      </c>
      <c r="F16" s="13" t="n">
        <v>12</v>
      </c>
      <c r="G16" s="13" t="s">
        <v>61</v>
      </c>
      <c r="H16" s="15" t="n">
        <v>77.26</v>
      </c>
      <c r="I16" s="15" t="n">
        <v>23.42</v>
      </c>
      <c r="J16" s="15" t="n">
        <v>47.05</v>
      </c>
      <c r="K16" s="15" t="n">
        <v>43.8</v>
      </c>
      <c r="L16" s="15" t="n">
        <v>1345</v>
      </c>
    </row>
    <row r="17" customFormat="false" ht="16" hidden="false" customHeight="false" outlineLevel="0" collapsed="false">
      <c r="A17" s="10" t="n">
        <v>5935</v>
      </c>
      <c r="B17" s="13" t="s">
        <v>65</v>
      </c>
      <c r="C17" s="14" t="n">
        <v>42758</v>
      </c>
      <c r="D17" s="14" t="n">
        <v>43124</v>
      </c>
      <c r="E17" s="13" t="n">
        <f aca="false">D17-C17</f>
        <v>366</v>
      </c>
      <c r="F17" s="13" t="n">
        <v>12</v>
      </c>
      <c r="G17" s="13" t="s">
        <v>60</v>
      </c>
      <c r="H17" s="15" t="n">
        <v>41.18</v>
      </c>
      <c r="I17" s="15" t="n">
        <v>9.2</v>
      </c>
      <c r="J17" s="15" t="n">
        <v>30.48</v>
      </c>
      <c r="K17" s="15" t="n">
        <v>42.1</v>
      </c>
      <c r="L17" s="15" t="n">
        <v>1479</v>
      </c>
    </row>
    <row r="18" customFormat="false" ht="15" hidden="false" customHeight="true" outlineLevel="0" collapsed="false">
      <c r="A18" s="10" t="n">
        <v>5472</v>
      </c>
      <c r="B18" s="13" t="s">
        <v>65</v>
      </c>
      <c r="C18" s="14" t="n">
        <v>42717</v>
      </c>
      <c r="D18" s="14" t="n">
        <v>43123</v>
      </c>
      <c r="E18" s="13" t="n">
        <f aca="false">D18-C18</f>
        <v>406</v>
      </c>
      <c r="F18" s="13" t="n">
        <v>13.5</v>
      </c>
      <c r="G18" s="13" t="s">
        <v>60</v>
      </c>
      <c r="H18" s="15" t="n">
        <v>79.14</v>
      </c>
      <c r="I18" s="15" t="n">
        <v>22.21</v>
      </c>
      <c r="J18" s="15" t="n">
        <v>52.97</v>
      </c>
      <c r="K18" s="15" t="n">
        <v>40.1</v>
      </c>
      <c r="L18" s="15" t="n">
        <v>2088</v>
      </c>
    </row>
    <row r="19" customFormat="false" ht="16" hidden="false" customHeight="true" outlineLevel="0" collapsed="false">
      <c r="A19" s="10" t="n">
        <v>5470</v>
      </c>
      <c r="B19" s="13" t="s">
        <v>65</v>
      </c>
      <c r="C19" s="14" t="n">
        <v>42717</v>
      </c>
      <c r="D19" s="14" t="n">
        <v>43123</v>
      </c>
      <c r="E19" s="13" t="n">
        <f aca="false">D19-C19</f>
        <v>406</v>
      </c>
      <c r="F19" s="13" t="n">
        <v>13.5</v>
      </c>
      <c r="G19" s="13" t="s">
        <v>60</v>
      </c>
      <c r="H19" s="15" t="n">
        <v>59.54</v>
      </c>
      <c r="I19" s="15" t="n">
        <v>13.32</v>
      </c>
      <c r="J19" s="15" t="n">
        <v>43.33</v>
      </c>
      <c r="K19" s="15" t="n">
        <v>40.6</v>
      </c>
      <c r="L19" s="15" t="n">
        <v>2921</v>
      </c>
    </row>
    <row r="20" s="19" customFormat="true" ht="17" hidden="false" customHeight="true" outlineLevel="0" collapsed="false">
      <c r="A20" s="10" t="n">
        <v>1990</v>
      </c>
      <c r="B20" s="17" t="s">
        <v>65</v>
      </c>
      <c r="C20" s="16" t="n">
        <v>42644</v>
      </c>
      <c r="D20" s="16" t="n">
        <v>43123</v>
      </c>
      <c r="E20" s="17" t="n">
        <f aca="false">D20-C20</f>
        <v>479</v>
      </c>
      <c r="F20" s="17" t="n">
        <v>15.9</v>
      </c>
      <c r="G20" s="17" t="s">
        <v>61</v>
      </c>
      <c r="H20" s="18" t="n">
        <v>40.8</v>
      </c>
      <c r="I20" s="18" t="n">
        <v>18.11</v>
      </c>
      <c r="J20" s="18" t="n">
        <v>19.32</v>
      </c>
      <c r="K20" s="9" t="n">
        <v>31.3</v>
      </c>
      <c r="L20" s="18" t="n">
        <v>568</v>
      </c>
    </row>
    <row r="21" s="19" customFormat="true" ht="16" hidden="false" customHeight="false" outlineLevel="0" collapsed="false">
      <c r="A21" s="10" t="n">
        <v>6805</v>
      </c>
      <c r="B21" s="17" t="s">
        <v>65</v>
      </c>
      <c r="C21" s="16" t="n">
        <v>42577</v>
      </c>
      <c r="D21" s="16" t="n">
        <v>43122</v>
      </c>
      <c r="E21" s="17" t="n">
        <f aca="false">D21-C21</f>
        <v>545</v>
      </c>
      <c r="F21" s="17" t="n">
        <v>18.1</v>
      </c>
      <c r="G21" s="17" t="s">
        <v>61</v>
      </c>
      <c r="H21" s="18" t="n">
        <v>18.52</v>
      </c>
      <c r="I21" s="18" t="n">
        <v>5.49</v>
      </c>
      <c r="J21" s="18" t="n">
        <v>11.45</v>
      </c>
      <c r="K21" s="9" t="n">
        <v>27</v>
      </c>
      <c r="L21" s="18" t="n">
        <v>1154</v>
      </c>
    </row>
    <row r="22" s="19" customFormat="true" ht="16" hidden="false" customHeight="false" outlineLevel="0" collapsed="false">
      <c r="A22" s="10" t="n">
        <v>5073</v>
      </c>
      <c r="B22" s="17" t="s">
        <v>65</v>
      </c>
      <c r="C22" s="16" t="n">
        <v>42578</v>
      </c>
      <c r="D22" s="16" t="n">
        <v>43123</v>
      </c>
      <c r="E22" s="17" t="n">
        <f aca="false">D22-C22</f>
        <v>545</v>
      </c>
      <c r="F22" s="17" t="n">
        <v>18.1</v>
      </c>
      <c r="G22" s="17" t="s">
        <v>60</v>
      </c>
      <c r="H22" s="18" t="n">
        <v>86.18</v>
      </c>
      <c r="I22" s="18" t="n">
        <v>15.93</v>
      </c>
      <c r="J22" s="18" t="n">
        <v>66.79</v>
      </c>
      <c r="K22" s="18" t="n">
        <v>42.8</v>
      </c>
      <c r="L22" s="18" t="n">
        <v>2659</v>
      </c>
    </row>
    <row r="23" s="19" customFormat="true" ht="16" hidden="false" customHeight="false" outlineLevel="0" collapsed="false">
      <c r="A23" s="10" t="n">
        <v>1973</v>
      </c>
      <c r="B23" s="17" t="s">
        <v>65</v>
      </c>
      <c r="C23" s="16" t="n">
        <v>42568</v>
      </c>
      <c r="D23" s="16" t="n">
        <v>43123</v>
      </c>
      <c r="E23" s="17" t="n">
        <f aca="false">D23-C23</f>
        <v>555</v>
      </c>
      <c r="F23" s="17" t="n">
        <v>18.5</v>
      </c>
      <c r="G23" s="17" t="s">
        <v>61</v>
      </c>
      <c r="H23" s="18" t="n">
        <v>51.48</v>
      </c>
      <c r="I23" s="18" t="n">
        <v>18.38</v>
      </c>
      <c r="J23" s="18" t="n">
        <v>29.78</v>
      </c>
      <c r="K23" s="18" t="n">
        <v>41.4</v>
      </c>
      <c r="L23" s="18" t="n">
        <v>1702</v>
      </c>
    </row>
    <row r="24" customFormat="false" ht="16" hidden="false" customHeight="false" outlineLevel="0" collapsed="false">
      <c r="A24" s="10" t="n">
        <v>7911</v>
      </c>
      <c r="B24" s="13" t="s">
        <v>65</v>
      </c>
      <c r="C24" s="13" t="s">
        <v>66</v>
      </c>
      <c r="D24" s="14" t="n">
        <v>43010</v>
      </c>
      <c r="E24" s="13" t="n">
        <v>432</v>
      </c>
      <c r="F24" s="13" t="n">
        <v>14.4</v>
      </c>
      <c r="G24" s="13" t="s">
        <v>60</v>
      </c>
      <c r="H24" s="15" t="n">
        <v>64.74</v>
      </c>
      <c r="I24" s="15" t="n">
        <v>16.79</v>
      </c>
      <c r="J24" s="15" t="n">
        <v>42.76</v>
      </c>
      <c r="K24" s="15" t="n">
        <v>38.9</v>
      </c>
      <c r="L24" s="15" t="n">
        <v>3762</v>
      </c>
    </row>
    <row r="25" customFormat="false" ht="15" hidden="false" customHeight="false" outlineLevel="0" collapsed="false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</row>
    <row r="26" customFormat="false" ht="16" hidden="false" customHeight="true" outlineLevel="0" collapsed="false">
      <c r="A26" s="10" t="n">
        <v>5988</v>
      </c>
      <c r="B26" s="13" t="s">
        <v>67</v>
      </c>
      <c r="C26" s="14" t="n">
        <v>42770</v>
      </c>
      <c r="D26" s="14" t="n">
        <v>43123</v>
      </c>
      <c r="E26" s="13" t="n">
        <f aca="false">D26-C26</f>
        <v>353</v>
      </c>
      <c r="F26" s="13" t="n">
        <v>11.7</v>
      </c>
      <c r="G26" s="13" t="s">
        <v>60</v>
      </c>
      <c r="H26" s="15" t="n">
        <v>11.9</v>
      </c>
      <c r="I26" s="15" t="n">
        <v>3.16</v>
      </c>
      <c r="J26" s="15" t="n">
        <v>8.54</v>
      </c>
      <c r="K26" s="15" t="n">
        <v>44.2</v>
      </c>
      <c r="L26" s="15" t="n">
        <v>629</v>
      </c>
    </row>
    <row r="27" customFormat="false" ht="16" hidden="false" customHeight="false" outlineLevel="0" collapsed="false">
      <c r="A27" s="10" t="n">
        <v>5728</v>
      </c>
      <c r="B27" s="13" t="s">
        <v>67</v>
      </c>
      <c r="C27" s="14" t="n">
        <v>42730</v>
      </c>
      <c r="D27" s="14" t="n">
        <v>43124</v>
      </c>
      <c r="E27" s="13" t="n">
        <f aca="false">D27-C27</f>
        <v>394</v>
      </c>
      <c r="F27" s="13" t="n">
        <v>13.1</v>
      </c>
      <c r="G27" s="13" t="s">
        <v>60</v>
      </c>
      <c r="H27" s="15" t="n">
        <v>2.86</v>
      </c>
      <c r="I27" s="15" t="n">
        <v>1.12</v>
      </c>
      <c r="J27" s="15" t="n">
        <v>1.66</v>
      </c>
      <c r="K27" s="15" t="n">
        <v>45.5</v>
      </c>
      <c r="L27" s="15" t="n">
        <v>471</v>
      </c>
    </row>
    <row r="28" customFormat="false" ht="18" hidden="false" customHeight="true" outlineLevel="0" collapsed="false">
      <c r="A28" s="10" t="n">
        <v>8171</v>
      </c>
      <c r="B28" s="13" t="s">
        <v>67</v>
      </c>
      <c r="C28" s="14" t="n">
        <v>42730</v>
      </c>
      <c r="D28" s="14" t="n">
        <v>43124</v>
      </c>
      <c r="E28" s="13" t="n">
        <f aca="false">D28-C28</f>
        <v>394</v>
      </c>
      <c r="F28" s="13" t="n">
        <v>13.1</v>
      </c>
      <c r="G28" s="13" t="s">
        <v>60</v>
      </c>
      <c r="H28" s="15" t="n">
        <v>27.62</v>
      </c>
      <c r="I28" s="15" t="n">
        <v>7.31</v>
      </c>
      <c r="J28" s="15" t="n">
        <v>18.98</v>
      </c>
      <c r="K28" s="15" t="n">
        <v>43.1</v>
      </c>
      <c r="L28" s="15" t="n">
        <v>825</v>
      </c>
    </row>
    <row r="29" customFormat="false" ht="15.5" hidden="false" customHeight="true" outlineLevel="0" collapsed="false">
      <c r="A29" s="10" t="n">
        <v>5465</v>
      </c>
      <c r="B29" s="13" t="s">
        <v>67</v>
      </c>
      <c r="C29" s="14" t="n">
        <v>42717</v>
      </c>
      <c r="D29" s="14" t="n">
        <v>43122</v>
      </c>
      <c r="E29" s="13" t="n">
        <f aca="false">D29-C29</f>
        <v>405</v>
      </c>
      <c r="F29" s="13" t="n">
        <v>13.5</v>
      </c>
      <c r="G29" s="13" t="s">
        <v>60</v>
      </c>
      <c r="H29" s="15" t="n">
        <v>5.24</v>
      </c>
      <c r="I29" s="15" t="n">
        <v>1.8</v>
      </c>
      <c r="J29" s="15" t="n">
        <v>3.29</v>
      </c>
      <c r="K29" s="15" t="n">
        <v>48.7</v>
      </c>
      <c r="L29" s="15" t="n">
        <v>806</v>
      </c>
    </row>
    <row r="30" customFormat="false" ht="16" hidden="false" customHeight="false" outlineLevel="0" collapsed="false">
      <c r="A30" s="10" t="n">
        <v>5459</v>
      </c>
      <c r="B30" s="13" t="s">
        <v>67</v>
      </c>
      <c r="C30" s="16" t="n">
        <v>42717</v>
      </c>
      <c r="D30" s="14" t="n">
        <v>43124</v>
      </c>
      <c r="E30" s="13" t="n">
        <f aca="false">D30-C30</f>
        <v>407</v>
      </c>
      <c r="F30" s="13" t="n">
        <v>13.5</v>
      </c>
      <c r="G30" s="13" t="s">
        <v>61</v>
      </c>
      <c r="H30" s="15" t="n">
        <v>4.06</v>
      </c>
      <c r="I30" s="15" t="n">
        <v>1.46</v>
      </c>
      <c r="J30" s="15" t="n">
        <v>2.48</v>
      </c>
      <c r="K30" s="15" t="n">
        <v>45.8</v>
      </c>
      <c r="L30" s="15" t="n">
        <v>434</v>
      </c>
    </row>
    <row r="31" customFormat="false" ht="16" hidden="false" customHeight="false" outlineLevel="0" collapsed="false">
      <c r="A31" s="10" t="s">
        <v>68</v>
      </c>
      <c r="B31" s="13" t="s">
        <v>67</v>
      </c>
      <c r="C31" s="14" t="n">
        <v>42698</v>
      </c>
      <c r="D31" s="14" t="n">
        <v>43124</v>
      </c>
      <c r="E31" s="13" t="n">
        <f aca="false">D31-C31</f>
        <v>426</v>
      </c>
      <c r="F31" s="13" t="n">
        <v>14.2</v>
      </c>
      <c r="G31" s="13" t="s">
        <v>60</v>
      </c>
      <c r="H31" s="15" t="n">
        <v>6.56</v>
      </c>
      <c r="I31" s="15" t="n">
        <v>2.7</v>
      </c>
      <c r="J31" s="15" t="n">
        <v>3.68</v>
      </c>
      <c r="K31" s="15" t="n">
        <v>45.7</v>
      </c>
      <c r="L31" s="15" t="n">
        <v>616</v>
      </c>
    </row>
    <row r="32" s="22" customFormat="true" ht="16" hidden="false" customHeight="true" outlineLevel="0" collapsed="false">
      <c r="A32" s="10" t="n">
        <v>1316</v>
      </c>
      <c r="B32" s="17" t="s">
        <v>67</v>
      </c>
      <c r="C32" s="16" t="n">
        <v>42604</v>
      </c>
      <c r="D32" s="16" t="n">
        <v>43122</v>
      </c>
      <c r="E32" s="17" t="n">
        <f aca="false">D32-C32</f>
        <v>518</v>
      </c>
      <c r="F32" s="17" t="n">
        <v>17.2</v>
      </c>
      <c r="G32" s="17" t="s">
        <v>61</v>
      </c>
      <c r="H32" s="18" t="n">
        <v>1.9</v>
      </c>
      <c r="I32" s="18" t="n">
        <v>1.19</v>
      </c>
      <c r="J32" s="18" t="n">
        <v>0.64</v>
      </c>
      <c r="K32" s="18" t="n">
        <v>45.9</v>
      </c>
      <c r="L32" s="18" t="n">
        <v>532</v>
      </c>
    </row>
    <row r="33" s="22" customFormat="true" ht="16" hidden="false" customHeight="true" outlineLevel="0" collapsed="false">
      <c r="A33" s="10" t="n">
        <v>1306</v>
      </c>
      <c r="B33" s="17" t="s">
        <v>67</v>
      </c>
      <c r="C33" s="16" t="n">
        <v>42575</v>
      </c>
      <c r="D33" s="16" t="n">
        <v>43122</v>
      </c>
      <c r="E33" s="17" t="n">
        <f aca="false">D33-C33</f>
        <v>547</v>
      </c>
      <c r="F33" s="17" t="n">
        <v>18.2</v>
      </c>
      <c r="G33" s="17" t="s">
        <v>60</v>
      </c>
      <c r="H33" s="18" t="n">
        <v>4.48</v>
      </c>
      <c r="I33" s="18" t="n">
        <v>1.62</v>
      </c>
      <c r="J33" s="18" t="n">
        <v>2.71</v>
      </c>
      <c r="K33" s="18" t="n">
        <v>42.1</v>
      </c>
      <c r="L33" s="18" t="n">
        <v>579</v>
      </c>
    </row>
    <row r="34" s="22" customFormat="true" ht="16" hidden="false" customHeight="false" outlineLevel="0" collapsed="false">
      <c r="A34" s="10" t="s">
        <v>69</v>
      </c>
      <c r="B34" s="17" t="s">
        <v>67</v>
      </c>
      <c r="C34" s="16" t="n">
        <v>42568</v>
      </c>
      <c r="D34" s="16" t="n">
        <v>43123</v>
      </c>
      <c r="E34" s="17" t="n">
        <f aca="false">D34-C34</f>
        <v>555</v>
      </c>
      <c r="F34" s="17" t="n">
        <v>18.5</v>
      </c>
      <c r="G34" s="17" t="s">
        <v>61</v>
      </c>
      <c r="H34" s="18" t="n">
        <v>4.7</v>
      </c>
      <c r="I34" s="18" t="n">
        <v>4.09</v>
      </c>
      <c r="J34" s="18" t="n">
        <v>0.47</v>
      </c>
      <c r="K34" s="18" t="n">
        <v>41.2</v>
      </c>
      <c r="L34" s="18" t="n">
        <v>628</v>
      </c>
    </row>
    <row r="35" s="19" customFormat="true" ht="16" hidden="false" customHeight="false" outlineLevel="0" collapsed="false">
      <c r="A35" s="10" t="s">
        <v>70</v>
      </c>
      <c r="B35" s="17" t="s">
        <v>71</v>
      </c>
      <c r="C35" s="16" t="n">
        <v>42568</v>
      </c>
      <c r="D35" s="16" t="n">
        <v>43123</v>
      </c>
      <c r="E35" s="17" t="n">
        <f aca="false">D35-C35</f>
        <v>555</v>
      </c>
      <c r="F35" s="17" t="n">
        <v>18.5</v>
      </c>
      <c r="G35" s="17" t="s">
        <v>61</v>
      </c>
      <c r="H35" s="18" t="n">
        <v>5.72</v>
      </c>
      <c r="I35" s="18" t="n">
        <v>4.21</v>
      </c>
      <c r="J35" s="18" t="n">
        <v>1.37</v>
      </c>
      <c r="K35" s="18" t="n">
        <v>41.4</v>
      </c>
      <c r="L35" s="18" t="n">
        <v>981</v>
      </c>
    </row>
    <row r="36" s="19" customFormat="true" ht="16" hidden="false" customHeight="false" outlineLevel="0" collapsed="false">
      <c r="A36" s="10" t="n">
        <v>876</v>
      </c>
      <c r="B36" s="17" t="s">
        <v>67</v>
      </c>
      <c r="C36" s="16" t="n">
        <v>42556</v>
      </c>
      <c r="D36" s="16" t="n">
        <v>43123</v>
      </c>
      <c r="E36" s="17" t="n">
        <f aca="false">D36-C36</f>
        <v>567</v>
      </c>
      <c r="F36" s="17" t="n">
        <v>18.9</v>
      </c>
      <c r="G36" s="17" t="s">
        <v>60</v>
      </c>
      <c r="H36" s="18" t="n">
        <v>11.62</v>
      </c>
      <c r="I36" s="18" t="n">
        <v>4.59</v>
      </c>
      <c r="J36" s="18" t="n">
        <v>6.45</v>
      </c>
      <c r="K36" s="18" t="n">
        <v>42.8</v>
      </c>
      <c r="L36" s="18" t="n">
        <v>1064</v>
      </c>
    </row>
    <row r="37" s="22" customFormat="true" ht="16" hidden="false" customHeight="false" outlineLevel="0" collapsed="false">
      <c r="A37" s="10" t="n">
        <v>1872</v>
      </c>
      <c r="B37" s="17" t="s">
        <v>67</v>
      </c>
      <c r="C37" s="17" t="s">
        <v>72</v>
      </c>
      <c r="D37" s="16" t="n">
        <v>43010</v>
      </c>
      <c r="E37" s="17" t="n">
        <v>435</v>
      </c>
      <c r="F37" s="17" t="n">
        <v>14.5</v>
      </c>
      <c r="G37" s="17" t="s">
        <v>60</v>
      </c>
      <c r="H37" s="18" t="n">
        <v>7.68</v>
      </c>
      <c r="I37" s="18" t="n">
        <v>3.36</v>
      </c>
      <c r="J37" s="18" t="n">
        <v>3.76</v>
      </c>
      <c r="K37" s="18" t="n">
        <v>38.2</v>
      </c>
      <c r="L37" s="18" t="n">
        <v>765</v>
      </c>
    </row>
    <row r="38" customFormat="false" ht="15" hidden="false" customHeight="false" outlineLevel="0" collapsed="false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</row>
    <row r="39" customFormat="false" ht="16" hidden="false" customHeight="false" outlineLevel="0" collapsed="false">
      <c r="A39" s="10" t="n">
        <v>5832</v>
      </c>
      <c r="B39" s="17" t="s">
        <v>73</v>
      </c>
      <c r="C39" s="16" t="n">
        <v>42758</v>
      </c>
      <c r="D39" s="16" t="n">
        <v>43123</v>
      </c>
      <c r="E39" s="17" t="n">
        <f aca="false">D39-C39</f>
        <v>365</v>
      </c>
      <c r="F39" s="17" t="n">
        <v>12</v>
      </c>
      <c r="G39" s="17"/>
      <c r="H39" s="15" t="n">
        <v>27</v>
      </c>
      <c r="I39" s="15" t="n">
        <v>6.51</v>
      </c>
      <c r="J39" s="15" t="n">
        <v>19.48</v>
      </c>
      <c r="K39" s="15" t="n">
        <v>44.3</v>
      </c>
      <c r="L39" s="15" t="n">
        <v>1740</v>
      </c>
    </row>
    <row r="40" customFormat="false" ht="16" hidden="false" customHeight="false" outlineLevel="0" collapsed="false">
      <c r="A40" s="10" t="n">
        <v>5939</v>
      </c>
      <c r="B40" s="13" t="s">
        <v>73</v>
      </c>
      <c r="C40" s="14" t="n">
        <v>42758</v>
      </c>
      <c r="D40" s="14" t="n">
        <v>43123</v>
      </c>
      <c r="E40" s="13" t="n">
        <f aca="false">D40-C40</f>
        <v>365</v>
      </c>
      <c r="F40" s="13" t="n">
        <v>12</v>
      </c>
      <c r="G40" s="13" t="s">
        <v>61</v>
      </c>
      <c r="H40" s="15" t="n">
        <v>31.3</v>
      </c>
      <c r="I40" s="15" t="n">
        <v>6.58</v>
      </c>
      <c r="J40" s="15" t="n">
        <v>23.07</v>
      </c>
      <c r="K40" s="15" t="n">
        <v>45.7</v>
      </c>
      <c r="L40" s="15" t="n">
        <v>2130</v>
      </c>
    </row>
    <row r="41" customFormat="false" ht="16" hidden="false" customHeight="false" outlineLevel="0" collapsed="false">
      <c r="A41" s="10" t="n">
        <v>5938</v>
      </c>
      <c r="B41" s="13" t="s">
        <v>73</v>
      </c>
      <c r="C41" s="14" t="n">
        <v>42758</v>
      </c>
      <c r="D41" s="14" t="n">
        <v>43123</v>
      </c>
      <c r="E41" s="13" t="n">
        <f aca="false">D41-C41</f>
        <v>365</v>
      </c>
      <c r="F41" s="13" t="n">
        <v>12</v>
      </c>
      <c r="G41" s="13" t="s">
        <v>61</v>
      </c>
      <c r="H41" s="15" t="n">
        <v>24.74</v>
      </c>
      <c r="I41" s="15" t="n">
        <v>5.52</v>
      </c>
      <c r="J41" s="15" t="n">
        <v>18.08</v>
      </c>
      <c r="K41" s="15" t="n">
        <v>47.9</v>
      </c>
      <c r="L41" s="15" t="n">
        <v>1794</v>
      </c>
    </row>
    <row r="42" customFormat="false" ht="16" hidden="false" customHeight="false" outlineLevel="0" collapsed="false">
      <c r="A42" s="10" t="n">
        <v>5830</v>
      </c>
      <c r="B42" s="13" t="s">
        <v>73</v>
      </c>
      <c r="C42" s="14" t="n">
        <v>42758</v>
      </c>
      <c r="D42" s="14" t="n">
        <v>43124</v>
      </c>
      <c r="E42" s="13" t="n">
        <f aca="false">D42-C42</f>
        <v>366</v>
      </c>
      <c r="F42" s="13" t="n">
        <v>12</v>
      </c>
      <c r="G42" s="13" t="s">
        <v>60</v>
      </c>
      <c r="H42" s="15" t="n">
        <v>31.7</v>
      </c>
      <c r="I42" s="15" t="n">
        <v>8.6</v>
      </c>
      <c r="J42" s="15" t="n">
        <v>21.72</v>
      </c>
      <c r="K42" s="15" t="n">
        <v>38.1</v>
      </c>
      <c r="L42" s="15" t="n">
        <v>2789</v>
      </c>
    </row>
    <row r="43" customFormat="false" ht="15" hidden="false" customHeight="true" outlineLevel="0" collapsed="false">
      <c r="A43" s="10" t="n">
        <v>5733</v>
      </c>
      <c r="B43" s="13" t="s">
        <v>73</v>
      </c>
      <c r="C43" s="14" t="n">
        <v>42737</v>
      </c>
      <c r="D43" s="14" t="n">
        <v>43122</v>
      </c>
      <c r="E43" s="13" t="n">
        <f aca="false">D43-C43</f>
        <v>385</v>
      </c>
      <c r="F43" s="13" t="n">
        <v>12.8</v>
      </c>
      <c r="G43" s="13" t="s">
        <v>60</v>
      </c>
      <c r="H43" s="15" t="n">
        <v>44.66</v>
      </c>
      <c r="I43" s="15" t="n">
        <v>30.34</v>
      </c>
      <c r="J43" s="15" t="n">
        <v>12.5</v>
      </c>
      <c r="K43" s="15" t="n">
        <v>31.9</v>
      </c>
      <c r="L43" s="15" t="n">
        <v>2566</v>
      </c>
    </row>
    <row r="44" s="22" customFormat="true" ht="16" hidden="false" customHeight="true" outlineLevel="0" collapsed="false">
      <c r="A44" s="10" t="n">
        <v>5734</v>
      </c>
      <c r="B44" s="17" t="s">
        <v>73</v>
      </c>
      <c r="C44" s="16" t="n">
        <v>42737</v>
      </c>
      <c r="D44" s="16" t="n">
        <v>43122</v>
      </c>
      <c r="E44" s="17" t="n">
        <f aca="false">D44-C44</f>
        <v>385</v>
      </c>
      <c r="F44" s="17" t="n">
        <v>12.8</v>
      </c>
      <c r="G44" s="17" t="s">
        <v>60</v>
      </c>
      <c r="H44" s="9" t="n">
        <v>7.66</v>
      </c>
      <c r="I44" s="18" t="n">
        <v>3.3</v>
      </c>
      <c r="J44" s="18" t="n">
        <v>3.86</v>
      </c>
      <c r="K44" s="18" t="n">
        <v>43.5</v>
      </c>
      <c r="L44" s="18" t="n">
        <v>2779</v>
      </c>
    </row>
    <row r="45" customFormat="false" ht="17" hidden="false" customHeight="true" outlineLevel="0" collapsed="false">
      <c r="A45" s="10" t="n">
        <v>5740</v>
      </c>
      <c r="B45" s="13" t="s">
        <v>73</v>
      </c>
      <c r="C45" s="14" t="n">
        <v>42737</v>
      </c>
      <c r="D45" s="14" t="n">
        <v>43124</v>
      </c>
      <c r="E45" s="13" t="n">
        <f aca="false">D45-C45</f>
        <v>387</v>
      </c>
      <c r="F45" s="13" t="n">
        <v>12.9</v>
      </c>
      <c r="G45" s="13" t="s">
        <v>61</v>
      </c>
      <c r="H45" s="9" t="n">
        <v>8.6</v>
      </c>
      <c r="I45" s="15" t="n">
        <v>2.52</v>
      </c>
      <c r="J45" s="15" t="n">
        <v>5.81</v>
      </c>
      <c r="K45" s="15" t="n">
        <v>49.2</v>
      </c>
      <c r="L45" s="15" t="n">
        <v>607</v>
      </c>
    </row>
    <row r="46" customFormat="false" ht="16" hidden="false" customHeight="true" outlineLevel="0" collapsed="false">
      <c r="A46" s="10" t="n">
        <v>5738</v>
      </c>
      <c r="B46" s="13" t="s">
        <v>73</v>
      </c>
      <c r="C46" s="14" t="n">
        <v>42737</v>
      </c>
      <c r="D46" s="14" t="n">
        <v>43124</v>
      </c>
      <c r="E46" s="13" t="n">
        <f aca="false">D46-C46</f>
        <v>387</v>
      </c>
      <c r="F46" s="13" t="n">
        <v>12.9</v>
      </c>
      <c r="G46" s="13" t="s">
        <v>61</v>
      </c>
      <c r="H46" s="15" t="n">
        <v>34.36</v>
      </c>
      <c r="I46" s="15" t="n">
        <v>9.06</v>
      </c>
      <c r="J46" s="15" t="n">
        <v>23.23</v>
      </c>
      <c r="K46" s="15" t="n">
        <v>47.1</v>
      </c>
      <c r="L46" s="15" t="n">
        <v>1981</v>
      </c>
    </row>
    <row r="47" customFormat="false" ht="17" hidden="false" customHeight="true" outlineLevel="0" collapsed="false">
      <c r="A47" s="10" t="n">
        <v>5357</v>
      </c>
      <c r="B47" s="13" t="s">
        <v>73</v>
      </c>
      <c r="C47" s="14" t="n">
        <v>42689</v>
      </c>
      <c r="D47" s="14" t="n">
        <v>43122</v>
      </c>
      <c r="E47" s="13" t="n">
        <f aca="false">D47-C47</f>
        <v>433</v>
      </c>
      <c r="F47" s="13" t="n">
        <v>14.4</v>
      </c>
      <c r="G47" s="13" t="s">
        <v>61</v>
      </c>
      <c r="H47" s="15" t="n">
        <v>18.34</v>
      </c>
      <c r="I47" s="15" t="n">
        <v>5.08</v>
      </c>
      <c r="J47" s="15" t="n">
        <v>11.6</v>
      </c>
      <c r="K47" s="15" t="n">
        <v>43.6</v>
      </c>
      <c r="L47" s="15" t="n">
        <v>2447</v>
      </c>
    </row>
    <row r="48" s="19" customFormat="true" ht="16" hidden="false" customHeight="true" outlineLevel="0" collapsed="false">
      <c r="A48" s="10" t="n">
        <v>8117</v>
      </c>
      <c r="B48" s="17" t="s">
        <v>73</v>
      </c>
      <c r="C48" s="16" t="n">
        <v>42681</v>
      </c>
      <c r="D48" s="16" t="n">
        <v>43123</v>
      </c>
      <c r="E48" s="17" t="n">
        <f aca="false">D48-C48</f>
        <v>442</v>
      </c>
      <c r="F48" s="17" t="n">
        <v>14.7</v>
      </c>
      <c r="G48" s="17" t="s">
        <v>61</v>
      </c>
      <c r="H48" s="18" t="n">
        <v>25.54</v>
      </c>
      <c r="I48" s="18" t="n">
        <v>10.12</v>
      </c>
      <c r="J48" s="18" t="n">
        <v>13.38</v>
      </c>
      <c r="K48" s="18" t="n">
        <v>40.4</v>
      </c>
      <c r="L48" s="18" t="n">
        <v>1033</v>
      </c>
    </row>
    <row r="49" s="19" customFormat="true" ht="16" hidden="false" customHeight="false" outlineLevel="0" collapsed="false">
      <c r="A49" s="10" t="n">
        <v>5565</v>
      </c>
      <c r="B49" s="17" t="s">
        <v>73</v>
      </c>
      <c r="C49" s="16" t="n">
        <v>42549</v>
      </c>
      <c r="D49" s="16" t="n">
        <v>43123</v>
      </c>
      <c r="E49" s="17" t="n">
        <f aca="false">D49-C49</f>
        <v>574</v>
      </c>
      <c r="F49" s="17" t="n">
        <v>18.7</v>
      </c>
      <c r="G49" s="17" t="s">
        <v>60</v>
      </c>
      <c r="H49" s="18" t="n">
        <v>48.18</v>
      </c>
      <c r="I49" s="18" t="n">
        <v>15.22</v>
      </c>
      <c r="J49" s="18" t="n">
        <v>29.63</v>
      </c>
      <c r="K49" s="18" t="n">
        <v>40.2</v>
      </c>
      <c r="L49" s="18" t="n">
        <v>3546</v>
      </c>
    </row>
    <row r="50" customFormat="false" ht="16" hidden="false" customHeight="false" outlineLevel="0" collapsed="false">
      <c r="A50" s="10" t="n">
        <v>7115</v>
      </c>
      <c r="B50" s="13" t="s">
        <v>73</v>
      </c>
      <c r="C50" s="13" t="s">
        <v>74</v>
      </c>
      <c r="D50" s="14" t="n">
        <v>43010</v>
      </c>
      <c r="E50" s="13" t="n">
        <v>526</v>
      </c>
      <c r="F50" s="13" t="n">
        <v>17.5</v>
      </c>
      <c r="G50" s="13" t="s">
        <v>61</v>
      </c>
      <c r="H50" s="15" t="n">
        <v>33.66</v>
      </c>
      <c r="I50" s="15" t="n">
        <v>17.33</v>
      </c>
      <c r="J50" s="15" t="n">
        <v>11.35</v>
      </c>
      <c r="K50" s="15" t="n">
        <v>39.5</v>
      </c>
      <c r="L50" s="15" t="n">
        <v>16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9" activeCellId="0" sqref="H49"/>
    </sheetView>
  </sheetViews>
  <sheetFormatPr defaultColWidth="11.5" defaultRowHeight="15" zeroHeight="false" outlineLevelRow="0" outlineLevelCol="0"/>
  <cols>
    <col collapsed="false" customWidth="true" hidden="false" outlineLevel="0" max="2" min="2" style="0" width="12.66"/>
    <col collapsed="false" customWidth="true" hidden="false" outlineLevel="0" max="6" min="6" style="0" width="14.15"/>
  </cols>
  <sheetData>
    <row r="1" customFormat="false" ht="16" hidden="false" customHeight="false" outlineLevel="0" collapsed="false">
      <c r="B1" s="23" t="s">
        <v>75</v>
      </c>
      <c r="C1" s="23" t="s">
        <v>3</v>
      </c>
      <c r="D1" s="23" t="s">
        <v>76</v>
      </c>
      <c r="E1" s="23" t="s">
        <v>77</v>
      </c>
      <c r="F1" s="23" t="s">
        <v>78</v>
      </c>
    </row>
    <row r="2" customFormat="false" ht="15" hidden="false" customHeight="false" outlineLevel="0" collapsed="false">
      <c r="B2" s="24" t="n">
        <v>489</v>
      </c>
      <c r="C2" s="24" t="n">
        <v>1</v>
      </c>
      <c r="D2" s="24"/>
      <c r="E2" s="24"/>
      <c r="F2" s="24"/>
    </row>
    <row r="3" customFormat="false" ht="15" hidden="false" customHeight="false" outlineLevel="0" collapsed="false">
      <c r="B3" s="24" t="n">
        <v>605</v>
      </c>
      <c r="C3" s="24" t="n">
        <v>1</v>
      </c>
      <c r="D3" s="24"/>
      <c r="E3" s="24"/>
      <c r="F3" s="24"/>
    </row>
    <row r="4" customFormat="false" ht="15" hidden="false" customHeight="false" outlineLevel="0" collapsed="false">
      <c r="B4" s="24" t="n">
        <v>651</v>
      </c>
      <c r="C4" s="24" t="n">
        <v>1</v>
      </c>
      <c r="D4" s="24"/>
      <c r="E4" s="24"/>
      <c r="F4" s="24"/>
    </row>
    <row r="5" customFormat="false" ht="15" hidden="false" customHeight="false" outlineLevel="0" collapsed="false">
      <c r="B5" s="24" t="n">
        <v>659</v>
      </c>
      <c r="C5" s="24" t="n">
        <v>1</v>
      </c>
      <c r="D5" s="24"/>
      <c r="E5" s="24"/>
      <c r="F5" s="24"/>
    </row>
    <row r="6" customFormat="false" ht="15" hidden="false" customHeight="false" outlineLevel="0" collapsed="false">
      <c r="B6" s="24" t="n">
        <v>666</v>
      </c>
      <c r="C6" s="24" t="n">
        <v>1</v>
      </c>
      <c r="D6" s="24"/>
      <c r="E6" s="24"/>
      <c r="F6" s="24"/>
    </row>
    <row r="7" customFormat="false" ht="15" hidden="false" customHeight="false" outlineLevel="0" collapsed="false">
      <c r="B7" s="24" t="n">
        <v>669</v>
      </c>
      <c r="C7" s="24" t="n">
        <v>1</v>
      </c>
      <c r="D7" s="24"/>
      <c r="E7" s="24"/>
      <c r="F7" s="24"/>
    </row>
    <row r="8" customFormat="false" ht="15" hidden="false" customHeight="false" outlineLevel="0" collapsed="false">
      <c r="B8" s="24" t="n">
        <v>679</v>
      </c>
      <c r="C8" s="24" t="n">
        <v>1</v>
      </c>
      <c r="D8" s="24"/>
      <c r="E8" s="24"/>
      <c r="F8" s="24"/>
    </row>
    <row r="9" customFormat="false" ht="15" hidden="false" customHeight="false" outlineLevel="0" collapsed="false">
      <c r="B9" s="24" t="n">
        <v>697</v>
      </c>
      <c r="C9" s="24" t="n">
        <v>1</v>
      </c>
      <c r="D9" s="24"/>
      <c r="E9" s="24"/>
      <c r="F9" s="24"/>
    </row>
    <row r="10" customFormat="false" ht="15" hidden="false" customHeight="false" outlineLevel="0" collapsed="false">
      <c r="B10" s="24" t="n">
        <v>701</v>
      </c>
      <c r="C10" s="24" t="n">
        <v>1</v>
      </c>
      <c r="D10" s="24"/>
      <c r="E10" s="24"/>
      <c r="F10" s="24"/>
    </row>
    <row r="11" customFormat="false" ht="15" hidden="false" customHeight="false" outlineLevel="0" collapsed="false">
      <c r="B11" s="24" t="n">
        <v>717</v>
      </c>
      <c r="C11" s="24" t="n">
        <v>1</v>
      </c>
      <c r="D11" s="24"/>
      <c r="E11" s="24"/>
      <c r="F11" s="24"/>
    </row>
    <row r="12" customFormat="false" ht="15" hidden="false" customHeight="false" outlineLevel="0" collapsed="false">
      <c r="B12" s="24" t="n">
        <v>747</v>
      </c>
      <c r="C12" s="24" t="n">
        <v>1</v>
      </c>
      <c r="D12" s="24"/>
      <c r="E12" s="24"/>
      <c r="F12" s="24"/>
    </row>
    <row r="13" customFormat="false" ht="15" hidden="false" customHeight="false" outlineLevel="0" collapsed="false">
      <c r="B13" s="24" t="n">
        <v>751</v>
      </c>
      <c r="C13" s="24" t="n">
        <v>1</v>
      </c>
      <c r="D13" s="24"/>
      <c r="E13" s="24"/>
      <c r="F13" s="24"/>
    </row>
    <row r="14" customFormat="false" ht="15" hidden="false" customHeight="false" outlineLevel="0" collapsed="false">
      <c r="B14" s="24" t="n">
        <v>805</v>
      </c>
      <c r="C14" s="24" t="n">
        <v>1</v>
      </c>
      <c r="D14" s="24"/>
      <c r="E14" s="24"/>
      <c r="F14" s="24"/>
    </row>
    <row r="15" customFormat="false" ht="15" hidden="false" customHeight="false" outlineLevel="0" collapsed="false">
      <c r="B15" s="24" t="n">
        <v>843</v>
      </c>
      <c r="C15" s="24" t="n">
        <v>1</v>
      </c>
      <c r="D15" s="24"/>
      <c r="E15" s="24"/>
      <c r="F15" s="24"/>
    </row>
    <row r="16" customFormat="false" ht="15" hidden="false" customHeight="false" outlineLevel="0" collapsed="false">
      <c r="B16" s="24" t="n">
        <v>948</v>
      </c>
      <c r="C16" s="24" t="n">
        <v>1</v>
      </c>
      <c r="D16" s="24"/>
      <c r="E16" s="24"/>
      <c r="F16" s="24"/>
    </row>
    <row r="17" customFormat="false" ht="15" hidden="false" customHeight="false" outlineLevel="0" collapsed="false">
      <c r="B17" s="24" t="n">
        <v>960</v>
      </c>
      <c r="C17" s="24" t="n">
        <v>1</v>
      </c>
      <c r="D17" s="24"/>
      <c r="E17" s="24"/>
      <c r="F17" s="24"/>
    </row>
    <row r="18" customFormat="false" ht="15" hidden="false" customHeight="false" outlineLevel="0" collapsed="false">
      <c r="B18" s="24" t="n">
        <v>377</v>
      </c>
      <c r="C18" s="24"/>
      <c r="D18" s="24" t="n">
        <v>1</v>
      </c>
      <c r="E18" s="24"/>
      <c r="F18" s="24"/>
    </row>
    <row r="19" customFormat="false" ht="15" hidden="false" customHeight="false" outlineLevel="0" collapsed="false">
      <c r="B19" s="24" t="n">
        <v>472</v>
      </c>
      <c r="C19" s="24"/>
      <c r="D19" s="24" t="n">
        <v>1</v>
      </c>
      <c r="E19" s="24"/>
      <c r="F19" s="24"/>
    </row>
    <row r="20" customFormat="false" ht="15" hidden="false" customHeight="false" outlineLevel="0" collapsed="false">
      <c r="B20" s="24" t="n">
        <v>508</v>
      </c>
      <c r="C20" s="24"/>
      <c r="D20" s="24" t="n">
        <v>1</v>
      </c>
      <c r="E20" s="24"/>
      <c r="F20" s="24"/>
    </row>
    <row r="21" customFormat="false" ht="15" hidden="false" customHeight="false" outlineLevel="0" collapsed="false">
      <c r="B21" s="24" t="n">
        <v>547</v>
      </c>
      <c r="C21" s="24"/>
      <c r="D21" s="24" t="n">
        <v>1</v>
      </c>
      <c r="E21" s="24"/>
      <c r="F21" s="24"/>
    </row>
    <row r="22" customFormat="false" ht="15" hidden="false" customHeight="false" outlineLevel="0" collapsed="false">
      <c r="B22" s="24" t="n">
        <v>603</v>
      </c>
      <c r="C22" s="24"/>
      <c r="D22" s="24" t="n">
        <v>1</v>
      </c>
      <c r="E22" s="24"/>
      <c r="F22" s="24"/>
    </row>
    <row r="23" customFormat="false" ht="15" hidden="false" customHeight="false" outlineLevel="0" collapsed="false">
      <c r="B23" s="24" t="n">
        <v>610</v>
      </c>
      <c r="C23" s="24"/>
      <c r="D23" s="24" t="n">
        <v>1</v>
      </c>
      <c r="E23" s="24"/>
      <c r="F23" s="24"/>
    </row>
    <row r="24" customFormat="false" ht="15" hidden="false" customHeight="false" outlineLevel="0" collapsed="false">
      <c r="B24" s="24" t="n">
        <v>615</v>
      </c>
      <c r="C24" s="24"/>
      <c r="D24" s="24" t="n">
        <v>1</v>
      </c>
      <c r="E24" s="24"/>
      <c r="F24" s="24"/>
    </row>
    <row r="25" customFormat="false" ht="15" hidden="false" customHeight="false" outlineLevel="0" collapsed="false">
      <c r="B25" s="24" t="n">
        <v>659</v>
      </c>
      <c r="C25" s="24"/>
      <c r="D25" s="24" t="n">
        <v>1</v>
      </c>
      <c r="E25" s="24"/>
      <c r="F25" s="24"/>
    </row>
    <row r="26" customFormat="false" ht="15" hidden="false" customHeight="false" outlineLevel="0" collapsed="false">
      <c r="B26" s="24" t="n">
        <v>675</v>
      </c>
      <c r="C26" s="24"/>
      <c r="D26" s="24" t="n">
        <v>1</v>
      </c>
      <c r="E26" s="24"/>
      <c r="F26" s="24"/>
    </row>
    <row r="27" customFormat="false" ht="15" hidden="false" customHeight="false" outlineLevel="0" collapsed="false">
      <c r="B27" s="24" t="n">
        <v>697</v>
      </c>
      <c r="C27" s="24"/>
      <c r="D27" s="24" t="n">
        <v>1</v>
      </c>
      <c r="E27" s="24"/>
      <c r="F27" s="24"/>
    </row>
    <row r="28" customFormat="false" ht="15" hidden="false" customHeight="false" outlineLevel="0" collapsed="false">
      <c r="B28" s="24" t="n">
        <v>723</v>
      </c>
      <c r="C28" s="24"/>
      <c r="D28" s="24" t="n">
        <v>1</v>
      </c>
      <c r="E28" s="24"/>
      <c r="F28" s="24"/>
    </row>
    <row r="29" customFormat="false" ht="15" hidden="false" customHeight="false" outlineLevel="0" collapsed="false">
      <c r="B29" s="24" t="n">
        <v>398</v>
      </c>
      <c r="C29" s="24"/>
      <c r="D29" s="24"/>
      <c r="E29" s="24" t="n">
        <v>1</v>
      </c>
      <c r="F29" s="24"/>
    </row>
    <row r="30" customFormat="false" ht="15" hidden="false" customHeight="false" outlineLevel="0" collapsed="false">
      <c r="B30" s="24" t="n">
        <v>590</v>
      </c>
      <c r="C30" s="24"/>
      <c r="D30" s="24"/>
      <c r="E30" s="24" t="n">
        <v>1</v>
      </c>
      <c r="F30" s="24"/>
    </row>
    <row r="31" customFormat="false" ht="15" hidden="false" customHeight="false" outlineLevel="0" collapsed="false">
      <c r="B31" s="24" t="n">
        <v>634</v>
      </c>
      <c r="C31" s="24"/>
      <c r="D31" s="24"/>
      <c r="E31" s="24" t="n">
        <v>1</v>
      </c>
      <c r="F31" s="24"/>
    </row>
    <row r="32" customFormat="false" ht="15" hidden="false" customHeight="false" outlineLevel="0" collapsed="false">
      <c r="B32" s="24" t="n">
        <v>646</v>
      </c>
      <c r="C32" s="24"/>
      <c r="D32" s="24"/>
      <c r="E32" s="24" t="n">
        <v>1</v>
      </c>
      <c r="F32" s="24"/>
    </row>
    <row r="33" customFormat="false" ht="15" hidden="false" customHeight="false" outlineLevel="0" collapsed="false">
      <c r="B33" s="24" t="n">
        <v>655</v>
      </c>
      <c r="C33" s="24"/>
      <c r="D33" s="24"/>
      <c r="E33" s="24" t="n">
        <v>1</v>
      </c>
      <c r="F33" s="24"/>
    </row>
    <row r="34" customFormat="false" ht="15" hidden="false" customHeight="false" outlineLevel="0" collapsed="false">
      <c r="B34" s="24" t="n">
        <v>672</v>
      </c>
      <c r="C34" s="24"/>
      <c r="D34" s="24"/>
      <c r="E34" s="24" t="n">
        <v>1</v>
      </c>
      <c r="F34" s="24"/>
    </row>
    <row r="35" customFormat="false" ht="15" hidden="false" customHeight="false" outlineLevel="0" collapsed="false">
      <c r="B35" s="24" t="n">
        <v>690</v>
      </c>
      <c r="C35" s="24"/>
      <c r="D35" s="24"/>
      <c r="E35" s="24" t="n">
        <v>1</v>
      </c>
      <c r="F35" s="24"/>
    </row>
    <row r="36" customFormat="false" ht="15" hidden="false" customHeight="false" outlineLevel="0" collapsed="false">
      <c r="B36" s="24" t="n">
        <v>703</v>
      </c>
      <c r="C36" s="24"/>
      <c r="D36" s="24"/>
      <c r="E36" s="24" t="n">
        <v>1</v>
      </c>
      <c r="F36" s="24"/>
    </row>
    <row r="37" customFormat="false" ht="15" hidden="false" customHeight="false" outlineLevel="0" collapsed="false">
      <c r="B37" s="24" t="n">
        <v>717</v>
      </c>
      <c r="C37" s="24"/>
      <c r="D37" s="24"/>
      <c r="E37" s="24" t="n">
        <v>1</v>
      </c>
      <c r="F37" s="24"/>
    </row>
    <row r="38" customFormat="false" ht="15" hidden="false" customHeight="false" outlineLevel="0" collapsed="false">
      <c r="B38" s="24" t="n">
        <v>798</v>
      </c>
      <c r="C38" s="24"/>
      <c r="D38" s="24"/>
      <c r="E38" s="24" t="n">
        <v>1</v>
      </c>
      <c r="F38" s="24"/>
    </row>
    <row r="39" customFormat="false" ht="15" hidden="false" customHeight="false" outlineLevel="0" collapsed="false">
      <c r="B39" s="24" t="n">
        <v>888</v>
      </c>
      <c r="C39" s="24"/>
      <c r="D39" s="24"/>
      <c r="E39" s="24" t="n">
        <v>1</v>
      </c>
      <c r="F39" s="24"/>
    </row>
    <row r="40" customFormat="false" ht="15" hidden="false" customHeight="false" outlineLevel="0" collapsed="false">
      <c r="B40" s="24" t="n">
        <v>912</v>
      </c>
      <c r="C40" s="24"/>
      <c r="D40" s="24"/>
      <c r="E40" s="24" t="n">
        <v>1</v>
      </c>
      <c r="F40" s="24"/>
    </row>
    <row r="41" customFormat="false" ht="15" hidden="false" customHeight="false" outlineLevel="0" collapsed="false">
      <c r="B41" s="24" t="n">
        <v>370</v>
      </c>
      <c r="C41" s="24"/>
      <c r="D41" s="24"/>
      <c r="E41" s="24"/>
      <c r="F41" s="24" t="n">
        <v>1</v>
      </c>
    </row>
    <row r="42" customFormat="false" ht="15" hidden="false" customHeight="false" outlineLevel="0" collapsed="false">
      <c r="B42" s="24" t="n">
        <v>447</v>
      </c>
      <c r="C42" s="24"/>
      <c r="D42" s="24"/>
      <c r="E42" s="24"/>
      <c r="F42" s="24" t="n">
        <v>1</v>
      </c>
    </row>
    <row r="43" customFormat="false" ht="15" hidden="false" customHeight="false" outlineLevel="0" collapsed="false">
      <c r="B43" s="24" t="n">
        <v>454</v>
      </c>
      <c r="C43" s="24"/>
      <c r="D43" s="24"/>
      <c r="E43" s="24"/>
      <c r="F43" s="24" t="n">
        <v>1</v>
      </c>
    </row>
    <row r="44" customFormat="false" ht="15" hidden="false" customHeight="false" outlineLevel="0" collapsed="false">
      <c r="B44" s="24" t="n">
        <v>472</v>
      </c>
      <c r="C44" s="24"/>
      <c r="D44" s="24"/>
      <c r="E44" s="24"/>
      <c r="F44" s="24" t="n">
        <v>1</v>
      </c>
    </row>
    <row r="45" customFormat="false" ht="15" hidden="false" customHeight="false" outlineLevel="0" collapsed="false">
      <c r="B45" s="24" t="n">
        <v>522</v>
      </c>
      <c r="C45" s="24"/>
      <c r="D45" s="24"/>
      <c r="E45" s="24"/>
      <c r="F45" s="24" t="n">
        <v>1</v>
      </c>
    </row>
    <row r="46" customFormat="false" ht="15" hidden="false" customHeight="false" outlineLevel="0" collapsed="false">
      <c r="B46" s="24" t="n">
        <v>533</v>
      </c>
      <c r="C46" s="24"/>
      <c r="D46" s="24"/>
      <c r="E46" s="24"/>
      <c r="F46" s="24" t="n">
        <v>1</v>
      </c>
    </row>
    <row r="47" customFormat="false" ht="15" hidden="false" customHeight="false" outlineLevel="0" collapsed="false">
      <c r="B47" s="24" t="n">
        <v>539</v>
      </c>
      <c r="C47" s="24"/>
      <c r="D47" s="24"/>
      <c r="E47" s="24"/>
      <c r="F47" s="24" t="n">
        <v>1</v>
      </c>
    </row>
    <row r="48" customFormat="false" ht="15" hidden="false" customHeight="false" outlineLevel="0" collapsed="false">
      <c r="B48" s="24" t="n">
        <v>583</v>
      </c>
      <c r="C48" s="24"/>
      <c r="D48" s="24"/>
      <c r="E48" s="24"/>
      <c r="F48" s="24" t="n">
        <v>1</v>
      </c>
    </row>
    <row r="49" customFormat="false" ht="15" hidden="false" customHeight="false" outlineLevel="0" collapsed="false">
      <c r="B49" s="24" t="n">
        <v>610</v>
      </c>
      <c r="C49" s="24"/>
      <c r="D49" s="24"/>
      <c r="E49" s="24"/>
      <c r="F49" s="24" t="n">
        <v>1</v>
      </c>
    </row>
    <row r="50" customFormat="false" ht="15" hidden="false" customHeight="false" outlineLevel="0" collapsed="false">
      <c r="B50" s="24" t="n">
        <v>623</v>
      </c>
      <c r="C50" s="24"/>
      <c r="D50" s="24"/>
      <c r="E50" s="24"/>
      <c r="F50" s="24" t="n">
        <v>1</v>
      </c>
    </row>
    <row r="51" customFormat="false" ht="15" hidden="false" customHeight="false" outlineLevel="0" collapsed="false">
      <c r="B51" s="24" t="n">
        <v>642</v>
      </c>
      <c r="C51" s="24"/>
      <c r="D51" s="24"/>
      <c r="E51" s="24"/>
      <c r="F51" s="24" t="n">
        <v>1</v>
      </c>
    </row>
    <row r="52" customFormat="false" ht="15" hidden="false" customHeight="false" outlineLevel="0" collapsed="false">
      <c r="B52" s="24" t="n">
        <v>704</v>
      </c>
      <c r="C52" s="24"/>
      <c r="D52" s="24"/>
      <c r="E52" s="24"/>
      <c r="F52" s="24" t="n">
        <v>1</v>
      </c>
    </row>
    <row r="53" customFormat="false" ht="15" hidden="false" customHeight="false" outlineLevel="0" collapsed="false">
      <c r="B53" s="24" t="n">
        <v>710</v>
      </c>
      <c r="C53" s="24"/>
      <c r="D53" s="24"/>
      <c r="E53" s="24"/>
      <c r="F53" s="24" t="n">
        <v>1</v>
      </c>
    </row>
    <row r="54" customFormat="false" ht="15" hidden="false" customHeight="false" outlineLevel="0" collapsed="false">
      <c r="B54" s="24" t="n">
        <v>718</v>
      </c>
      <c r="C54" s="24"/>
      <c r="D54" s="24"/>
      <c r="E54" s="24"/>
      <c r="F54" s="24" t="n">
        <v>1</v>
      </c>
    </row>
    <row r="55" customFormat="false" ht="15" hidden="false" customHeight="false" outlineLevel="0" collapsed="false">
      <c r="B55" s="24" t="n">
        <v>875</v>
      </c>
      <c r="C55" s="24"/>
      <c r="D55" s="24"/>
      <c r="E55" s="24"/>
      <c r="F55" s="24" t="n">
        <v>1</v>
      </c>
    </row>
    <row r="56" customFormat="false" ht="15" hidden="false" customHeight="false" outlineLevel="0" collapsed="false">
      <c r="B56" s="24"/>
      <c r="C56" s="24"/>
      <c r="D56" s="24"/>
      <c r="E56" s="24"/>
      <c r="F56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5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X61" activeCellId="0" sqref="X61"/>
    </sheetView>
  </sheetViews>
  <sheetFormatPr defaultColWidth="11.5" defaultRowHeight="15" zeroHeight="false" outlineLevelRow="0" outlineLevelCol="0"/>
  <sheetData>
    <row r="1" customFormat="false" ht="15" hidden="false" customHeight="false" outlineLevel="0" collapsed="false">
      <c r="B1" s="23" t="s">
        <v>79</v>
      </c>
      <c r="C1" s="23" t="s">
        <v>3</v>
      </c>
      <c r="D1" s="23" t="s">
        <v>80</v>
      </c>
      <c r="E1" s="23" t="s">
        <v>81</v>
      </c>
      <c r="F1" s="23" t="s">
        <v>82</v>
      </c>
    </row>
    <row r="2" customFormat="false" ht="15" hidden="false" customHeight="false" outlineLevel="0" collapsed="false">
      <c r="B2" s="24" t="n">
        <v>503</v>
      </c>
      <c r="C2" s="24" t="n">
        <v>0</v>
      </c>
      <c r="D2" s="24" t="n">
        <v>0</v>
      </c>
      <c r="E2" s="24"/>
      <c r="F2" s="24" t="n">
        <v>0</v>
      </c>
    </row>
    <row r="3" customFormat="false" ht="15" hidden="false" customHeight="false" outlineLevel="0" collapsed="false">
      <c r="B3" s="24" t="n">
        <v>503</v>
      </c>
      <c r="C3" s="24" t="n">
        <v>0</v>
      </c>
      <c r="D3" s="24" t="n">
        <v>0</v>
      </c>
      <c r="E3" s="24"/>
      <c r="F3" s="24" t="n">
        <v>0</v>
      </c>
    </row>
    <row r="4" customFormat="false" ht="15" hidden="false" customHeight="false" outlineLevel="0" collapsed="false">
      <c r="B4" s="24" t="n">
        <v>503</v>
      </c>
      <c r="C4" s="24" t="n">
        <v>0</v>
      </c>
      <c r="D4" s="24" t="n">
        <v>0</v>
      </c>
      <c r="E4" s="24"/>
      <c r="F4" s="24"/>
    </row>
    <row r="5" customFormat="false" ht="15" hidden="false" customHeight="false" outlineLevel="0" collapsed="false">
      <c r="B5" s="24" t="n">
        <v>503</v>
      </c>
      <c r="C5" s="24" t="n">
        <v>0</v>
      </c>
      <c r="D5" s="24" t="n">
        <v>0</v>
      </c>
      <c r="E5" s="24"/>
      <c r="F5" s="24"/>
    </row>
    <row r="6" customFormat="false" ht="15" hidden="false" customHeight="false" outlineLevel="0" collapsed="false">
      <c r="B6" s="24" t="n">
        <v>503</v>
      </c>
      <c r="C6" s="24"/>
      <c r="D6" s="24" t="n">
        <v>0</v>
      </c>
      <c r="E6" s="24"/>
      <c r="F6" s="24"/>
    </row>
    <row r="7" customFormat="false" ht="15" hidden="false" customHeight="false" outlineLevel="0" collapsed="false">
      <c r="B7" s="24" t="n">
        <v>503</v>
      </c>
      <c r="C7" s="24"/>
      <c r="D7" s="24" t="n">
        <v>0</v>
      </c>
      <c r="E7" s="24"/>
      <c r="F7" s="24"/>
    </row>
    <row r="8" customFormat="false" ht="15" hidden="false" customHeight="false" outlineLevel="0" collapsed="false">
      <c r="B8" s="24" t="n">
        <v>503</v>
      </c>
      <c r="C8" s="24"/>
      <c r="D8" s="24" t="n">
        <v>0</v>
      </c>
      <c r="E8" s="24"/>
      <c r="F8" s="24"/>
    </row>
    <row r="9" customFormat="false" ht="15" hidden="false" customHeight="false" outlineLevel="0" collapsed="false">
      <c r="B9" s="24" t="n">
        <v>503</v>
      </c>
      <c r="C9" s="24"/>
      <c r="D9" s="24" t="n">
        <v>0</v>
      </c>
      <c r="E9" s="24"/>
      <c r="F9" s="24"/>
    </row>
    <row r="10" customFormat="false" ht="15" hidden="false" customHeight="false" outlineLevel="0" collapsed="false">
      <c r="B10" s="24" t="n">
        <v>170</v>
      </c>
      <c r="C10" s="24"/>
      <c r="D10" s="24"/>
      <c r="E10" s="24" t="n">
        <v>1</v>
      </c>
      <c r="F10" s="24"/>
    </row>
    <row r="11" customFormat="false" ht="15" hidden="false" customHeight="false" outlineLevel="0" collapsed="false">
      <c r="B11" s="24" t="n">
        <v>223</v>
      </c>
      <c r="C11" s="24"/>
      <c r="D11" s="24"/>
      <c r="E11" s="24"/>
      <c r="F11" s="24"/>
    </row>
    <row r="12" customFormat="false" ht="15" hidden="false" customHeight="false" outlineLevel="0" collapsed="false">
      <c r="B12" s="24" t="n">
        <v>226</v>
      </c>
      <c r="C12" s="24"/>
      <c r="D12" s="24"/>
      <c r="E12" s="24" t="n">
        <v>1</v>
      </c>
      <c r="F12" s="24"/>
    </row>
    <row r="13" customFormat="false" ht="15" hidden="false" customHeight="false" outlineLevel="0" collapsed="false">
      <c r="B13" s="24" t="n">
        <v>245</v>
      </c>
      <c r="C13" s="24" t="n">
        <v>1</v>
      </c>
      <c r="D13" s="24"/>
      <c r="E13" s="24"/>
      <c r="F13" s="24"/>
    </row>
    <row r="14" customFormat="false" ht="15" hidden="false" customHeight="false" outlineLevel="0" collapsed="false">
      <c r="B14" s="24" t="n">
        <v>274</v>
      </c>
      <c r="C14" s="24"/>
      <c r="D14" s="24"/>
      <c r="E14" s="24"/>
      <c r="F14" s="24" t="n">
        <v>1</v>
      </c>
    </row>
    <row r="15" customFormat="false" ht="15" hidden="false" customHeight="false" outlineLevel="0" collapsed="false">
      <c r="B15" s="24" t="n">
        <v>284</v>
      </c>
      <c r="C15" s="24"/>
      <c r="D15" s="24"/>
      <c r="E15" s="24" t="n">
        <v>1</v>
      </c>
      <c r="F15" s="24"/>
    </row>
    <row r="16" customFormat="false" ht="15" hidden="false" customHeight="false" outlineLevel="0" collapsed="false">
      <c r="B16" s="24" t="n">
        <v>286</v>
      </c>
      <c r="C16" s="24"/>
      <c r="D16" s="24"/>
      <c r="E16" s="24" t="n">
        <v>1</v>
      </c>
      <c r="F16" s="24" t="n">
        <v>1</v>
      </c>
    </row>
    <row r="17" customFormat="false" ht="15" hidden="false" customHeight="false" outlineLevel="0" collapsed="false">
      <c r="B17" s="24" t="n">
        <v>293</v>
      </c>
      <c r="C17" s="24"/>
      <c r="D17" s="24"/>
      <c r="E17" s="24" t="n">
        <v>1</v>
      </c>
      <c r="F17" s="24"/>
    </row>
    <row r="18" customFormat="false" ht="15" hidden="false" customHeight="false" outlineLevel="0" collapsed="false">
      <c r="B18" s="24" t="n">
        <v>295</v>
      </c>
      <c r="C18" s="24" t="n">
        <v>1</v>
      </c>
      <c r="D18" s="24"/>
      <c r="E18" s="24"/>
      <c r="F18" s="24"/>
    </row>
    <row r="19" customFormat="false" ht="15" hidden="false" customHeight="false" outlineLevel="0" collapsed="false">
      <c r="B19" s="24" t="n">
        <v>326</v>
      </c>
      <c r="C19" s="24"/>
      <c r="D19" s="24"/>
      <c r="E19" s="24" t="n">
        <v>1</v>
      </c>
      <c r="F19" s="24"/>
    </row>
    <row r="20" customFormat="false" ht="15" hidden="false" customHeight="false" outlineLevel="0" collapsed="false">
      <c r="B20" s="24" t="n">
        <v>337</v>
      </c>
      <c r="C20" s="24" t="n">
        <v>1</v>
      </c>
      <c r="D20" s="24"/>
      <c r="E20" s="24"/>
      <c r="F20" s="24" t="n">
        <v>1</v>
      </c>
    </row>
    <row r="21" customFormat="false" ht="15" hidden="false" customHeight="false" outlineLevel="0" collapsed="false">
      <c r="B21" s="24" t="n">
        <v>353</v>
      </c>
      <c r="C21" s="24"/>
      <c r="D21" s="24"/>
      <c r="E21" s="24"/>
      <c r="F21" s="24" t="n">
        <v>1</v>
      </c>
    </row>
    <row r="22" customFormat="false" ht="15" hidden="false" customHeight="false" outlineLevel="0" collapsed="false">
      <c r="B22" s="24" t="n">
        <v>366</v>
      </c>
      <c r="C22" s="24"/>
      <c r="D22" s="24"/>
      <c r="E22" s="24"/>
      <c r="F22" s="24" t="n">
        <v>1</v>
      </c>
    </row>
    <row r="23" customFormat="false" ht="15" hidden="false" customHeight="false" outlineLevel="0" collapsed="false">
      <c r="B23" s="24" t="n">
        <v>407</v>
      </c>
      <c r="C23" s="24"/>
      <c r="D23" s="24"/>
      <c r="E23" s="24" t="n">
        <v>1</v>
      </c>
      <c r="F23" s="24"/>
    </row>
    <row r="24" customFormat="false" ht="15" hidden="false" customHeight="false" outlineLevel="0" collapsed="false">
      <c r="B24" s="24" t="n">
        <v>408</v>
      </c>
      <c r="C24" s="24"/>
      <c r="D24" s="24"/>
      <c r="E24" s="24" t="n">
        <v>1</v>
      </c>
      <c r="F24" s="24"/>
    </row>
    <row r="25" customFormat="false" ht="15" hidden="false" customHeight="false" outlineLevel="0" collapsed="false">
      <c r="B25" s="24" t="n">
        <v>441</v>
      </c>
      <c r="C25" s="24"/>
      <c r="D25" s="24"/>
      <c r="E25" s="24"/>
      <c r="F25" s="2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7T16:22:35Z</dcterms:created>
  <dc:creator>Ramesh</dc:creator>
  <dc:description/>
  <dc:language>en-US</dc:language>
  <cp:lastModifiedBy>Tong, Wei</cp:lastModifiedBy>
  <dcterms:modified xsi:type="dcterms:W3CDTF">2025-10-20T22:20:45Z</dcterms:modified>
  <cp:revision>0</cp:revision>
  <dc:subject/>
  <dc:title/>
</cp:coreProperties>
</file>